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urate/"/>
    </mc:Choice>
  </mc:AlternateContent>
  <xr:revisionPtr revIDLastSave="0" documentId="8_{66EDEC09-657D-C849-88F1-F17F051E3B7F}" xr6:coauthVersionLast="47" xr6:coauthVersionMax="47" xr10:uidLastSave="{00000000-0000-0000-0000-000000000000}"/>
  <bookViews>
    <workbookView xWindow="0" yWindow="680" windowWidth="28800" windowHeight="14640" firstSheet="17" activeTab="22" xr2:uid="{0658DB0F-CE75-6443-8351-D4128A7EF65F}"/>
  </bookViews>
  <sheets>
    <sheet name="TOC &amp; legend" sheetId="1" r:id="rId1"/>
    <sheet name="S1. Obesity on gout" sheetId="2" r:id="rId2"/>
    <sheet name="S2. Obesity on urate" sheetId="3" r:id="rId3"/>
    <sheet name="S3. Urate on gout" sheetId="4" r:id="rId4"/>
    <sheet name="S4. Urate on T2D" sheetId="5" r:id="rId5"/>
    <sheet name="S5. Obesity on HDL" sheetId="6" r:id="rId6"/>
    <sheet name="S6. Obesity on LDL" sheetId="7" r:id="rId7"/>
    <sheet name="S7. Obesity on triglycerides" sheetId="8" r:id="rId8"/>
    <sheet name="S8. HDL on urate" sheetId="9" r:id="rId9"/>
    <sheet name="S9. Triglycerides on urate" sheetId="10" r:id="rId10"/>
    <sheet name="S10. SNP char - obesity on gout" sheetId="11" r:id="rId11"/>
    <sheet name="S11. SNP char- obesity on urate" sheetId="12" r:id="rId12"/>
    <sheet name="S12. SNP char - urate on gout" sheetId="18" r:id="rId13"/>
    <sheet name="S13. SNP char - urate on T2D" sheetId="17" r:id="rId14"/>
    <sheet name="S14. SNP char - obesity on HDL" sheetId="16" r:id="rId15"/>
    <sheet name="S15. SNP char - obesity on LDL" sheetId="13" r:id="rId16"/>
    <sheet name="S16. SNP char - obesity on trig" sheetId="14" r:id="rId17"/>
    <sheet name="S17. SNP char - HDL on urate" sheetId="15" r:id="rId18"/>
    <sheet name="S18. SNP char - tri on urate" sheetId="19" r:id="rId19"/>
    <sheet name="S19. MR MR" sheetId="20" r:id="rId20"/>
    <sheet name="S20. Indirect effect" sheetId="22" r:id="rId21"/>
    <sheet name="S21. Genetic correlations" sheetId="24" r:id="rId22"/>
    <sheet name="S22. SNP heritability" sheetId="2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26" l="1"/>
  <c r="I13" i="26"/>
  <c r="H4" i="26"/>
  <c r="I4" i="26"/>
  <c r="H5" i="26"/>
  <c r="I5" i="26"/>
  <c r="H6" i="26"/>
  <c r="I6" i="26"/>
  <c r="H7" i="26"/>
  <c r="I7" i="26"/>
  <c r="H8" i="26"/>
  <c r="I8" i="26"/>
  <c r="H9" i="26"/>
  <c r="I9" i="26"/>
  <c r="H10" i="26"/>
  <c r="I10" i="26"/>
  <c r="H11" i="26"/>
  <c r="I11" i="26"/>
  <c r="H12" i="26"/>
  <c r="I12" i="26"/>
  <c r="I3" i="26"/>
  <c r="H3" i="26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3" i="3"/>
  <c r="G3" i="3"/>
  <c r="K4" i="22"/>
  <c r="E4" i="22"/>
  <c r="M4" i="22" s="1"/>
  <c r="H42" i="10"/>
  <c r="G42" i="10"/>
  <c r="H41" i="10"/>
  <c r="G41" i="10"/>
  <c r="H40" i="10"/>
  <c r="G40" i="10"/>
  <c r="H39" i="10"/>
  <c r="G39" i="10"/>
  <c r="H38" i="10"/>
  <c r="G38" i="10"/>
  <c r="H37" i="10"/>
  <c r="G37" i="10"/>
  <c r="H36" i="10"/>
  <c r="G36" i="10"/>
  <c r="H35" i="10"/>
  <c r="G35" i="10"/>
  <c r="H34" i="10"/>
  <c r="G34" i="10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3" i="10"/>
  <c r="G3" i="10"/>
  <c r="H71" i="9"/>
  <c r="G71" i="9"/>
  <c r="H70" i="9"/>
  <c r="G70" i="9"/>
  <c r="H69" i="9"/>
  <c r="G69" i="9"/>
  <c r="H68" i="9"/>
  <c r="G68" i="9"/>
  <c r="H67" i="9"/>
  <c r="G67" i="9"/>
  <c r="H66" i="9"/>
  <c r="G66" i="9"/>
  <c r="H65" i="9"/>
  <c r="G65" i="9"/>
  <c r="H64" i="9"/>
  <c r="G64" i="9"/>
  <c r="H63" i="9"/>
  <c r="G63" i="9"/>
  <c r="H62" i="9"/>
  <c r="G62" i="9"/>
  <c r="H61" i="9"/>
  <c r="G61" i="9"/>
  <c r="H60" i="9"/>
  <c r="G60" i="9"/>
  <c r="H59" i="9"/>
  <c r="G59" i="9"/>
  <c r="H58" i="9"/>
  <c r="G58" i="9"/>
  <c r="H57" i="9"/>
  <c r="G57" i="9"/>
  <c r="H56" i="9"/>
  <c r="G56" i="9"/>
  <c r="H55" i="9"/>
  <c r="G55" i="9"/>
  <c r="H54" i="9"/>
  <c r="G54" i="9"/>
  <c r="H53" i="9"/>
  <c r="G53" i="9"/>
  <c r="H52" i="9"/>
  <c r="G52" i="9"/>
  <c r="H51" i="9"/>
  <c r="G51" i="9"/>
  <c r="H50" i="9"/>
  <c r="G50" i="9"/>
  <c r="H49" i="9"/>
  <c r="G49" i="9"/>
  <c r="H48" i="9"/>
  <c r="G48" i="9"/>
  <c r="H47" i="9"/>
  <c r="G47" i="9"/>
  <c r="H46" i="9"/>
  <c r="G46" i="9"/>
  <c r="H45" i="9"/>
  <c r="G45" i="9"/>
  <c r="H44" i="9"/>
  <c r="G44" i="9"/>
  <c r="H43" i="9"/>
  <c r="G43" i="9"/>
  <c r="H42" i="9"/>
  <c r="G42" i="9"/>
  <c r="H41" i="9"/>
  <c r="G41" i="9"/>
  <c r="H40" i="9"/>
  <c r="G40" i="9"/>
  <c r="H39" i="9"/>
  <c r="G39" i="9"/>
  <c r="H38" i="9"/>
  <c r="G38" i="9"/>
  <c r="H37" i="9"/>
  <c r="G37" i="9"/>
  <c r="H36" i="9"/>
  <c r="G36" i="9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3" i="9"/>
  <c r="G3" i="9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3" i="8"/>
  <c r="G3" i="8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3" i="7"/>
  <c r="G3" i="7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3" i="6"/>
  <c r="G3" i="6"/>
  <c r="L4" i="22" l="1"/>
</calcChain>
</file>

<file path=xl/sharedStrings.xml><?xml version="1.0" encoding="utf-8"?>
<sst xmlns="http://schemas.openxmlformats.org/spreadsheetml/2006/main" count="6999" uniqueCount="482">
  <si>
    <t>Authors:</t>
  </si>
  <si>
    <t>Table of Contents</t>
  </si>
  <si>
    <t>Supplementary table 1. MR results for obesity on gout.</t>
  </si>
  <si>
    <t>Supplementary table 3. MR results for urate levels on gout.</t>
  </si>
  <si>
    <t>Supplementary table 5. MR results for obesity on HDL cholesterol.</t>
  </si>
  <si>
    <t>Supplementary table 6. MR results of obesity on LDL cholesterol.</t>
  </si>
  <si>
    <t>Supplementary table 7. MR results of obesity on triglycerides.</t>
  </si>
  <si>
    <t>Supplementary table 8. MR results of HDL cholesterol on urate.</t>
  </si>
  <si>
    <t xml:space="preserve">Supplementary table 9. MR of triglycerides on urate. </t>
  </si>
  <si>
    <t>Supplementary table 10. SNP characteristics for the MR of obesity on gout.</t>
  </si>
  <si>
    <t>Supplementary table 11. SNP characteristics for the MR of obesity on urate.</t>
  </si>
  <si>
    <t>Supplementary table 12. SNP characteristics for the MR of urate levels on gout.</t>
  </si>
  <si>
    <t>Supplementary table 14. SNP characteristics for the MR of obesity on HDL cholesterol.</t>
  </si>
  <si>
    <t>Supplementary table 15. SNP characteristics for the MR of obesity on LDL cholesterol.</t>
  </si>
  <si>
    <t xml:space="preserve">Supplementary table 16. SNP characteristics for the MR of obesity on triglycerides. </t>
  </si>
  <si>
    <t>Supplementary table 17. SNP characteristics for the MR of HDL cholesterol on urate.</t>
  </si>
  <si>
    <t>Supplementary table 18. SNP characteristics for the MR of triglycerides on urate.</t>
  </si>
  <si>
    <t xml:space="preserve">Supplementary table 19. Multivariable analysis of obesity, HDL cholesterol, and triglycerides on urate. </t>
  </si>
  <si>
    <t>Supplementary table 20. Indirect effect of obesity (through the mediator, urate) on gout.</t>
  </si>
  <si>
    <t>Method</t>
  </si>
  <si>
    <t>outcome</t>
  </si>
  <si>
    <t>exposure</t>
  </si>
  <si>
    <t>nsnp</t>
  </si>
  <si>
    <t>b</t>
  </si>
  <si>
    <t>se</t>
  </si>
  <si>
    <t>pval</t>
  </si>
  <si>
    <t>Q</t>
  </si>
  <si>
    <t>Q_df</t>
  </si>
  <si>
    <t>Q_pval</t>
  </si>
  <si>
    <t>consortium</t>
  </si>
  <si>
    <t>population</t>
  </si>
  <si>
    <t>ncase</t>
  </si>
  <si>
    <t>ncontrol</t>
  </si>
  <si>
    <t>pmid</t>
  </si>
  <si>
    <t>intercept</t>
  </si>
  <si>
    <t>intercept_se</t>
  </si>
  <si>
    <t>lower_intercept</t>
  </si>
  <si>
    <t>upper_intercept</t>
  </si>
  <si>
    <t>intercept_pval</t>
  </si>
  <si>
    <t>id.outcome</t>
  </si>
  <si>
    <t>id.exposure</t>
  </si>
  <si>
    <t>SNP</t>
  </si>
  <si>
    <t>sample_size</t>
  </si>
  <si>
    <t>nsnps.outcome.array</t>
  </si>
  <si>
    <t>year</t>
  </si>
  <si>
    <t>author</t>
  </si>
  <si>
    <t>sex</t>
  </si>
  <si>
    <t>category</t>
  </si>
  <si>
    <t>or</t>
  </si>
  <si>
    <t>or_lci95</t>
  </si>
  <si>
    <t>or_uci95</t>
  </si>
  <si>
    <t>r2</t>
  </si>
  <si>
    <t>Fstat</t>
  </si>
  <si>
    <t>I2</t>
  </si>
  <si>
    <t>SIMEX</t>
  </si>
  <si>
    <t>European</t>
  </si>
  <si>
    <t>NA</t>
  </si>
  <si>
    <t>ukb-b-13251</t>
  </si>
  <si>
    <t>ieu-a-90</t>
  </si>
  <si>
    <t>rs10182181; rs11075989; rs13130484; rs13393304; rs2030323; rs2307111; rs29939; rs527248; rs7138803; rs7141420; rs7531118; rs8028313; rs987237</t>
  </si>
  <si>
    <t>Ben Elsworth</t>
  </si>
  <si>
    <t>Males and Females</t>
  </si>
  <si>
    <t>Binary</t>
  </si>
  <si>
    <t xml:space="preserve">                                                            Number of genotypes = 13</t>
  </si>
  <si>
    <t xml:space="preserve">                                                         Bootstrap replications = 25</t>
  </si>
  <si>
    <t xml:space="preserve">                                                        Simulation replications = 50</t>
  </si>
  <si>
    <t xml:space="preserve">      ------------------------------------------------------------------------------</t>
  </si>
  <si>
    <t xml:space="preserve">                   |      Coef.   Std. Err.      z    P&gt;|z|     [95% Conf. Interval]</t>
  </si>
  <si>
    <t>Wald ratio</t>
  </si>
  <si>
    <t>rs10182181</t>
  </si>
  <si>
    <t xml:space="preserve">      -------------+----------------------------------------------------------------</t>
  </si>
  <si>
    <t>rs2030323</t>
  </si>
  <si>
    <t xml:space="preserve">             slope |   .0027469   .0021859     1.26   0.209    -.0015374    .0070312</t>
  </si>
  <si>
    <t>rs11075989</t>
  </si>
  <si>
    <t xml:space="preserve">             _cons |  -.0000243   .0002226    -0.11   0.913    -.0004607    .0004121</t>
  </si>
  <si>
    <t>rs13130484</t>
  </si>
  <si>
    <t>rs13393304</t>
  </si>
  <si>
    <t>rs7138803</t>
  </si>
  <si>
    <t>rs2307111</t>
  </si>
  <si>
    <t>rs29939</t>
  </si>
  <si>
    <t>rs527248</t>
  </si>
  <si>
    <t>rs987237</t>
  </si>
  <si>
    <t>rs7141420</t>
  </si>
  <si>
    <t>rs7531118</t>
  </si>
  <si>
    <t>rs8028313</t>
  </si>
  <si>
    <t>lower</t>
  </si>
  <si>
    <t>upper</t>
  </si>
  <si>
    <t>Urate</t>
  </si>
  <si>
    <t>ieu-a-1055</t>
  </si>
  <si>
    <t>rs10182181; rs11075989; rs13130484; rs13393304; rs2030323; rs2307111; rs29939; rs4929923; rs527248; rs7138803; rs7141420; rs887912; rs987237</t>
  </si>
  <si>
    <t>Kottgen</t>
  </si>
  <si>
    <t xml:space="preserve">             slope |   .1800526   .0978991     1.84   0.066    -.0118261    .3719314</t>
  </si>
  <si>
    <t xml:space="preserve">             _cons |  -.0059367   .0089101    -0.67   0.505    -.0234001    .0115267</t>
  </si>
  <si>
    <t>rs4929923</t>
  </si>
  <si>
    <t>rs887912</t>
  </si>
  <si>
    <t>gout</t>
  </si>
  <si>
    <t>urate</t>
  </si>
  <si>
    <t>rs10761587; rs11264341; rs1165151; rs1171614; rs1394125; rs1471633; rs2078267; rs2307394; rs3741414; rs642803; rs653178; rs6598541; rs6770152; rs7193778; rs7224610; rs729761</t>
  </si>
  <si>
    <t xml:space="preserve">                                                        Number of genotypes = 16</t>
  </si>
  <si>
    <t>rs10761587</t>
  </si>
  <si>
    <t>rs1394125</t>
  </si>
  <si>
    <t xml:space="preserve">             slope |   .0368234   .0073127     5.04   0.000     .0224907     .051156</t>
  </si>
  <si>
    <t>rs11264341</t>
  </si>
  <si>
    <t xml:space="preserve">             _cons |   -.000434   .0003712    -1.17   0.242    -.0011615    .0002935</t>
  </si>
  <si>
    <t>rs1165151</t>
  </si>
  <si>
    <t>rs1171614</t>
  </si>
  <si>
    <t>rs3741414</t>
  </si>
  <si>
    <t>rs1471633</t>
  </si>
  <si>
    <t>rs2078267</t>
  </si>
  <si>
    <t>rs2307394</t>
  </si>
  <si>
    <t>rs6770152</t>
  </si>
  <si>
    <t>rs642803</t>
  </si>
  <si>
    <t>rs653178</t>
  </si>
  <si>
    <t>rs6598541</t>
  </si>
  <si>
    <t>rs7193778</t>
  </si>
  <si>
    <t>rs7224610</t>
  </si>
  <si>
    <t>rs729761</t>
  </si>
  <si>
    <t>Mixed</t>
  </si>
  <si>
    <t>rs1165151; rs1178977; rs2231142; rs3741414; rs653178; rs6598541</t>
  </si>
  <si>
    <t>Morris</t>
  </si>
  <si>
    <t>Disease</t>
  </si>
  <si>
    <t>Males and females</t>
  </si>
  <si>
    <t>rs1178977</t>
  </si>
  <si>
    <t>rs2231142</t>
  </si>
  <si>
    <t>ieu-a-299</t>
  </si>
  <si>
    <t>rs10182181; rs11075989; rs13130484; rs13393304; rs2030323; rs2307111; rs29939; rs4929923; rs527248; rs7138803; rs7141420; rs7531118; rs8028313; rs887912</t>
  </si>
  <si>
    <t>Willer CJ</t>
  </si>
  <si>
    <t xml:space="preserve">                                                     Number of genotypes = 14</t>
  </si>
  <si>
    <t xml:space="preserve">             slope |  -.0778027   .0835121    -0.93   0.352    -.2414833    .0858779</t>
  </si>
  <si>
    <t xml:space="preserve">             _cons |  -.0006139   .0075045    -0.08   0.935    -.0153225    .0140947</t>
  </si>
  <si>
    <t>ieu-a-300</t>
  </si>
  <si>
    <t>rs11075989; rs13393304; rs2030323; rs29939; rs4929923; rs523288; rs527248; rs7138803; rs7141420; rs7531118; rs8028313; rs887912; rs9816226</t>
  </si>
  <si>
    <t xml:space="preserve">  Number of genotypes = 13</t>
  </si>
  <si>
    <t xml:space="preserve">             slope |  -.0186416   .0470134    -0.40   0.692    -.1107862    .0735029</t>
  </si>
  <si>
    <t xml:space="preserve">             _cons |   .0009382   .0046415     0.20   0.840    -.0081589    .0100353</t>
  </si>
  <si>
    <t>rs523288</t>
  </si>
  <si>
    <t>rs9816226</t>
  </si>
  <si>
    <t>Triglycerides</t>
  </si>
  <si>
    <t>ieu-a-302</t>
  </si>
  <si>
    <t>rs10182181; rs11075989; rs13130484; rs13393304; rs2030323; rs2307111; rs29939; rs523288; rs527248; rs7138803; rs7141420; rs7531118; rs8028313; rs887912; rs9816226</t>
  </si>
  <si>
    <t xml:space="preserve"> Number of genotypes = 15</t>
  </si>
  <si>
    <t xml:space="preserve">             slope |   .0765331   .0537517     1.42   0.154    -.0288183    .1818845</t>
  </si>
  <si>
    <t xml:space="preserve">             _cons |   .0007426   .0048838     0.15   0.879    -.0088295    .0103148</t>
  </si>
  <si>
    <t>rs10019888; rs10087900; rs103294; rs10468017; rs10761771; rs10808546; rs11045163; rs11765979; rs11789603; rs12145743; rs12412743; rs12740374; rs13076253; rs13702; rs1515110; rs1689797; rs16942887; rs16965220; rs17173637; rs181360; rs1866956; rs1877031; rs1883025; rs1936800; rs2013208; rs205262; rs2066714; rs2241210; rs2241770; rs2250802; rs2278236; rs2293889; rs2454722; rs2602836; rs2642438; rs2925979; rs3822072; rs4142995; rs4148005; rs4240624; rs424346; rs4379922; rs4465830; rs4650994; rs4660293; rs4846914; rs4917014; rs492571; rs4939883; rs4969178; rs4983559; rs499974; rs633695; rs6450176; rs676210; rs6805251; rs686030; rs687339; rs702485; rs7306660; rs737337; rs838876; rs9457931; rs998584</t>
  </si>
  <si>
    <t xml:space="preserve">                                                            Number of genotypes = 64</t>
  </si>
  <si>
    <t>rs12145743</t>
  </si>
  <si>
    <t>rs10019888</t>
  </si>
  <si>
    <t xml:space="preserve">             slope |  -.0723967   .0455267    -1.59   0.112    -.1616275     .016834</t>
  </si>
  <si>
    <t>rs10087900</t>
  </si>
  <si>
    <t xml:space="preserve">             _cons |  -.0018497   .0015513    -1.19   0.233    -.0048903    .0011909</t>
  </si>
  <si>
    <t>rs103294</t>
  </si>
  <si>
    <t>rs10468017</t>
  </si>
  <si>
    <t>rs10761771</t>
  </si>
  <si>
    <t>rs10808546</t>
  </si>
  <si>
    <t>rs11045163</t>
  </si>
  <si>
    <t>rs11765979</t>
  </si>
  <si>
    <t>rs11789603</t>
  </si>
  <si>
    <t>rs1883025</t>
  </si>
  <si>
    <t>rs12412743</t>
  </si>
  <si>
    <t>rs12740374</t>
  </si>
  <si>
    <t>rs13076253</t>
  </si>
  <si>
    <t>rs13702</t>
  </si>
  <si>
    <t>rs1515110</t>
  </si>
  <si>
    <t>rs1689797</t>
  </si>
  <si>
    <t>rs16942887</t>
  </si>
  <si>
    <t>rs16965220</t>
  </si>
  <si>
    <t>rs17173637</t>
  </si>
  <si>
    <t>rs181360</t>
  </si>
  <si>
    <t>rs1866956</t>
  </si>
  <si>
    <t>rs1877031</t>
  </si>
  <si>
    <t>rs2925979</t>
  </si>
  <si>
    <t>rs1936800</t>
  </si>
  <si>
    <t>rs2013208</t>
  </si>
  <si>
    <t>rs205262</t>
  </si>
  <si>
    <t>rs2066714</t>
  </si>
  <si>
    <t>rs2241210</t>
  </si>
  <si>
    <t>rs2241770</t>
  </si>
  <si>
    <t>rs2250802</t>
  </si>
  <si>
    <t>rs2278236</t>
  </si>
  <si>
    <t>rs2293889</t>
  </si>
  <si>
    <t>rs2454722</t>
  </si>
  <si>
    <t>rs2602836</t>
  </si>
  <si>
    <t>rs2642438</t>
  </si>
  <si>
    <t>rs4939883</t>
  </si>
  <si>
    <t>rs3822072</t>
  </si>
  <si>
    <t>rs4142995</t>
  </si>
  <si>
    <t>rs4148005</t>
  </si>
  <si>
    <t>rs4240624</t>
  </si>
  <si>
    <t>rs424346</t>
  </si>
  <si>
    <t>rs4379922</t>
  </si>
  <si>
    <t>rs4465830</t>
  </si>
  <si>
    <t>rs4650994</t>
  </si>
  <si>
    <t>rs4660293</t>
  </si>
  <si>
    <t>rs4846914</t>
  </si>
  <si>
    <t>rs4917014</t>
  </si>
  <si>
    <t>rs492571</t>
  </si>
  <si>
    <t>rs838876</t>
  </si>
  <si>
    <t>rs4969178</t>
  </si>
  <si>
    <t>rs4983559</t>
  </si>
  <si>
    <t>rs499974</t>
  </si>
  <si>
    <t>rs633695</t>
  </si>
  <si>
    <t>rs6450176</t>
  </si>
  <si>
    <t>rs676210</t>
  </si>
  <si>
    <t>rs6805251</t>
  </si>
  <si>
    <t>rs686030</t>
  </si>
  <si>
    <t>rs687339</t>
  </si>
  <si>
    <t>rs702485</t>
  </si>
  <si>
    <t>rs7306660</t>
  </si>
  <si>
    <t>rs737337</t>
  </si>
  <si>
    <t>rs9457931</t>
  </si>
  <si>
    <t>rs998584</t>
  </si>
  <si>
    <t>rs10440120; rs10501321; rs10761762; rs11057408; rs12676857; rs12678919; rs1321257; rs13389219; rs16948098; rs174535; rs17513135; rs1832007; rs2068888; rs2239520; rs2250802; rs2665357; rs287621; rs2954022; rs2972146; rs3198697; rs3760627; rs3761445; rs38855; rs442177; rs4719841; rs6029143; rs645040; rs676210; rs6831256; rs6882076; rs6995541; rs719726; rs749671; rs9686661; rs998584</t>
  </si>
  <si>
    <t>Number of genotypes = 35</t>
  </si>
  <si>
    <t>rs174535</t>
  </si>
  <si>
    <t>rs10440120</t>
  </si>
  <si>
    <t xml:space="preserve">             slope |   .1180694   .1108928     1.06   0.287    -.0992766    .3354153</t>
  </si>
  <si>
    <t>rs10501321</t>
  </si>
  <si>
    <t xml:space="preserve">             _cons |   .0038075   .0031477     1.21   0.226    -.0023619    .0099768</t>
  </si>
  <si>
    <t>rs10761762</t>
  </si>
  <si>
    <t>rs11057408</t>
  </si>
  <si>
    <t>rs12676857</t>
  </si>
  <si>
    <t>rs12678919</t>
  </si>
  <si>
    <t>rs1321257</t>
  </si>
  <si>
    <t>rs13389219</t>
  </si>
  <si>
    <t>rs16948098</t>
  </si>
  <si>
    <t>rs38855</t>
  </si>
  <si>
    <t>rs17513135</t>
  </si>
  <si>
    <t>rs1832007</t>
  </si>
  <si>
    <t>rs2068888</t>
  </si>
  <si>
    <t>rs2239520</t>
  </si>
  <si>
    <t>rs2665357</t>
  </si>
  <si>
    <t>rs287621</t>
  </si>
  <si>
    <t>rs2954022</t>
  </si>
  <si>
    <t>rs2972146</t>
  </si>
  <si>
    <t>rs3198697</t>
  </si>
  <si>
    <t>rs3760627</t>
  </si>
  <si>
    <t>rs3761445</t>
  </si>
  <si>
    <t>rs645040</t>
  </si>
  <si>
    <t>rs442177</t>
  </si>
  <si>
    <t>rs4719841</t>
  </si>
  <si>
    <t>rs6029143</t>
  </si>
  <si>
    <t>rs6995541</t>
  </si>
  <si>
    <t>rs6831256</t>
  </si>
  <si>
    <t>rs6882076</t>
  </si>
  <si>
    <t>rs719726</t>
  </si>
  <si>
    <t>rs749671</t>
  </si>
  <si>
    <t>rs9686661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chr</t>
  </si>
  <si>
    <t>pos</t>
  </si>
  <si>
    <t>se.outcome</t>
  </si>
  <si>
    <t>samplesize.outcome</t>
  </si>
  <si>
    <t>pval.outcome</t>
  </si>
  <si>
    <t>originalname.outcome</t>
  </si>
  <si>
    <t>outcome.deprecated</t>
  </si>
  <si>
    <t>mr_keep.outcome</t>
  </si>
  <si>
    <t>pos.exposure</t>
  </si>
  <si>
    <t>se.exposure</t>
  </si>
  <si>
    <t>pval.exposure</t>
  </si>
  <si>
    <t>chr.exposure</t>
  </si>
  <si>
    <t>samplesize.exposure</t>
  </si>
  <si>
    <t>rsid</t>
  </si>
  <si>
    <t>G</t>
  </si>
  <si>
    <t>A</t>
  </si>
  <si>
    <t>T</t>
  </si>
  <si>
    <t>C</t>
  </si>
  <si>
    <t>Urate || id:ieu-a-1055</t>
  </si>
  <si>
    <t>ncase.outcome</t>
  </si>
  <si>
    <t>ncontrol.outcome</t>
  </si>
  <si>
    <t>units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units.exposure</t>
  </si>
  <si>
    <t>log odds</t>
  </si>
  <si>
    <t>rs1185978</t>
  </si>
  <si>
    <t>mg/dl</t>
  </si>
  <si>
    <t>Urate || id:1055</t>
  </si>
  <si>
    <t>HDL cholesterol || id:ieu-a-299</t>
  </si>
  <si>
    <t>LDL cholesterol || id:ieu-a-300</t>
  </si>
  <si>
    <t>Triglycerides || id:ieu-a-302</t>
  </si>
  <si>
    <t xml:space="preserve">Urate ||  || </t>
  </si>
  <si>
    <t>rs3780543</t>
  </si>
  <si>
    <t>rs347119</t>
  </si>
  <si>
    <t>Multivariable MR of three traits on urate levels</t>
  </si>
  <si>
    <t>beta</t>
  </si>
  <si>
    <t>lower 95% CI</t>
  </si>
  <si>
    <t>upper 95% CI</t>
  </si>
  <si>
    <t>Obesity</t>
  </si>
  <si>
    <t>HDL</t>
  </si>
  <si>
    <t>Calculation of indirect effect (product of coefficients method: axb)</t>
  </si>
  <si>
    <t>Calculation of indirect standard error</t>
  </si>
  <si>
    <t>b_a</t>
  </si>
  <si>
    <t>indirect effect</t>
  </si>
  <si>
    <t>indirect_se</t>
  </si>
  <si>
    <t>lower_CI</t>
  </si>
  <si>
    <t>upper_CI</t>
  </si>
  <si>
    <t>b_b</t>
  </si>
  <si>
    <t>obesity</t>
  </si>
  <si>
    <t>Supplementary table 2. MR results for obesity on urate.</t>
  </si>
  <si>
    <t>obesity || id:ieu-a-90</t>
  </si>
  <si>
    <t>Supplementary table 4. MR results for urate on T2D.</t>
  </si>
  <si>
    <t>Supplementary table 13. SNP characteristics for the MR of urate on T2D.</t>
  </si>
  <si>
    <t>T2D</t>
  </si>
  <si>
    <t>T2D || id:24</t>
  </si>
  <si>
    <t>gout || id:ukb-b-13251</t>
  </si>
  <si>
    <t>Multivariable MR of urate and obesity on gout</t>
  </si>
  <si>
    <t>Supplementary table 8. MR results of HDL gouton urate.</t>
  </si>
  <si>
    <t>Supplementary table 17. SNP characteristics for the MR of HDL on urate.</t>
  </si>
  <si>
    <t>Supplementary table 5. MR results for obesity on HDL.</t>
  </si>
  <si>
    <t>Supplementary table 6. MR results of obesity on LDL.</t>
  </si>
  <si>
    <t>Supplementary table 14. SNP characteristics for the MR of obesity on HDL.</t>
  </si>
  <si>
    <t>Supplementary table 15. SNP characteristics for the MR of obesity on LDL.</t>
  </si>
  <si>
    <t xml:space="preserve">Supplementary table 19. Multivariable analysis of obesity, HDL, and triglycerides on urate. </t>
  </si>
  <si>
    <t xml:space="preserve">HDL  </t>
  </si>
  <si>
    <t xml:space="preserve">LDL   </t>
  </si>
  <si>
    <t>RadialMR outliers</t>
  </si>
  <si>
    <t>MR method</t>
  </si>
  <si>
    <t>number of snps</t>
  </si>
  <si>
    <t>standard error</t>
  </si>
  <si>
    <t>p-value</t>
  </si>
  <si>
    <t>Q, Q_diff, Q_pval</t>
  </si>
  <si>
    <t>heterogeneity statistics</t>
  </si>
  <si>
    <t>number of cases</t>
  </si>
  <si>
    <t>number of controls</t>
  </si>
  <si>
    <t>intercept, intercept_se, upper_intercept, intercept_pval</t>
  </si>
  <si>
    <t>MR-Egger intercept, standard error, and 95% confidence interval</t>
  </si>
  <si>
    <t>Header term</t>
  </si>
  <si>
    <t>MRC-IEU outcome identifier</t>
  </si>
  <si>
    <t>MRC-IEU exposure identifier</t>
  </si>
  <si>
    <t>RSID for meta-analyses and Wald ratios</t>
  </si>
  <si>
    <t>sample size</t>
  </si>
  <si>
    <t>number of snps on the outcome array</t>
  </si>
  <si>
    <t xml:space="preserve">year </t>
  </si>
  <si>
    <t>year performed</t>
  </si>
  <si>
    <t>odds ratio</t>
  </si>
  <si>
    <t>lower 95% confidence limit</t>
  </si>
  <si>
    <t>upper 95% confidence limit</t>
  </si>
  <si>
    <t>F-statistic</t>
  </si>
  <si>
    <t>RadialMR outliers (removed)</t>
  </si>
  <si>
    <t>Simex extrapolation</t>
  </si>
  <si>
    <t>PubMed ID</t>
  </si>
  <si>
    <t>Meaning</t>
  </si>
  <si>
    <t>population/race</t>
  </si>
  <si>
    <t>I-squared statistic</t>
  </si>
  <si>
    <t>R-squared statistic</t>
  </si>
  <si>
    <t>type of study</t>
  </si>
  <si>
    <r>
      <t>Charleen D. Adams</t>
    </r>
    <r>
      <rPr>
        <vertAlign val="superscript"/>
        <sz val="12"/>
        <color theme="1"/>
        <rFont val="Calibri"/>
        <family val="2"/>
        <scheme val="minor"/>
      </rPr>
      <t>1*</t>
    </r>
    <r>
      <rPr>
        <sz val="12"/>
        <color theme="1"/>
        <rFont val="Calibri"/>
        <family val="2"/>
        <scheme val="minor"/>
      </rPr>
      <t xml:space="preserve"> and Brian B. Boutwell</t>
    </r>
    <r>
      <rPr>
        <vertAlign val="superscript"/>
        <sz val="12"/>
        <color theme="1"/>
        <rFont val="Calibri"/>
        <family val="2"/>
        <scheme val="minor"/>
      </rPr>
      <t xml:space="preserve">2,3 </t>
    </r>
  </si>
  <si>
    <r>
      <t>1</t>
    </r>
    <r>
      <rPr>
        <sz val="12"/>
        <color theme="1"/>
        <rFont val="Calibri"/>
        <family val="2"/>
        <scheme val="minor"/>
      </rPr>
      <t>Department of Environmental Health, Program in Molecular and Integrative Physiological Sciences, Harvard T.H. Chan School of Public Health, Boston, Massachusetts 02115, USA</t>
    </r>
    <r>
      <rPr>
        <sz val="12"/>
        <color rgb="FF000000"/>
        <rFont val="Calibri"/>
        <family val="2"/>
        <scheme val="minor"/>
      </rPr>
      <t>;</t>
    </r>
  </si>
  <si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School of Applied Science, The University of Mississippi P.O. Box 1848, University, MS, 38677, USA; 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John D. Bower School of Population Health, University of Mississippi Medical Center, Jackson, MS, 39216, USA</t>
    </r>
  </si>
  <si>
    <t>effect allele exposure</t>
  </si>
  <si>
    <t>effect allele outcome</t>
  </si>
  <si>
    <t>other allele exposure</t>
  </si>
  <si>
    <t>other allele outcome</t>
  </si>
  <si>
    <t>beta exposure</t>
  </si>
  <si>
    <t>beta outcome</t>
  </si>
  <si>
    <t>effect allele frequency exposure</t>
  </si>
  <si>
    <t>effect allele frequency outcome</t>
  </si>
  <si>
    <t>ID outcome</t>
  </si>
  <si>
    <t>chromosome</t>
  </si>
  <si>
    <t>position</t>
  </si>
  <si>
    <t>standard error outcome</t>
  </si>
  <si>
    <t>sample size outcome</t>
  </si>
  <si>
    <t>p-value outcome</t>
  </si>
  <si>
    <t>standard error exposure</t>
  </si>
  <si>
    <t>p-value exposure</t>
  </si>
  <si>
    <t>chromoeome exposure</t>
  </si>
  <si>
    <t>sample size exposure</t>
  </si>
  <si>
    <t>ID exposure</t>
  </si>
  <si>
    <t>RSID</t>
  </si>
  <si>
    <t>units outcome</t>
  </si>
  <si>
    <t>proxy outcome</t>
  </si>
  <si>
    <t>target snp outcome</t>
  </si>
  <si>
    <t>proxy snp outcome</t>
  </si>
  <si>
    <t>target a1 outcome</t>
  </si>
  <si>
    <t>target a2 outcome</t>
  </si>
  <si>
    <t>proxy a1 outomce</t>
  </si>
  <si>
    <t>proxy a2 outcome</t>
  </si>
  <si>
    <t>units exposure</t>
  </si>
  <si>
    <t>Legend for SNP Characteristics*</t>
  </si>
  <si>
    <t>*Some columns not in all tables, depending upon the information provided in MR-Base.</t>
  </si>
  <si>
    <t>Legend for Univariable Results*</t>
  </si>
  <si>
    <t>Inverse variance weighted (primary MR test)</t>
  </si>
  <si>
    <t>MR Egger (sensitivity analysis)</t>
  </si>
  <si>
    <t>Weighted median (sensitivity analysis)</t>
  </si>
  <si>
    <t>Weighted mode (sensitivity analysis)</t>
  </si>
  <si>
    <t>rs11722228</t>
  </si>
  <si>
    <t>rs1260326</t>
  </si>
  <si>
    <t>rs17050272</t>
  </si>
  <si>
    <t>rs1825043</t>
  </si>
  <si>
    <t>rs2941484</t>
  </si>
  <si>
    <t>rs675209</t>
  </si>
  <si>
    <t>rs7654258</t>
  </si>
  <si>
    <t xml:space="preserve"> rs102275</t>
  </si>
  <si>
    <t>rs1047891</t>
  </si>
  <si>
    <t>rs11065987</t>
  </si>
  <si>
    <t>rs12133576</t>
  </si>
  <si>
    <t>rs12748152</t>
  </si>
  <si>
    <t>rs12801636</t>
  </si>
  <si>
    <t>rs13099479</t>
  </si>
  <si>
    <t>rs13107325</t>
  </si>
  <si>
    <t>rs17145738</t>
  </si>
  <si>
    <t>rs1980493</t>
  </si>
  <si>
    <t>rs2075650</t>
  </si>
  <si>
    <t>rs2288912</t>
  </si>
  <si>
    <t>rs2606736</t>
  </si>
  <si>
    <t>rs3861397</t>
  </si>
  <si>
    <t>rs6031587</t>
  </si>
  <si>
    <t>rs6567160</t>
  </si>
  <si>
    <t>rs731839</t>
  </si>
  <si>
    <t>rs7607980</t>
  </si>
  <si>
    <t>rs970548</t>
  </si>
  <si>
    <t>rs9989419</t>
  </si>
  <si>
    <t>rs10401969</t>
  </si>
  <si>
    <t>rs11613352</t>
  </si>
  <si>
    <t>rs11974409</t>
  </si>
  <si>
    <t>rs12280753</t>
  </si>
  <si>
    <t>rs2043085</t>
  </si>
  <si>
    <t>rs2247056</t>
  </si>
  <si>
    <t>rs247616</t>
  </si>
  <si>
    <t>rs439401</t>
  </si>
  <si>
    <t>rs4587594</t>
  </si>
  <si>
    <t>rs4738684</t>
  </si>
  <si>
    <t>rs4810479</t>
  </si>
  <si>
    <t>rs588136</t>
  </si>
  <si>
    <t>rs634869</t>
  </si>
  <si>
    <t>rs7248104</t>
  </si>
  <si>
    <t>rs7350481</t>
  </si>
  <si>
    <t>rs8077889</t>
  </si>
  <si>
    <t>rs948690</t>
  </si>
  <si>
    <t>LDL</t>
  </si>
  <si>
    <t xml:space="preserve"> -0.2835 (0.0281; 5.2254e-24)</t>
  </si>
  <si>
    <t xml:space="preserve"> 0.0301 (0.0335;  0.3685)</t>
  </si>
  <si>
    <t>0.2283 (0.0334; 8.7541e-12)</t>
  </si>
  <si>
    <t xml:space="preserve"> 0.2473 (0.0774; 0.0014)</t>
  </si>
  <si>
    <t>Gout</t>
  </si>
  <si>
    <t>0.2255 (0.0537; 2.6579e-05)</t>
  </si>
  <si>
    <t xml:space="preserve"> -0.2137 (0.0548; 9.7545e-05)</t>
  </si>
  <si>
    <t xml:space="preserve"> 0.0587 (0.0339; 0.0837)</t>
  </si>
  <si>
    <t xml:space="preserve"> 0.2874 (0.0902; 0.0014)</t>
  </si>
  <si>
    <t>0.8848 (0.0564;  1.6842e-55)</t>
  </si>
  <si>
    <t>-0.1748 (0.0337;  2.1546e-07)</t>
  </si>
  <si>
    <t>0.0053 (0.0393;  0.892)</t>
  </si>
  <si>
    <t>0.284 (0.0702;  5.2104e-05)</t>
  </si>
  <si>
    <t>-0.6053 (0.0699; 4.6955e-18)</t>
  </si>
  <si>
    <t xml:space="preserve"> 0.4089 (0.0836;  1.0177e-06)</t>
  </si>
  <si>
    <t>Supplementary table 21. Genetic correlations.</t>
  </si>
  <si>
    <t xml:space="preserve"> -0.0706 (0.0632;  0.2641)</t>
  </si>
  <si>
    <t>Genetic correlation (standard error [SE]; P-value)</t>
  </si>
  <si>
    <t>Supplementary table 22. SNP heritiability (h2).</t>
  </si>
  <si>
    <t>heritability (h2) intercept standard error</t>
  </si>
  <si>
    <t>cross-trait linkage disequilibrium score regression intercept</t>
  </si>
  <si>
    <t>cross-trait linkage disequilibrium score regression standard error</t>
  </si>
  <si>
    <t>triglycerides</t>
  </si>
  <si>
    <t>genetic correlation (rg)</t>
  </si>
  <si>
    <t>standard error for genetic correlation (rg)</t>
  </si>
  <si>
    <t>P-value for genetic correlation (rg)</t>
  </si>
  <si>
    <t>Z-score for genetic correlation (rg)</t>
  </si>
  <si>
    <t>Supplementary table 22. SNP heritiability (h2) for trait 2.</t>
  </si>
  <si>
    <t>trait 1</t>
  </si>
  <si>
    <t>trait 2</t>
  </si>
  <si>
    <t>heritability (h2) for trait 2</t>
  </si>
  <si>
    <t>lower confidence interval for heritability of trait 2</t>
  </si>
  <si>
    <t>upper confidence interval for heritability of trait 2</t>
  </si>
  <si>
    <t>heritability (h2) standard error for trait 2</t>
  </si>
  <si>
    <t>heritability (h2) intercept single-trait  linkage disequilibrium score regression intercept for trait 2</t>
  </si>
  <si>
    <t>Title: Using multiple Mendelian randomization approaches and genetic correlations to understand obesity, urate, and g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10" fontId="0" fillId="0" borderId="0" xfId="0" applyNumberFormat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2" fontId="0" fillId="0" borderId="0" xfId="0" applyNumberFormat="1"/>
    <xf numFmtId="0" fontId="0" fillId="0" borderId="5" xfId="0" applyBorder="1" applyAlignment="1">
      <alignment horizontal="left"/>
    </xf>
    <xf numFmtId="11" fontId="0" fillId="0" borderId="5" xfId="0" applyNumberFormat="1" applyBorder="1"/>
    <xf numFmtId="11" fontId="0" fillId="0" borderId="8" xfId="0" applyNumberFormat="1" applyBorder="1"/>
    <xf numFmtId="0" fontId="0" fillId="0" borderId="0" xfId="0" applyBorder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164" fontId="5" fillId="0" borderId="0" xfId="0" applyNumberFormat="1" applyFont="1"/>
    <xf numFmtId="165" fontId="5" fillId="0" borderId="0" xfId="0" applyNumberFormat="1" applyFont="1"/>
    <xf numFmtId="0" fontId="3" fillId="0" borderId="0" xfId="0" applyFont="1"/>
    <xf numFmtId="0" fontId="6" fillId="0" borderId="0" xfId="0" applyFont="1"/>
    <xf numFmtId="0" fontId="5" fillId="0" borderId="5" xfId="0" applyFont="1" applyBorder="1"/>
    <xf numFmtId="0" fontId="0" fillId="0" borderId="0" xfId="0" applyFont="1"/>
    <xf numFmtId="0" fontId="0" fillId="0" borderId="10" xfId="0" applyFont="1" applyBorder="1"/>
    <xf numFmtId="0" fontId="0" fillId="0" borderId="11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164" fontId="0" fillId="0" borderId="4" xfId="0" applyNumberFormat="1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164" fontId="0" fillId="0" borderId="0" xfId="0" applyNumberFormat="1" applyFont="1"/>
    <xf numFmtId="165" fontId="0" fillId="0" borderId="0" xfId="0" applyNumberFormat="1" applyFont="1"/>
    <xf numFmtId="11" fontId="0" fillId="0" borderId="0" xfId="0" applyNumberFormat="1" applyFont="1"/>
    <xf numFmtId="0" fontId="0" fillId="0" borderId="9" xfId="0" applyFont="1" applyBorder="1"/>
    <xf numFmtId="165" fontId="0" fillId="0" borderId="5" xfId="0" applyNumberFormat="1" applyFont="1" applyBorder="1"/>
    <xf numFmtId="164" fontId="0" fillId="0" borderId="7" xfId="0" applyNumberFormat="1" applyFont="1" applyBorder="1"/>
    <xf numFmtId="165" fontId="0" fillId="0" borderId="8" xfId="0" applyNumberFormat="1" applyFont="1" applyBorder="1"/>
    <xf numFmtId="0" fontId="0" fillId="0" borderId="5" xfId="0" applyFont="1" applyBorder="1" applyAlignment="1">
      <alignment horizontal="left"/>
    </xf>
    <xf numFmtId="11" fontId="0" fillId="0" borderId="5" xfId="0" applyNumberFormat="1" applyFont="1" applyBorder="1"/>
    <xf numFmtId="11" fontId="0" fillId="0" borderId="8" xfId="0" applyNumberFormat="1" applyFont="1" applyBorder="1"/>
    <xf numFmtId="0" fontId="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2" xfId="0" applyFont="1" applyBorder="1"/>
    <xf numFmtId="0" fontId="0" fillId="0" borderId="3" xfId="0" applyFont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8" xfId="0" applyFont="1" applyFill="1" applyBorder="1"/>
    <xf numFmtId="0" fontId="0" fillId="0" borderId="12" xfId="0" applyFont="1" applyBorder="1"/>
    <xf numFmtId="0" fontId="0" fillId="0" borderId="13" xfId="0" applyFont="1" applyBorder="1"/>
    <xf numFmtId="0" fontId="0" fillId="3" borderId="0" xfId="0" applyFill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0" fontId="0" fillId="0" borderId="0" xfId="0" applyNumberFormat="1" applyFill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1" fillId="4" borderId="0" xfId="0" applyFont="1" applyFill="1"/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3" fillId="0" borderId="14" xfId="0" applyFont="1" applyBorder="1" applyAlignment="1">
      <alignment horizontal="center"/>
    </xf>
    <xf numFmtId="0" fontId="0" fillId="0" borderId="14" xfId="0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wrapText="1"/>
    </xf>
    <xf numFmtId="2" fontId="3" fillId="5" borderId="0" xfId="0" applyNumberFormat="1" applyFont="1" applyFill="1" applyAlignment="1">
      <alignment horizontal="center" wrapText="1"/>
    </xf>
    <xf numFmtId="2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7</xdr:col>
      <xdr:colOff>12033</xdr:colOff>
      <xdr:row>207</xdr:row>
      <xdr:rowOff>136025</xdr:rowOff>
    </xdr:from>
    <xdr:to>
      <xdr:col>44</xdr:col>
      <xdr:colOff>519317</xdr:colOff>
      <xdr:row>236</xdr:row>
      <xdr:rowOff>172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AE13DD-420E-FB48-B973-A6CF5F5445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042559" y="42263262"/>
          <a:ext cx="6238995" cy="5856660"/>
        </a:xfrm>
        <a:prstGeom prst="rect">
          <a:avLst/>
        </a:prstGeom>
      </xdr:spPr>
    </xdr:pic>
    <xdr:clientData/>
  </xdr:twoCellAnchor>
  <xdr:twoCellAnchor editAs="oneCell">
    <xdr:from>
      <xdr:col>48</xdr:col>
      <xdr:colOff>330534</xdr:colOff>
      <xdr:row>206</xdr:row>
      <xdr:rowOff>145382</xdr:rowOff>
    </xdr:from>
    <xdr:to>
      <xdr:col>56</xdr:col>
      <xdr:colOff>19004</xdr:colOff>
      <xdr:row>235</xdr:row>
      <xdr:rowOff>18140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A4AA75F-AF4A-EF4A-A600-A1897D612B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368034" y="42072093"/>
          <a:ext cx="6238996" cy="5856660"/>
        </a:xfrm>
        <a:prstGeom prst="rect">
          <a:avLst/>
        </a:prstGeom>
      </xdr:spPr>
    </xdr:pic>
    <xdr:clientData/>
  </xdr:twoCellAnchor>
  <xdr:twoCellAnchor editAs="oneCell">
    <xdr:from>
      <xdr:col>36</xdr:col>
      <xdr:colOff>120650</xdr:colOff>
      <xdr:row>282</xdr:row>
      <xdr:rowOff>63500</xdr:rowOff>
    </xdr:from>
    <xdr:to>
      <xdr:col>43</xdr:col>
      <xdr:colOff>627935</xdr:colOff>
      <xdr:row>311</xdr:row>
      <xdr:rowOff>995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6BC75AC-D652-7D40-B06C-6800571E8B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263350" y="469900"/>
          <a:ext cx="6285786" cy="5917486"/>
        </a:xfrm>
        <a:prstGeom prst="rect">
          <a:avLst/>
        </a:prstGeom>
      </xdr:spPr>
    </xdr:pic>
    <xdr:clientData/>
  </xdr:twoCellAnchor>
  <xdr:twoCellAnchor editAs="oneCell">
    <xdr:from>
      <xdr:col>47</xdr:col>
      <xdr:colOff>215900</xdr:colOff>
      <xdr:row>282</xdr:row>
      <xdr:rowOff>146050</xdr:rowOff>
    </xdr:from>
    <xdr:to>
      <xdr:col>54</xdr:col>
      <xdr:colOff>723185</xdr:colOff>
      <xdr:row>311</xdr:row>
      <xdr:rowOff>18207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29A0611-46CB-BE44-9620-447D2A4F2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762700" y="552450"/>
          <a:ext cx="6285786" cy="5917486"/>
        </a:xfrm>
        <a:prstGeom prst="rect">
          <a:avLst/>
        </a:prstGeom>
      </xdr:spPr>
    </xdr:pic>
    <xdr:clientData/>
  </xdr:twoCellAnchor>
  <xdr:twoCellAnchor editAs="oneCell">
    <xdr:from>
      <xdr:col>39</xdr:col>
      <xdr:colOff>712640</xdr:colOff>
      <xdr:row>33</xdr:row>
      <xdr:rowOff>39278</xdr:rowOff>
    </xdr:from>
    <xdr:to>
      <xdr:col>48</xdr:col>
      <xdr:colOff>50687</xdr:colOff>
      <xdr:row>55</xdr:row>
      <xdr:rowOff>4773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12F82F5-2842-8848-934C-7F17EB367A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9654384" y="6950441"/>
          <a:ext cx="6780838" cy="4582931"/>
        </a:xfrm>
        <a:prstGeom prst="rect">
          <a:avLst/>
        </a:prstGeom>
      </xdr:spPr>
    </xdr:pic>
    <xdr:clientData/>
  </xdr:twoCellAnchor>
  <xdr:twoCellAnchor editAs="oneCell">
    <xdr:from>
      <xdr:col>51</xdr:col>
      <xdr:colOff>433870</xdr:colOff>
      <xdr:row>33</xdr:row>
      <xdr:rowOff>103373</xdr:rowOff>
    </xdr:from>
    <xdr:to>
      <xdr:col>59</xdr:col>
      <xdr:colOff>83007</xdr:colOff>
      <xdr:row>55</xdr:row>
      <xdr:rowOff>4773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7FFED6A-F1A5-1940-9154-F5A3DF8DBC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9299335" y="7014536"/>
          <a:ext cx="6264951" cy="4518836"/>
        </a:xfrm>
        <a:prstGeom prst="rect">
          <a:avLst/>
        </a:prstGeom>
      </xdr:spPr>
    </xdr:pic>
    <xdr:clientData/>
  </xdr:twoCellAnchor>
  <xdr:twoCellAnchor editAs="oneCell">
    <xdr:from>
      <xdr:col>35</xdr:col>
      <xdr:colOff>304286</xdr:colOff>
      <xdr:row>59</xdr:row>
      <xdr:rowOff>30702</xdr:rowOff>
    </xdr:from>
    <xdr:to>
      <xdr:col>43</xdr:col>
      <xdr:colOff>67</xdr:colOff>
      <xdr:row>80</xdr:row>
      <xdr:rowOff>2805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CD96DAC-E463-BE49-A3F5-A27059EEC7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5697181" y="12095702"/>
          <a:ext cx="6246308" cy="4213772"/>
        </a:xfrm>
        <a:prstGeom prst="rect">
          <a:avLst/>
        </a:prstGeom>
      </xdr:spPr>
    </xdr:pic>
    <xdr:clientData/>
  </xdr:twoCellAnchor>
  <xdr:twoCellAnchor editAs="oneCell">
    <xdr:from>
      <xdr:col>46</xdr:col>
      <xdr:colOff>534738</xdr:colOff>
      <xdr:row>58</xdr:row>
      <xdr:rowOff>175266</xdr:rowOff>
    </xdr:from>
    <xdr:to>
      <xdr:col>54</xdr:col>
      <xdr:colOff>230519</xdr:colOff>
      <xdr:row>80</xdr:row>
      <xdr:rowOff>1134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4DE59DF-66E9-D844-9C04-CCF55EA2CE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4934606" y="12039740"/>
          <a:ext cx="6246308" cy="4253024"/>
        </a:xfrm>
        <a:prstGeom prst="rect">
          <a:avLst/>
        </a:prstGeom>
      </xdr:spPr>
    </xdr:pic>
    <xdr:clientData/>
  </xdr:twoCellAnchor>
  <xdr:twoCellAnchor editAs="oneCell">
    <xdr:from>
      <xdr:col>24</xdr:col>
      <xdr:colOff>802105</xdr:colOff>
      <xdr:row>84</xdr:row>
      <xdr:rowOff>16711</xdr:rowOff>
    </xdr:from>
    <xdr:to>
      <xdr:col>32</xdr:col>
      <xdr:colOff>522078</xdr:colOff>
      <xdr:row>103</xdr:row>
      <xdr:rowOff>11160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3B070D2-95D5-1F40-985E-F1EA3ACE7C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7188026" y="17161711"/>
          <a:ext cx="6270498" cy="3910264"/>
        </a:xfrm>
        <a:prstGeom prst="rect">
          <a:avLst/>
        </a:prstGeom>
      </xdr:spPr>
    </xdr:pic>
    <xdr:clientData/>
  </xdr:twoCellAnchor>
  <xdr:twoCellAnchor editAs="oneCell">
    <xdr:from>
      <xdr:col>36</xdr:col>
      <xdr:colOff>150394</xdr:colOff>
      <xdr:row>84</xdr:row>
      <xdr:rowOff>16711</xdr:rowOff>
    </xdr:from>
    <xdr:to>
      <xdr:col>43</xdr:col>
      <xdr:colOff>616379</xdr:colOff>
      <xdr:row>102</xdr:row>
      <xdr:rowOff>14502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C45F3BB-453D-644F-8C90-06AD7A2C6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6362105" y="17161711"/>
          <a:ext cx="6197695" cy="3743157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112</xdr:row>
      <xdr:rowOff>0</xdr:rowOff>
    </xdr:from>
    <xdr:to>
      <xdr:col>44</xdr:col>
      <xdr:colOff>554075</xdr:colOff>
      <xdr:row>121</xdr:row>
      <xdr:rowOff>6684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C40B359E-0558-D744-B521-4BCA1EDAD5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7030526" y="22826579"/>
          <a:ext cx="6285786" cy="1871579"/>
        </a:xfrm>
        <a:prstGeom prst="rect">
          <a:avLst/>
        </a:prstGeom>
      </xdr:spPr>
    </xdr:pic>
    <xdr:clientData/>
  </xdr:twoCellAnchor>
  <xdr:twoCellAnchor editAs="oneCell">
    <xdr:from>
      <xdr:col>47</xdr:col>
      <xdr:colOff>451183</xdr:colOff>
      <xdr:row>111</xdr:row>
      <xdr:rowOff>116974</xdr:rowOff>
    </xdr:from>
    <xdr:to>
      <xdr:col>55</xdr:col>
      <xdr:colOff>186442</xdr:colOff>
      <xdr:row>121</xdr:row>
      <xdr:rowOff>8355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DD57B3FC-192A-8041-B10F-08EA1B3BA8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5669867" y="22743027"/>
          <a:ext cx="6285786" cy="1971842"/>
        </a:xfrm>
        <a:prstGeom prst="rect">
          <a:avLst/>
        </a:prstGeom>
      </xdr:spPr>
    </xdr:pic>
    <xdr:clientData/>
  </xdr:twoCellAnchor>
  <xdr:twoCellAnchor editAs="oneCell">
    <xdr:from>
      <xdr:col>41</xdr:col>
      <xdr:colOff>735263</xdr:colOff>
      <xdr:row>128</xdr:row>
      <xdr:rowOff>167105</xdr:rowOff>
    </xdr:from>
    <xdr:to>
      <xdr:col>49</xdr:col>
      <xdr:colOff>494640</xdr:colOff>
      <xdr:row>145</xdr:row>
      <xdr:rowOff>128313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3C7FF9B8-D073-3E48-A6C1-62BDAB205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1041052" y="26252237"/>
          <a:ext cx="6309904" cy="3375526"/>
        </a:xfrm>
        <a:prstGeom prst="rect">
          <a:avLst/>
        </a:prstGeom>
      </xdr:spPr>
    </xdr:pic>
    <xdr:clientData/>
  </xdr:twoCellAnchor>
  <xdr:twoCellAnchor editAs="oneCell">
    <xdr:from>
      <xdr:col>53</xdr:col>
      <xdr:colOff>100263</xdr:colOff>
      <xdr:row>129</xdr:row>
      <xdr:rowOff>1</xdr:rowOff>
    </xdr:from>
    <xdr:to>
      <xdr:col>60</xdr:col>
      <xdr:colOff>678457</xdr:colOff>
      <xdr:row>145</xdr:row>
      <xdr:rowOff>14502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FD23DD77-86A7-7943-8774-C99995CC4D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0231842" y="26285659"/>
          <a:ext cx="6309904" cy="3358815"/>
        </a:xfrm>
        <a:prstGeom prst="rect">
          <a:avLst/>
        </a:prstGeom>
      </xdr:spPr>
    </xdr:pic>
    <xdr:clientData/>
  </xdr:twoCellAnchor>
  <xdr:twoCellAnchor editAs="oneCell">
    <xdr:from>
      <xdr:col>39</xdr:col>
      <xdr:colOff>66842</xdr:colOff>
      <xdr:row>154</xdr:row>
      <xdr:rowOff>16711</xdr:rowOff>
    </xdr:from>
    <xdr:to>
      <xdr:col>46</xdr:col>
      <xdr:colOff>609857</xdr:colOff>
      <xdr:row>171</xdr:row>
      <xdr:rowOff>145024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20C5325-2D4C-BB47-ACA7-CCCD9D3F44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8735000" y="31382369"/>
          <a:ext cx="6274725" cy="3542631"/>
        </a:xfrm>
        <a:prstGeom prst="rect">
          <a:avLst/>
        </a:prstGeom>
      </xdr:spPr>
    </xdr:pic>
    <xdr:clientData/>
  </xdr:twoCellAnchor>
  <xdr:twoCellAnchor editAs="oneCell">
    <xdr:from>
      <xdr:col>49</xdr:col>
      <xdr:colOff>267369</xdr:colOff>
      <xdr:row>155</xdr:row>
      <xdr:rowOff>0</xdr:rowOff>
    </xdr:from>
    <xdr:to>
      <xdr:col>58</xdr:col>
      <xdr:colOff>635000</xdr:colOff>
      <xdr:row>170</xdr:row>
      <xdr:rowOff>195156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73C13B8F-ED3D-C240-BA6F-E35DADEE01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7123685" y="31566184"/>
          <a:ext cx="7736974" cy="3208421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181</xdr:row>
      <xdr:rowOff>0</xdr:rowOff>
    </xdr:from>
    <xdr:to>
      <xdr:col>44</xdr:col>
      <xdr:colOff>535891</xdr:colOff>
      <xdr:row>198</xdr:row>
      <xdr:rowOff>44761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AFD9CE67-FD59-9247-BFDF-0121517667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7030526" y="36846711"/>
          <a:ext cx="6267602" cy="3459078"/>
        </a:xfrm>
        <a:prstGeom prst="rect">
          <a:avLst/>
        </a:prstGeom>
      </xdr:spPr>
    </xdr:pic>
    <xdr:clientData/>
  </xdr:twoCellAnchor>
  <xdr:twoCellAnchor editAs="oneCell">
    <xdr:from>
      <xdr:col>48</xdr:col>
      <xdr:colOff>167105</xdr:colOff>
      <xdr:row>179</xdr:row>
      <xdr:rowOff>133684</xdr:rowOff>
    </xdr:from>
    <xdr:to>
      <xdr:col>55</xdr:col>
      <xdr:colOff>702996</xdr:colOff>
      <xdr:row>197</xdr:row>
      <xdr:rowOff>19515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F386513-427B-0542-982C-F04252646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6204605" y="36579342"/>
          <a:ext cx="6267602" cy="367631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59</xdr:row>
      <xdr:rowOff>157702</xdr:rowOff>
    </xdr:from>
    <xdr:to>
      <xdr:col>38</xdr:col>
      <xdr:colOff>163830</xdr:colOff>
      <xdr:row>88</xdr:row>
      <xdr:rowOff>10372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7F06E29-AFD7-7949-9241-410AC26F3D73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889686" y="12197302"/>
          <a:ext cx="5942330" cy="58388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2</xdr:col>
      <xdr:colOff>0</xdr:colOff>
      <xdr:row>112</xdr:row>
      <xdr:rowOff>155074</xdr:rowOff>
    </xdr:from>
    <xdr:to>
      <xdr:col>39</xdr:col>
      <xdr:colOff>163830</xdr:colOff>
      <xdr:row>136</xdr:row>
      <xdr:rowOff>202699</xdr:rowOff>
    </xdr:to>
    <xdr:pic>
      <xdr:nvPicPr>
        <xdr:cNvPr id="4" name="Picture 3" descr="Chart&#10;&#10;Description automatically generated">
          <a:extLst>
            <a:ext uri="{FF2B5EF4-FFF2-40B4-BE49-F238E27FC236}">
              <a16:creationId xmlns:a16="http://schemas.microsoft.com/office/drawing/2014/main" id="{5B44E0BA-0402-C84D-8FCF-26149DFCE673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942583" y="22951574"/>
          <a:ext cx="5942330" cy="49244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155</xdr:row>
      <xdr:rowOff>131011</xdr:rowOff>
    </xdr:from>
    <xdr:to>
      <xdr:col>38</xdr:col>
      <xdr:colOff>163830</xdr:colOff>
      <xdr:row>188</xdr:row>
      <xdr:rowOff>178636</xdr:rowOff>
    </xdr:to>
    <xdr:pic>
      <xdr:nvPicPr>
        <xdr:cNvPr id="5" name="Picture 4" descr="Chart, scatter chart, box and whisker chart&#10;&#10;Description automatically generated">
          <a:extLst>
            <a:ext uri="{FF2B5EF4-FFF2-40B4-BE49-F238E27FC236}">
              <a16:creationId xmlns:a16="http://schemas.microsoft.com/office/drawing/2014/main" id="{B08359E3-C5FA-0048-B3D3-08F1D225B554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54242" y="31677811"/>
          <a:ext cx="5942330" cy="675322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285</xdr:row>
      <xdr:rowOff>6350</xdr:rowOff>
    </xdr:from>
    <xdr:to>
      <xdr:col>38</xdr:col>
      <xdr:colOff>165100</xdr:colOff>
      <xdr:row>312</xdr:row>
      <xdr:rowOff>139065</xdr:rowOff>
    </xdr:to>
    <xdr:pic>
      <xdr:nvPicPr>
        <xdr:cNvPr id="4" name="Picture 3" descr="Chart, scatter chart&#10;&#10;Description automatically generated">
          <a:extLst>
            <a:ext uri="{FF2B5EF4-FFF2-40B4-BE49-F238E27FC236}">
              <a16:creationId xmlns:a16="http://schemas.microsoft.com/office/drawing/2014/main" id="{AA89C482-0D28-5345-A908-E2895D50589E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07300" y="57969150"/>
          <a:ext cx="5943600" cy="56191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516C-E21E-4446-9A9A-BBD70C979DD8}">
  <dimension ref="A1:BE597"/>
  <sheetViews>
    <sheetView zoomScale="112" zoomScaleNormal="112" workbookViewId="0">
      <selection activeCell="A40" sqref="A40"/>
    </sheetView>
  </sheetViews>
  <sheetFormatPr baseColWidth="10" defaultRowHeight="16" x14ac:dyDescent="0.2"/>
  <cols>
    <col min="1" max="1" width="80.1640625" style="26" customWidth="1"/>
    <col min="2" max="2" width="9.1640625" style="26" customWidth="1"/>
    <col min="3" max="3" width="37.6640625" style="26" bestFit="1" customWidth="1"/>
    <col min="4" max="4" width="42.33203125" style="26" customWidth="1"/>
    <col min="5" max="5" width="10.5" style="26" customWidth="1"/>
    <col min="6" max="6" width="10.83203125" style="26"/>
    <col min="7" max="7" width="28" style="26" customWidth="1"/>
    <col min="8" max="8" width="35.83203125" style="26" customWidth="1"/>
    <col min="9" max="16384" width="10.83203125" style="26"/>
  </cols>
  <sheetData>
    <row r="1" spans="1:30" x14ac:dyDescent="0.2">
      <c r="A1" s="23" t="s">
        <v>481</v>
      </c>
      <c r="B1" s="23"/>
    </row>
    <row r="3" spans="1:30" x14ac:dyDescent="0.2">
      <c r="A3" s="46" t="s">
        <v>0</v>
      </c>
      <c r="B3" s="46"/>
    </row>
    <row r="4" spans="1:30" ht="19" x14ac:dyDescent="0.2">
      <c r="A4" s="46" t="s">
        <v>361</v>
      </c>
      <c r="B4" s="46"/>
    </row>
    <row r="5" spans="1:30" ht="19" x14ac:dyDescent="0.2">
      <c r="A5" s="47" t="s">
        <v>362</v>
      </c>
      <c r="B5" s="47"/>
    </row>
    <row r="6" spans="1:30" ht="19" x14ac:dyDescent="0.2">
      <c r="A6" s="48" t="s">
        <v>363</v>
      </c>
      <c r="B6" s="48"/>
    </row>
    <row r="7" spans="1:30" ht="19" x14ac:dyDescent="0.2">
      <c r="A7" s="26" t="s">
        <v>364</v>
      </c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</row>
    <row r="8" spans="1:30" ht="17" thickBot="1" x14ac:dyDescent="0.25"/>
    <row r="9" spans="1:30" ht="17" thickBot="1" x14ac:dyDescent="0.25">
      <c r="A9" s="79" t="s">
        <v>1</v>
      </c>
      <c r="B9" s="23"/>
      <c r="C9" s="68" t="s">
        <v>396</v>
      </c>
      <c r="D9" s="69"/>
      <c r="E9" s="70"/>
      <c r="G9" s="68" t="s">
        <v>394</v>
      </c>
      <c r="H9" s="70"/>
    </row>
    <row r="10" spans="1:30" x14ac:dyDescent="0.2">
      <c r="A10" s="80"/>
      <c r="C10" s="29" t="s">
        <v>341</v>
      </c>
      <c r="D10" s="30" t="s">
        <v>356</v>
      </c>
      <c r="E10" s="31"/>
      <c r="G10" s="29" t="s">
        <v>341</v>
      </c>
      <c r="H10" s="31" t="s">
        <v>356</v>
      </c>
    </row>
    <row r="11" spans="1:30" x14ac:dyDescent="0.2">
      <c r="A11" s="57" t="s">
        <v>2</v>
      </c>
      <c r="C11" s="29" t="s">
        <v>19</v>
      </c>
      <c r="D11" s="30" t="s">
        <v>331</v>
      </c>
      <c r="E11" s="31"/>
      <c r="G11" s="5" t="s">
        <v>247</v>
      </c>
      <c r="H11" s="31" t="s">
        <v>365</v>
      </c>
    </row>
    <row r="12" spans="1:30" x14ac:dyDescent="0.2">
      <c r="A12" s="57" t="s">
        <v>313</v>
      </c>
      <c r="C12" s="29" t="s">
        <v>20</v>
      </c>
      <c r="D12" s="30" t="s">
        <v>20</v>
      </c>
      <c r="E12" s="31"/>
      <c r="G12" s="5" t="s">
        <v>248</v>
      </c>
      <c r="H12" s="31" t="s">
        <v>367</v>
      </c>
    </row>
    <row r="13" spans="1:30" x14ac:dyDescent="0.2">
      <c r="A13" s="57" t="s">
        <v>3</v>
      </c>
      <c r="C13" s="29" t="s">
        <v>21</v>
      </c>
      <c r="D13" s="30" t="s">
        <v>21</v>
      </c>
      <c r="E13" s="31"/>
      <c r="G13" s="5" t="s">
        <v>249</v>
      </c>
      <c r="H13" s="31" t="s">
        <v>366</v>
      </c>
    </row>
    <row r="14" spans="1:30" x14ac:dyDescent="0.2">
      <c r="A14" s="57" t="s">
        <v>315</v>
      </c>
      <c r="C14" s="29" t="s">
        <v>22</v>
      </c>
      <c r="D14" s="30" t="s">
        <v>332</v>
      </c>
      <c r="E14" s="31"/>
      <c r="G14" s="5" t="s">
        <v>250</v>
      </c>
      <c r="H14" s="31" t="s">
        <v>368</v>
      </c>
    </row>
    <row r="15" spans="1:30" x14ac:dyDescent="0.2">
      <c r="A15" s="57" t="s">
        <v>323</v>
      </c>
      <c r="C15" s="29" t="s">
        <v>23</v>
      </c>
      <c r="D15" s="30" t="s">
        <v>299</v>
      </c>
      <c r="E15" s="31"/>
      <c r="G15" s="5" t="s">
        <v>251</v>
      </c>
      <c r="H15" s="31" t="s">
        <v>369</v>
      </c>
    </row>
    <row r="16" spans="1:30" x14ac:dyDescent="0.2">
      <c r="A16" s="57" t="s">
        <v>324</v>
      </c>
      <c r="C16" s="29" t="s">
        <v>24</v>
      </c>
      <c r="D16" s="30" t="s">
        <v>333</v>
      </c>
      <c r="E16" s="31"/>
      <c r="G16" s="5" t="s">
        <v>252</v>
      </c>
      <c r="H16" s="31" t="s">
        <v>370</v>
      </c>
    </row>
    <row r="17" spans="1:8" x14ac:dyDescent="0.2">
      <c r="A17" s="57" t="s">
        <v>6</v>
      </c>
      <c r="C17" s="29" t="s">
        <v>25</v>
      </c>
      <c r="D17" s="30" t="s">
        <v>334</v>
      </c>
      <c r="E17" s="31"/>
      <c r="G17" s="5" t="s">
        <v>253</v>
      </c>
      <c r="H17" s="31" t="s">
        <v>371</v>
      </c>
    </row>
    <row r="18" spans="1:8" x14ac:dyDescent="0.2">
      <c r="A18" s="57" t="s">
        <v>321</v>
      </c>
      <c r="C18" s="29" t="s">
        <v>335</v>
      </c>
      <c r="D18" s="30" t="s">
        <v>336</v>
      </c>
      <c r="E18" s="31"/>
      <c r="G18" s="5" t="s">
        <v>254</v>
      </c>
      <c r="H18" s="31" t="s">
        <v>372</v>
      </c>
    </row>
    <row r="19" spans="1:8" x14ac:dyDescent="0.2">
      <c r="A19" s="57" t="s">
        <v>8</v>
      </c>
      <c r="C19" s="29" t="s">
        <v>33</v>
      </c>
      <c r="D19" s="30" t="s">
        <v>355</v>
      </c>
      <c r="E19" s="31"/>
      <c r="G19" s="5" t="s">
        <v>39</v>
      </c>
      <c r="H19" s="31" t="s">
        <v>373</v>
      </c>
    </row>
    <row r="20" spans="1:8" x14ac:dyDescent="0.2">
      <c r="A20" s="57" t="s">
        <v>9</v>
      </c>
      <c r="C20" s="29" t="s">
        <v>30</v>
      </c>
      <c r="D20" s="30" t="s">
        <v>357</v>
      </c>
      <c r="E20" s="31"/>
      <c r="G20" s="5" t="s">
        <v>258</v>
      </c>
      <c r="H20" s="31" t="s">
        <v>374</v>
      </c>
    </row>
    <row r="21" spans="1:8" x14ac:dyDescent="0.2">
      <c r="A21" s="57" t="s">
        <v>10</v>
      </c>
      <c r="C21" s="29" t="s">
        <v>31</v>
      </c>
      <c r="D21" s="30" t="s">
        <v>337</v>
      </c>
      <c r="E21" s="31"/>
      <c r="G21" s="5" t="s">
        <v>259</v>
      </c>
      <c r="H21" s="31" t="s">
        <v>375</v>
      </c>
    </row>
    <row r="22" spans="1:8" x14ac:dyDescent="0.2">
      <c r="A22" s="57" t="s">
        <v>11</v>
      </c>
      <c r="C22" s="29" t="s">
        <v>32</v>
      </c>
      <c r="D22" s="30" t="s">
        <v>338</v>
      </c>
      <c r="E22" s="31"/>
      <c r="G22" s="5" t="s">
        <v>260</v>
      </c>
      <c r="H22" s="31" t="s">
        <v>376</v>
      </c>
    </row>
    <row r="23" spans="1:8" x14ac:dyDescent="0.2">
      <c r="A23" s="57" t="s">
        <v>316</v>
      </c>
      <c r="C23" s="29" t="s">
        <v>339</v>
      </c>
      <c r="D23" s="30" t="s">
        <v>340</v>
      </c>
      <c r="E23" s="31"/>
      <c r="G23" s="5" t="s">
        <v>261</v>
      </c>
      <c r="H23" s="31" t="s">
        <v>377</v>
      </c>
    </row>
    <row r="24" spans="1:8" x14ac:dyDescent="0.2">
      <c r="A24" s="57" t="s">
        <v>325</v>
      </c>
      <c r="C24" s="29" t="s">
        <v>39</v>
      </c>
      <c r="D24" s="30" t="s">
        <v>342</v>
      </c>
      <c r="E24" s="31"/>
      <c r="G24" s="5" t="s">
        <v>262</v>
      </c>
      <c r="H24" s="31" t="s">
        <v>378</v>
      </c>
    </row>
    <row r="25" spans="1:8" x14ac:dyDescent="0.2">
      <c r="A25" s="57" t="s">
        <v>326</v>
      </c>
      <c r="C25" s="29" t="s">
        <v>40</v>
      </c>
      <c r="D25" s="30" t="s">
        <v>343</v>
      </c>
      <c r="E25" s="25"/>
      <c r="G25" s="5" t="s">
        <v>20</v>
      </c>
      <c r="H25" s="31" t="s">
        <v>20</v>
      </c>
    </row>
    <row r="26" spans="1:8" x14ac:dyDescent="0.2">
      <c r="A26" s="57" t="s">
        <v>14</v>
      </c>
      <c r="C26" s="29" t="s">
        <v>41</v>
      </c>
      <c r="D26" s="30" t="s">
        <v>344</v>
      </c>
      <c r="E26" s="31"/>
      <c r="G26" s="5" t="s">
        <v>267</v>
      </c>
      <c r="H26" s="31" t="s">
        <v>379</v>
      </c>
    </row>
    <row r="27" spans="1:8" x14ac:dyDescent="0.2">
      <c r="A27" s="57" t="s">
        <v>322</v>
      </c>
      <c r="C27" s="29" t="s">
        <v>42</v>
      </c>
      <c r="D27" s="30" t="s">
        <v>345</v>
      </c>
      <c r="E27" s="31"/>
      <c r="G27" s="5" t="s">
        <v>268</v>
      </c>
      <c r="H27" s="31" t="s">
        <v>380</v>
      </c>
    </row>
    <row r="28" spans="1:8" x14ac:dyDescent="0.2">
      <c r="A28" s="57" t="s">
        <v>16</v>
      </c>
      <c r="C28" s="29" t="s">
        <v>43</v>
      </c>
      <c r="D28" s="30" t="s">
        <v>346</v>
      </c>
      <c r="E28" s="31"/>
      <c r="G28" s="5" t="s">
        <v>269</v>
      </c>
      <c r="H28" s="31" t="s">
        <v>381</v>
      </c>
    </row>
    <row r="29" spans="1:8" x14ac:dyDescent="0.2">
      <c r="A29" s="57" t="s">
        <v>327</v>
      </c>
      <c r="C29" s="29" t="s">
        <v>347</v>
      </c>
      <c r="D29" s="30" t="s">
        <v>348</v>
      </c>
      <c r="E29" s="31"/>
      <c r="G29" s="5" t="s">
        <v>270</v>
      </c>
      <c r="H29" s="31" t="s">
        <v>382</v>
      </c>
    </row>
    <row r="30" spans="1:8" x14ac:dyDescent="0.2">
      <c r="A30" s="57" t="s">
        <v>18</v>
      </c>
      <c r="C30" s="29" t="s">
        <v>46</v>
      </c>
      <c r="D30" s="30" t="s">
        <v>46</v>
      </c>
      <c r="E30" s="31"/>
      <c r="G30" s="5" t="s">
        <v>40</v>
      </c>
      <c r="H30" s="31" t="s">
        <v>383</v>
      </c>
    </row>
    <row r="31" spans="1:8" x14ac:dyDescent="0.2">
      <c r="A31" s="57" t="s">
        <v>461</v>
      </c>
      <c r="C31" s="29" t="s">
        <v>47</v>
      </c>
      <c r="D31" s="30" t="s">
        <v>360</v>
      </c>
      <c r="E31" s="31"/>
      <c r="G31" s="5" t="s">
        <v>21</v>
      </c>
      <c r="H31" s="31" t="s">
        <v>21</v>
      </c>
    </row>
    <row r="32" spans="1:8" ht="17" thickBot="1" x14ac:dyDescent="0.25">
      <c r="A32" s="58" t="s">
        <v>464</v>
      </c>
      <c r="C32" s="29" t="s">
        <v>48</v>
      </c>
      <c r="D32" s="30" t="s">
        <v>349</v>
      </c>
      <c r="E32" s="31"/>
      <c r="G32" s="5" t="s">
        <v>271</v>
      </c>
      <c r="H32" s="31" t="s">
        <v>384</v>
      </c>
    </row>
    <row r="33" spans="3:17" x14ac:dyDescent="0.2">
      <c r="C33" s="32" t="s">
        <v>49</v>
      </c>
      <c r="D33" s="30" t="s">
        <v>350</v>
      </c>
      <c r="E33" s="31"/>
      <c r="G33" s="5" t="s">
        <v>279</v>
      </c>
      <c r="H33" s="55" t="s">
        <v>385</v>
      </c>
    </row>
    <row r="34" spans="3:17" x14ac:dyDescent="0.2">
      <c r="C34" s="32" t="s">
        <v>50</v>
      </c>
      <c r="D34" s="30" t="s">
        <v>351</v>
      </c>
      <c r="E34" s="31"/>
      <c r="G34" s="5" t="s">
        <v>280</v>
      </c>
      <c r="H34" s="55" t="s">
        <v>386</v>
      </c>
    </row>
    <row r="35" spans="3:17" x14ac:dyDescent="0.2">
      <c r="C35" s="29" t="s">
        <v>51</v>
      </c>
      <c r="D35" s="30" t="s">
        <v>359</v>
      </c>
      <c r="E35" s="31"/>
      <c r="G35" s="5" t="s">
        <v>281</v>
      </c>
      <c r="H35" s="55" t="s">
        <v>387</v>
      </c>
    </row>
    <row r="36" spans="3:17" x14ac:dyDescent="0.2">
      <c r="C36" s="29" t="s">
        <v>53</v>
      </c>
      <c r="D36" s="30" t="s">
        <v>358</v>
      </c>
      <c r="E36" s="31"/>
      <c r="G36" s="5" t="s">
        <v>282</v>
      </c>
      <c r="H36" s="55" t="s">
        <v>388</v>
      </c>
    </row>
    <row r="37" spans="3:17" x14ac:dyDescent="0.2">
      <c r="C37" s="29" t="s">
        <v>52</v>
      </c>
      <c r="D37" s="30" t="s">
        <v>352</v>
      </c>
      <c r="E37" s="31"/>
      <c r="G37" s="5" t="s">
        <v>283</v>
      </c>
      <c r="H37" s="55" t="s">
        <v>389</v>
      </c>
      <c r="I37"/>
      <c r="J37"/>
      <c r="K37"/>
      <c r="L37"/>
      <c r="M37"/>
      <c r="N37"/>
      <c r="O37"/>
      <c r="P37"/>
      <c r="Q37"/>
    </row>
    <row r="38" spans="3:17" x14ac:dyDescent="0.2">
      <c r="C38" s="29" t="s">
        <v>330</v>
      </c>
      <c r="D38" s="30" t="s">
        <v>353</v>
      </c>
      <c r="E38" s="31"/>
      <c r="G38" s="5" t="s">
        <v>284</v>
      </c>
      <c r="H38" s="55" t="s">
        <v>390</v>
      </c>
    </row>
    <row r="39" spans="3:17" ht="17" thickBot="1" x14ac:dyDescent="0.25">
      <c r="C39" s="33" t="s">
        <v>54</v>
      </c>
      <c r="D39" s="34" t="s">
        <v>354</v>
      </c>
      <c r="E39" s="35"/>
      <c r="G39" s="5" t="s">
        <v>285</v>
      </c>
      <c r="H39" s="55" t="s">
        <v>391</v>
      </c>
    </row>
    <row r="40" spans="3:17" x14ac:dyDescent="0.2">
      <c r="C40" s="54" t="s">
        <v>395</v>
      </c>
      <c r="G40" s="5" t="s">
        <v>286</v>
      </c>
      <c r="H40" s="55" t="s">
        <v>392</v>
      </c>
    </row>
    <row r="41" spans="3:17" ht="17" thickBot="1" x14ac:dyDescent="0.25">
      <c r="G41" s="8" t="s">
        <v>287</v>
      </c>
      <c r="H41" s="56" t="s">
        <v>393</v>
      </c>
    </row>
    <row r="42" spans="3:17" x14ac:dyDescent="0.2">
      <c r="G42" s="54" t="s">
        <v>395</v>
      </c>
    </row>
    <row r="308" spans="6:57" x14ac:dyDescent="0.2">
      <c r="G308" s="36"/>
      <c r="H308" s="36"/>
    </row>
    <row r="309" spans="6:57" x14ac:dyDescent="0.2">
      <c r="F309" s="36"/>
      <c r="G309" s="36"/>
      <c r="H309" s="36"/>
      <c r="I309" s="36"/>
      <c r="J309" s="37"/>
      <c r="Q309" s="36"/>
      <c r="R309" s="36"/>
      <c r="S309" s="36"/>
      <c r="T309" s="36"/>
      <c r="AK309" s="29"/>
      <c r="AT309" s="31"/>
      <c r="AV309" s="29"/>
      <c r="BE309" s="31"/>
    </row>
    <row r="310" spans="6:57" x14ac:dyDescent="0.2">
      <c r="F310" s="36"/>
      <c r="G310" s="36"/>
      <c r="H310" s="36"/>
      <c r="I310" s="36"/>
      <c r="J310" s="37"/>
      <c r="Q310" s="36"/>
      <c r="R310" s="36"/>
      <c r="S310" s="36"/>
      <c r="T310" s="36"/>
      <c r="AK310" s="29"/>
      <c r="AT310" s="31"/>
      <c r="AV310" s="29"/>
      <c r="BE310" s="31"/>
    </row>
    <row r="311" spans="6:57" x14ac:dyDescent="0.2">
      <c r="F311" s="36"/>
      <c r="G311" s="36"/>
      <c r="H311" s="36"/>
      <c r="I311" s="36"/>
      <c r="J311" s="37"/>
      <c r="Q311" s="36"/>
      <c r="R311" s="36"/>
      <c r="S311" s="36"/>
      <c r="T311" s="36"/>
      <c r="AK311" s="29"/>
      <c r="AT311" s="31"/>
      <c r="AV311" s="29"/>
      <c r="BE311" s="31"/>
    </row>
    <row r="312" spans="6:57" x14ac:dyDescent="0.2">
      <c r="F312" s="36"/>
      <c r="G312" s="36"/>
      <c r="H312" s="36"/>
      <c r="I312" s="36"/>
      <c r="J312" s="37"/>
      <c r="Q312" s="36"/>
      <c r="R312" s="36"/>
      <c r="S312" s="36"/>
      <c r="T312" s="36"/>
      <c r="AK312" s="29"/>
      <c r="AT312" s="31"/>
      <c r="AV312" s="29"/>
      <c r="BE312" s="31"/>
    </row>
    <row r="313" spans="6:57" x14ac:dyDescent="0.2">
      <c r="F313" s="36"/>
      <c r="G313" s="36"/>
      <c r="H313" s="36"/>
      <c r="I313" s="36"/>
      <c r="J313" s="37"/>
      <c r="Q313" s="36"/>
      <c r="R313" s="36"/>
      <c r="S313" s="36"/>
      <c r="T313" s="36"/>
      <c r="AK313" s="29"/>
      <c r="AT313" s="31"/>
      <c r="AV313" s="29"/>
      <c r="BE313" s="31"/>
    </row>
    <row r="314" spans="6:57" ht="17" thickBot="1" x14ac:dyDescent="0.25">
      <c r="F314" s="36"/>
      <c r="G314" s="36"/>
      <c r="H314" s="36"/>
      <c r="I314" s="36"/>
      <c r="J314" s="37"/>
      <c r="Q314" s="36"/>
      <c r="R314" s="36"/>
      <c r="S314" s="36"/>
      <c r="T314" s="36"/>
      <c r="AK314" s="33"/>
      <c r="AL314" s="34"/>
      <c r="AM314" s="34"/>
      <c r="AN314" s="34"/>
      <c r="AO314" s="34"/>
      <c r="AP314" s="34"/>
      <c r="AQ314" s="34"/>
      <c r="AR314" s="34"/>
      <c r="AS314" s="34"/>
      <c r="AT314" s="35"/>
      <c r="AV314" s="33"/>
      <c r="AW314" s="34"/>
      <c r="AX314" s="34"/>
      <c r="AY314" s="34"/>
      <c r="AZ314" s="34"/>
      <c r="BA314" s="34"/>
      <c r="BB314" s="34"/>
      <c r="BC314" s="34"/>
      <c r="BD314" s="34"/>
      <c r="BE314" s="35"/>
    </row>
    <row r="315" spans="6:57" x14ac:dyDescent="0.2">
      <c r="F315" s="36"/>
      <c r="G315" s="36"/>
      <c r="H315" s="36"/>
      <c r="I315" s="36"/>
      <c r="J315" s="37"/>
      <c r="Q315" s="36"/>
      <c r="R315" s="36"/>
      <c r="S315" s="36"/>
      <c r="T315" s="36"/>
    </row>
    <row r="316" spans="6:57" x14ac:dyDescent="0.2">
      <c r="F316" s="36"/>
      <c r="G316" s="36"/>
      <c r="H316" s="36"/>
      <c r="I316" s="36"/>
      <c r="J316" s="37"/>
      <c r="Q316" s="36"/>
      <c r="R316" s="36"/>
      <c r="S316" s="36"/>
      <c r="T316" s="36"/>
    </row>
    <row r="317" spans="6:57" x14ac:dyDescent="0.2">
      <c r="F317" s="36"/>
      <c r="G317" s="36"/>
      <c r="H317" s="36"/>
      <c r="I317" s="36"/>
      <c r="J317" s="37"/>
      <c r="Q317" s="36"/>
      <c r="R317" s="36"/>
      <c r="S317" s="36"/>
      <c r="T317" s="36"/>
    </row>
    <row r="318" spans="6:57" x14ac:dyDescent="0.2">
      <c r="F318" s="36"/>
      <c r="G318" s="36"/>
      <c r="H318" s="36"/>
      <c r="I318" s="36"/>
      <c r="J318" s="37"/>
      <c r="Q318" s="36"/>
      <c r="R318" s="36"/>
      <c r="S318" s="36"/>
      <c r="T318" s="36"/>
    </row>
    <row r="319" spans="6:57" x14ac:dyDescent="0.2">
      <c r="F319" s="36"/>
      <c r="G319" s="36"/>
      <c r="H319" s="36"/>
      <c r="I319" s="36"/>
      <c r="J319" s="37"/>
      <c r="Q319" s="36"/>
      <c r="R319" s="36"/>
      <c r="S319" s="36"/>
      <c r="T319" s="36"/>
    </row>
    <row r="320" spans="6:57" x14ac:dyDescent="0.2">
      <c r="F320" s="36"/>
      <c r="G320" s="36"/>
      <c r="H320" s="36"/>
      <c r="I320" s="36"/>
      <c r="J320" s="37"/>
      <c r="Q320" s="36"/>
      <c r="R320" s="36"/>
      <c r="S320" s="36"/>
      <c r="T320" s="36"/>
    </row>
    <row r="321" spans="1:27" x14ac:dyDescent="0.2">
      <c r="F321" s="36"/>
      <c r="G321" s="36"/>
      <c r="H321" s="36"/>
      <c r="I321" s="36"/>
      <c r="J321" s="37"/>
      <c r="Q321" s="36"/>
      <c r="R321" s="36"/>
      <c r="S321" s="36"/>
      <c r="T321" s="36"/>
    </row>
    <row r="322" spans="1:27" x14ac:dyDescent="0.2">
      <c r="F322" s="36"/>
      <c r="G322" s="36"/>
      <c r="H322" s="36"/>
      <c r="I322" s="36"/>
      <c r="J322" s="37"/>
      <c r="Q322" s="36"/>
      <c r="R322" s="36"/>
      <c r="S322" s="36"/>
      <c r="T322" s="36"/>
    </row>
    <row r="323" spans="1:27" x14ac:dyDescent="0.2">
      <c r="F323" s="36"/>
      <c r="G323" s="36"/>
      <c r="H323" s="36"/>
      <c r="I323" s="36"/>
      <c r="J323" s="37"/>
      <c r="Q323" s="36"/>
      <c r="R323" s="36"/>
      <c r="S323" s="36"/>
      <c r="T323" s="36"/>
    </row>
    <row r="324" spans="1:27" x14ac:dyDescent="0.2">
      <c r="F324" s="36"/>
      <c r="G324" s="36"/>
      <c r="H324" s="36"/>
      <c r="I324" s="36"/>
      <c r="J324" s="37"/>
      <c r="Q324" s="36"/>
      <c r="R324" s="36"/>
      <c r="S324" s="36"/>
      <c r="T324" s="36"/>
    </row>
    <row r="325" spans="1:27" x14ac:dyDescent="0.2">
      <c r="F325" s="36"/>
      <c r="G325" s="36"/>
      <c r="H325" s="36"/>
      <c r="I325" s="36"/>
      <c r="J325" s="37"/>
      <c r="Q325" s="36"/>
      <c r="R325" s="36"/>
      <c r="S325" s="36"/>
      <c r="T325" s="36"/>
    </row>
    <row r="326" spans="1:27" x14ac:dyDescent="0.2">
      <c r="F326" s="36"/>
      <c r="I326" s="36"/>
      <c r="J326" s="37"/>
      <c r="Q326" s="36"/>
      <c r="R326" s="36"/>
      <c r="S326" s="36"/>
      <c r="T326" s="36"/>
    </row>
    <row r="328" spans="1:27" x14ac:dyDescent="0.2">
      <c r="A328" s="23"/>
      <c r="B328" s="23"/>
    </row>
    <row r="329" spans="1:27" x14ac:dyDescent="0.2">
      <c r="H329" s="38"/>
    </row>
    <row r="330" spans="1:27" x14ac:dyDescent="0.2">
      <c r="AA330" s="38"/>
    </row>
    <row r="331" spans="1:27" x14ac:dyDescent="0.2">
      <c r="AA331" s="38"/>
    </row>
    <row r="332" spans="1:27" x14ac:dyDescent="0.2">
      <c r="AA332" s="38"/>
    </row>
    <row r="333" spans="1:27" x14ac:dyDescent="0.2">
      <c r="AA333" s="38"/>
    </row>
    <row r="334" spans="1:27" x14ac:dyDescent="0.2">
      <c r="AA334" s="38"/>
    </row>
    <row r="335" spans="1:27" x14ac:dyDescent="0.2">
      <c r="AA335" s="38"/>
    </row>
    <row r="336" spans="1:27" x14ac:dyDescent="0.2">
      <c r="AA336" s="38"/>
    </row>
    <row r="337" spans="1:27" x14ac:dyDescent="0.2">
      <c r="H337" s="38"/>
      <c r="AA337" s="38"/>
    </row>
    <row r="338" spans="1:27" x14ac:dyDescent="0.2">
      <c r="AA338" s="38"/>
    </row>
    <row r="339" spans="1:27" x14ac:dyDescent="0.2">
      <c r="H339" s="38"/>
      <c r="AA339" s="38"/>
    </row>
    <row r="340" spans="1:27" x14ac:dyDescent="0.2">
      <c r="H340" s="38"/>
      <c r="AA340" s="38"/>
    </row>
    <row r="341" spans="1:27" x14ac:dyDescent="0.2">
      <c r="AA341" s="38"/>
    </row>
    <row r="342" spans="1:27" x14ac:dyDescent="0.2">
      <c r="G342" s="36"/>
      <c r="H342" s="36"/>
      <c r="AA342" s="38"/>
    </row>
    <row r="343" spans="1:27" x14ac:dyDescent="0.2">
      <c r="F343" s="36"/>
      <c r="G343" s="36"/>
      <c r="H343" s="36"/>
      <c r="I343" s="36"/>
      <c r="J343" s="37"/>
      <c r="Q343" s="36"/>
      <c r="R343" s="36"/>
      <c r="S343" s="36"/>
      <c r="T343" s="36"/>
    </row>
    <row r="344" spans="1:27" x14ac:dyDescent="0.2">
      <c r="F344" s="36"/>
      <c r="G344" s="36"/>
      <c r="H344" s="36"/>
      <c r="I344" s="36"/>
      <c r="J344" s="37"/>
      <c r="Q344" s="36"/>
      <c r="R344" s="36"/>
      <c r="S344" s="36"/>
      <c r="T344" s="36"/>
    </row>
    <row r="345" spans="1:27" x14ac:dyDescent="0.2">
      <c r="F345" s="36"/>
      <c r="G345" s="36"/>
      <c r="H345" s="36"/>
      <c r="I345" s="36"/>
      <c r="J345" s="37"/>
      <c r="Q345" s="36"/>
      <c r="R345" s="36"/>
      <c r="S345" s="36"/>
      <c r="T345" s="36"/>
    </row>
    <row r="346" spans="1:27" x14ac:dyDescent="0.2">
      <c r="F346" s="36"/>
      <c r="I346" s="36"/>
      <c r="J346" s="37"/>
      <c r="Q346" s="36"/>
      <c r="R346" s="36"/>
      <c r="S346" s="36"/>
      <c r="T346" s="36"/>
    </row>
    <row r="348" spans="1:27" x14ac:dyDescent="0.2">
      <c r="A348" s="23"/>
      <c r="B348" s="23"/>
    </row>
    <row r="350" spans="1:27" x14ac:dyDescent="0.2">
      <c r="X350" s="38"/>
    </row>
    <row r="351" spans="1:27" x14ac:dyDescent="0.2">
      <c r="X351" s="38"/>
    </row>
    <row r="352" spans="1:27" x14ac:dyDescent="0.2">
      <c r="X352" s="38"/>
    </row>
    <row r="353" spans="1:24" x14ac:dyDescent="0.2">
      <c r="S353" s="38"/>
      <c r="X353" s="38"/>
    </row>
    <row r="354" spans="1:24" x14ac:dyDescent="0.2">
      <c r="X354" s="38"/>
    </row>
    <row r="355" spans="1:24" x14ac:dyDescent="0.2">
      <c r="X355" s="38"/>
    </row>
    <row r="356" spans="1:24" x14ac:dyDescent="0.2">
      <c r="X356" s="38"/>
    </row>
    <row r="357" spans="1:24" x14ac:dyDescent="0.2">
      <c r="X357" s="38"/>
    </row>
    <row r="358" spans="1:24" x14ac:dyDescent="0.2">
      <c r="X358" s="38"/>
    </row>
    <row r="359" spans="1:24" x14ac:dyDescent="0.2">
      <c r="X359" s="38"/>
    </row>
    <row r="360" spans="1:24" x14ac:dyDescent="0.2">
      <c r="X360" s="38"/>
    </row>
    <row r="361" spans="1:24" x14ac:dyDescent="0.2">
      <c r="X361" s="38"/>
    </row>
    <row r="362" spans="1:24" x14ac:dyDescent="0.2">
      <c r="G362" s="36"/>
      <c r="H362" s="36"/>
      <c r="X362" s="38"/>
    </row>
    <row r="363" spans="1:24" x14ac:dyDescent="0.2">
      <c r="F363" s="36"/>
      <c r="G363" s="36"/>
      <c r="H363" s="36"/>
      <c r="I363" s="36"/>
      <c r="J363" s="37"/>
      <c r="Q363" s="36"/>
      <c r="R363" s="36"/>
      <c r="S363" s="36"/>
      <c r="T363" s="36"/>
    </row>
    <row r="364" spans="1:24" x14ac:dyDescent="0.2">
      <c r="F364" s="36"/>
      <c r="G364" s="36"/>
      <c r="H364" s="36"/>
      <c r="I364" s="36"/>
      <c r="J364" s="37"/>
      <c r="Q364" s="36"/>
      <c r="R364" s="36"/>
      <c r="S364" s="36"/>
      <c r="T364" s="36"/>
    </row>
    <row r="365" spans="1:24" x14ac:dyDescent="0.2">
      <c r="F365" s="36"/>
      <c r="G365" s="36"/>
      <c r="H365" s="36"/>
      <c r="I365" s="36"/>
      <c r="J365" s="37"/>
      <c r="Q365" s="36"/>
      <c r="R365" s="36"/>
      <c r="S365" s="36"/>
      <c r="T365" s="36"/>
    </row>
    <row r="366" spans="1:24" x14ac:dyDescent="0.2">
      <c r="F366" s="36"/>
      <c r="I366" s="36"/>
      <c r="J366" s="37"/>
      <c r="Q366" s="36"/>
      <c r="R366" s="36"/>
      <c r="S366" s="36"/>
      <c r="T366" s="36"/>
    </row>
    <row r="368" spans="1:24" x14ac:dyDescent="0.2">
      <c r="A368" s="23"/>
      <c r="B368" s="23"/>
    </row>
    <row r="370" spans="19:28" x14ac:dyDescent="0.2">
      <c r="S370" s="38"/>
      <c r="AB370" s="38"/>
    </row>
    <row r="371" spans="19:28" x14ac:dyDescent="0.2">
      <c r="S371" s="38"/>
      <c r="AB371" s="38"/>
    </row>
    <row r="372" spans="19:28" x14ac:dyDescent="0.2">
      <c r="S372" s="38"/>
      <c r="AB372" s="38"/>
    </row>
    <row r="373" spans="19:28" x14ac:dyDescent="0.2">
      <c r="S373" s="38"/>
      <c r="AB373" s="38"/>
    </row>
    <row r="374" spans="19:28" x14ac:dyDescent="0.2">
      <c r="S374" s="38"/>
      <c r="AB374" s="38"/>
    </row>
    <row r="375" spans="19:28" x14ac:dyDescent="0.2">
      <c r="S375" s="38"/>
      <c r="AB375" s="38"/>
    </row>
    <row r="376" spans="19:28" x14ac:dyDescent="0.2">
      <c r="S376" s="38"/>
      <c r="AB376" s="38"/>
    </row>
    <row r="377" spans="19:28" x14ac:dyDescent="0.2">
      <c r="AB377" s="38"/>
    </row>
    <row r="378" spans="19:28" x14ac:dyDescent="0.2">
      <c r="S378" s="38"/>
      <c r="AB378" s="38"/>
    </row>
    <row r="379" spans="19:28" x14ac:dyDescent="0.2">
      <c r="S379" s="38"/>
      <c r="AB379" s="38"/>
    </row>
    <row r="380" spans="19:28" x14ac:dyDescent="0.2">
      <c r="S380" s="38"/>
      <c r="AB380" s="38"/>
    </row>
    <row r="381" spans="19:28" x14ac:dyDescent="0.2">
      <c r="S381" s="38"/>
      <c r="AB381" s="38"/>
    </row>
    <row r="382" spans="19:28" x14ac:dyDescent="0.2">
      <c r="S382" s="38"/>
      <c r="AB382" s="38"/>
    </row>
    <row r="383" spans="19:28" x14ac:dyDescent="0.2">
      <c r="S383" s="38"/>
      <c r="AB383" s="38"/>
    </row>
    <row r="384" spans="19:28" x14ac:dyDescent="0.2">
      <c r="S384" s="38"/>
      <c r="AB384" s="38"/>
    </row>
    <row r="385" spans="1:40" x14ac:dyDescent="0.2">
      <c r="G385" s="36"/>
      <c r="H385" s="36"/>
      <c r="AB385" s="38"/>
    </row>
    <row r="386" spans="1:40" x14ac:dyDescent="0.2">
      <c r="F386" s="36"/>
      <c r="G386" s="36"/>
      <c r="H386" s="36"/>
      <c r="I386" s="36"/>
      <c r="J386" s="37"/>
      <c r="Q386" s="36"/>
      <c r="R386" s="36"/>
      <c r="S386" s="36"/>
      <c r="T386" s="36"/>
    </row>
    <row r="387" spans="1:40" x14ac:dyDescent="0.2">
      <c r="F387" s="36"/>
      <c r="G387" s="36"/>
      <c r="H387" s="36"/>
      <c r="I387" s="36"/>
      <c r="J387" s="37"/>
      <c r="Q387" s="36"/>
      <c r="R387" s="36"/>
      <c r="S387" s="36"/>
      <c r="T387" s="36"/>
    </row>
    <row r="388" spans="1:40" x14ac:dyDescent="0.2">
      <c r="F388" s="36"/>
      <c r="G388" s="36"/>
      <c r="H388" s="36"/>
      <c r="I388" s="36"/>
      <c r="J388" s="37"/>
      <c r="Q388" s="36"/>
      <c r="R388" s="36"/>
      <c r="S388" s="36"/>
      <c r="T388" s="36"/>
    </row>
    <row r="389" spans="1:40" x14ac:dyDescent="0.2">
      <c r="F389" s="36"/>
      <c r="I389" s="36"/>
      <c r="J389" s="37"/>
      <c r="Q389" s="36"/>
      <c r="R389" s="36"/>
      <c r="S389" s="36"/>
      <c r="T389" s="36"/>
    </row>
    <row r="391" spans="1:40" x14ac:dyDescent="0.2">
      <c r="A391" s="23"/>
      <c r="B391" s="23"/>
    </row>
    <row r="393" spans="1:40" x14ac:dyDescent="0.2">
      <c r="AN393" s="38"/>
    </row>
    <row r="394" spans="1:40" x14ac:dyDescent="0.2">
      <c r="AN394" s="38"/>
    </row>
    <row r="395" spans="1:40" x14ac:dyDescent="0.2">
      <c r="AN395" s="38"/>
    </row>
    <row r="396" spans="1:40" x14ac:dyDescent="0.2">
      <c r="AN396" s="38"/>
    </row>
    <row r="397" spans="1:40" x14ac:dyDescent="0.2">
      <c r="AN397" s="38"/>
    </row>
    <row r="398" spans="1:40" x14ac:dyDescent="0.2">
      <c r="G398" s="36"/>
      <c r="H398" s="36"/>
      <c r="AN398" s="38"/>
    </row>
    <row r="399" spans="1:40" x14ac:dyDescent="0.2">
      <c r="F399" s="36"/>
      <c r="G399" s="36"/>
      <c r="H399" s="36"/>
      <c r="I399" s="36"/>
      <c r="J399" s="37"/>
      <c r="Q399" s="36"/>
      <c r="R399" s="36"/>
      <c r="S399" s="36"/>
      <c r="T399" s="36"/>
    </row>
    <row r="400" spans="1:40" x14ac:dyDescent="0.2">
      <c r="F400" s="36"/>
      <c r="G400" s="36"/>
      <c r="H400" s="36"/>
      <c r="I400" s="36"/>
      <c r="J400" s="37"/>
      <c r="Q400" s="36"/>
      <c r="R400" s="36"/>
      <c r="S400" s="36"/>
      <c r="T400" s="36"/>
    </row>
    <row r="401" spans="1:27" x14ac:dyDescent="0.2">
      <c r="F401" s="36"/>
      <c r="G401" s="36"/>
      <c r="H401" s="36"/>
      <c r="I401" s="36"/>
      <c r="J401" s="37"/>
      <c r="Q401" s="36"/>
      <c r="R401" s="36"/>
      <c r="S401" s="36"/>
      <c r="T401" s="36"/>
    </row>
    <row r="402" spans="1:27" x14ac:dyDescent="0.2">
      <c r="F402" s="36"/>
      <c r="I402" s="36"/>
      <c r="J402" s="37"/>
      <c r="Q402" s="36"/>
      <c r="R402" s="36"/>
      <c r="S402" s="36"/>
      <c r="T402" s="36"/>
    </row>
    <row r="404" spans="1:27" x14ac:dyDescent="0.2">
      <c r="A404" s="23"/>
      <c r="B404" s="23"/>
    </row>
    <row r="406" spans="1:27" x14ac:dyDescent="0.2">
      <c r="AA406" s="38"/>
    </row>
    <row r="407" spans="1:27" x14ac:dyDescent="0.2">
      <c r="S407" s="38"/>
      <c r="AA407" s="38"/>
    </row>
    <row r="408" spans="1:27" x14ac:dyDescent="0.2">
      <c r="AA408" s="38"/>
    </row>
    <row r="409" spans="1:27" x14ac:dyDescent="0.2">
      <c r="AA409" s="38"/>
    </row>
    <row r="410" spans="1:27" x14ac:dyDescent="0.2">
      <c r="AA410" s="38"/>
    </row>
    <row r="411" spans="1:27" x14ac:dyDescent="0.2">
      <c r="AA411" s="38"/>
    </row>
    <row r="412" spans="1:27" x14ac:dyDescent="0.2">
      <c r="AA412" s="38"/>
    </row>
    <row r="413" spans="1:27" x14ac:dyDescent="0.2">
      <c r="AA413" s="38"/>
    </row>
    <row r="414" spans="1:27" x14ac:dyDescent="0.2">
      <c r="AA414" s="38"/>
    </row>
    <row r="415" spans="1:27" x14ac:dyDescent="0.2">
      <c r="AA415" s="38"/>
    </row>
    <row r="416" spans="1:27" x14ac:dyDescent="0.2">
      <c r="AA416" s="38"/>
    </row>
    <row r="417" spans="1:27" x14ac:dyDescent="0.2">
      <c r="AA417" s="38"/>
    </row>
    <row r="418" spans="1:27" x14ac:dyDescent="0.2">
      <c r="AA418" s="38"/>
    </row>
    <row r="419" spans="1:27" x14ac:dyDescent="0.2">
      <c r="G419" s="36"/>
      <c r="H419" s="36"/>
      <c r="AA419" s="38"/>
    </row>
    <row r="420" spans="1:27" x14ac:dyDescent="0.2">
      <c r="F420" s="36"/>
      <c r="G420" s="36"/>
      <c r="H420" s="36"/>
      <c r="I420" s="36"/>
      <c r="J420" s="37"/>
      <c r="Q420" s="36"/>
      <c r="R420" s="36"/>
      <c r="S420" s="36"/>
      <c r="T420" s="36"/>
    </row>
    <row r="421" spans="1:27" x14ac:dyDescent="0.2">
      <c r="F421" s="36"/>
      <c r="G421" s="36"/>
      <c r="H421" s="36"/>
      <c r="I421" s="36"/>
      <c r="J421" s="37"/>
      <c r="Q421" s="36"/>
      <c r="R421" s="36"/>
      <c r="S421" s="36"/>
      <c r="T421" s="36"/>
    </row>
    <row r="422" spans="1:27" x14ac:dyDescent="0.2">
      <c r="F422" s="36"/>
      <c r="G422" s="36"/>
      <c r="H422" s="36"/>
      <c r="I422" s="36"/>
      <c r="J422" s="37"/>
      <c r="Q422" s="36"/>
      <c r="R422" s="36"/>
      <c r="S422" s="36"/>
      <c r="T422" s="36"/>
    </row>
    <row r="423" spans="1:27" x14ac:dyDescent="0.2">
      <c r="F423" s="36"/>
      <c r="I423" s="36"/>
      <c r="J423" s="37"/>
      <c r="Q423" s="36"/>
      <c r="R423" s="36"/>
      <c r="S423" s="36"/>
      <c r="T423" s="36"/>
    </row>
    <row r="425" spans="1:27" x14ac:dyDescent="0.2">
      <c r="A425" s="23"/>
      <c r="B425" s="23"/>
    </row>
    <row r="426" spans="1:27" x14ac:dyDescent="0.2">
      <c r="H426" s="38"/>
    </row>
    <row r="427" spans="1:27" x14ac:dyDescent="0.2">
      <c r="AA427" s="38"/>
    </row>
    <row r="428" spans="1:27" x14ac:dyDescent="0.2">
      <c r="AA428" s="38"/>
    </row>
    <row r="429" spans="1:27" x14ac:dyDescent="0.2">
      <c r="H429" s="38"/>
      <c r="AA429" s="38"/>
    </row>
    <row r="430" spans="1:27" x14ac:dyDescent="0.2">
      <c r="AA430" s="38"/>
    </row>
    <row r="431" spans="1:27" x14ac:dyDescent="0.2">
      <c r="H431" s="38"/>
      <c r="AA431" s="38"/>
    </row>
    <row r="432" spans="1:27" x14ac:dyDescent="0.2">
      <c r="AA432" s="38"/>
    </row>
    <row r="433" spans="1:27" x14ac:dyDescent="0.2">
      <c r="H433" s="38"/>
      <c r="AA433" s="38"/>
    </row>
    <row r="434" spans="1:27" x14ac:dyDescent="0.2">
      <c r="AA434" s="38"/>
    </row>
    <row r="435" spans="1:27" x14ac:dyDescent="0.2">
      <c r="AA435" s="38"/>
    </row>
    <row r="436" spans="1:27" x14ac:dyDescent="0.2">
      <c r="H436" s="38"/>
      <c r="AA436" s="38"/>
    </row>
    <row r="437" spans="1:27" x14ac:dyDescent="0.2">
      <c r="AA437" s="38"/>
    </row>
    <row r="438" spans="1:27" x14ac:dyDescent="0.2">
      <c r="AA438" s="38"/>
    </row>
    <row r="439" spans="1:27" x14ac:dyDescent="0.2">
      <c r="G439" s="36"/>
      <c r="H439" s="36"/>
      <c r="AA439" s="38"/>
    </row>
    <row r="440" spans="1:27" x14ac:dyDescent="0.2">
      <c r="F440" s="36"/>
      <c r="G440" s="36"/>
      <c r="H440" s="36"/>
      <c r="I440" s="36"/>
      <c r="J440" s="37"/>
      <c r="Q440" s="36"/>
      <c r="R440" s="36"/>
      <c r="S440" s="36"/>
      <c r="T440" s="36"/>
    </row>
    <row r="441" spans="1:27" x14ac:dyDescent="0.2">
      <c r="F441" s="36"/>
      <c r="G441" s="36"/>
      <c r="H441" s="36"/>
      <c r="I441" s="36"/>
      <c r="J441" s="37"/>
      <c r="Q441" s="36"/>
      <c r="R441" s="36"/>
      <c r="S441" s="36"/>
      <c r="T441" s="36"/>
    </row>
    <row r="442" spans="1:27" x14ac:dyDescent="0.2">
      <c r="F442" s="36"/>
      <c r="G442" s="36"/>
      <c r="H442" s="36"/>
      <c r="I442" s="36"/>
      <c r="J442" s="37"/>
      <c r="Q442" s="36"/>
      <c r="R442" s="36"/>
      <c r="S442" s="36"/>
      <c r="T442" s="36"/>
    </row>
    <row r="443" spans="1:27" x14ac:dyDescent="0.2">
      <c r="F443" s="36"/>
      <c r="I443" s="36"/>
      <c r="J443" s="37"/>
      <c r="Q443" s="36"/>
      <c r="R443" s="36"/>
      <c r="S443" s="36"/>
      <c r="T443" s="36"/>
    </row>
    <row r="445" spans="1:27" x14ac:dyDescent="0.2">
      <c r="A445" s="23"/>
      <c r="B445" s="23"/>
    </row>
    <row r="447" spans="1:27" x14ac:dyDescent="0.2">
      <c r="AA447" s="38"/>
    </row>
    <row r="448" spans="1:27" x14ac:dyDescent="0.2">
      <c r="S448" s="38"/>
      <c r="AA448" s="38"/>
    </row>
    <row r="449" spans="27:27" x14ac:dyDescent="0.2">
      <c r="AA449" s="38"/>
    </row>
    <row r="450" spans="27:27" x14ac:dyDescent="0.2">
      <c r="AA450" s="38"/>
    </row>
    <row r="451" spans="27:27" x14ac:dyDescent="0.2">
      <c r="AA451" s="38"/>
    </row>
    <row r="452" spans="27:27" x14ac:dyDescent="0.2">
      <c r="AA452" s="38"/>
    </row>
    <row r="453" spans="27:27" x14ac:dyDescent="0.2">
      <c r="AA453" s="38"/>
    </row>
    <row r="454" spans="27:27" x14ac:dyDescent="0.2">
      <c r="AA454" s="38"/>
    </row>
    <row r="455" spans="27:27" x14ac:dyDescent="0.2">
      <c r="AA455" s="38"/>
    </row>
    <row r="456" spans="27:27" x14ac:dyDescent="0.2">
      <c r="AA456" s="38"/>
    </row>
    <row r="457" spans="27:27" x14ac:dyDescent="0.2">
      <c r="AA457" s="38"/>
    </row>
    <row r="458" spans="27:27" x14ac:dyDescent="0.2">
      <c r="AA458" s="38"/>
    </row>
    <row r="459" spans="27:27" x14ac:dyDescent="0.2">
      <c r="AA459" s="38"/>
    </row>
    <row r="460" spans="27:27" x14ac:dyDescent="0.2">
      <c r="AA460" s="38"/>
    </row>
    <row r="461" spans="27:27" x14ac:dyDescent="0.2">
      <c r="AA461" s="38"/>
    </row>
    <row r="462" spans="27:27" x14ac:dyDescent="0.2">
      <c r="AA462" s="38"/>
    </row>
    <row r="463" spans="27:27" x14ac:dyDescent="0.2">
      <c r="AA463" s="38"/>
    </row>
    <row r="464" spans="27:27" x14ac:dyDescent="0.2">
      <c r="AA464" s="38"/>
    </row>
    <row r="465" spans="1:34" x14ac:dyDescent="0.2">
      <c r="AA465" s="38"/>
    </row>
    <row r="467" spans="1:34" x14ac:dyDescent="0.2">
      <c r="A467" s="23"/>
      <c r="B467" s="23"/>
    </row>
    <row r="469" spans="1:34" x14ac:dyDescent="0.2">
      <c r="AH469" s="38"/>
    </row>
    <row r="470" spans="1:34" x14ac:dyDescent="0.2">
      <c r="AH470" s="38"/>
    </row>
    <row r="471" spans="1:34" x14ac:dyDescent="0.2">
      <c r="AH471" s="38"/>
    </row>
    <row r="472" spans="1:34" x14ac:dyDescent="0.2">
      <c r="AH472" s="38"/>
    </row>
    <row r="473" spans="1:34" x14ac:dyDescent="0.2">
      <c r="AH473" s="38"/>
    </row>
    <row r="474" spans="1:34" x14ac:dyDescent="0.2">
      <c r="AH474" s="38"/>
    </row>
    <row r="475" spans="1:34" x14ac:dyDescent="0.2">
      <c r="AH475" s="38"/>
    </row>
    <row r="476" spans="1:34" x14ac:dyDescent="0.2">
      <c r="AH476" s="38"/>
    </row>
    <row r="477" spans="1:34" x14ac:dyDescent="0.2">
      <c r="AH477" s="38"/>
    </row>
    <row r="478" spans="1:34" x14ac:dyDescent="0.2">
      <c r="AH478" s="38"/>
    </row>
    <row r="479" spans="1:34" x14ac:dyDescent="0.2">
      <c r="AH479" s="38"/>
    </row>
    <row r="480" spans="1:34" x14ac:dyDescent="0.2">
      <c r="AH480" s="38"/>
    </row>
    <row r="481" spans="8:34" x14ac:dyDescent="0.2">
      <c r="AH481" s="38"/>
    </row>
    <row r="482" spans="8:34" x14ac:dyDescent="0.2">
      <c r="AH482" s="38"/>
    </row>
    <row r="483" spans="8:34" x14ac:dyDescent="0.2">
      <c r="AH483" s="38"/>
    </row>
    <row r="484" spans="8:34" x14ac:dyDescent="0.2">
      <c r="AH484" s="38"/>
    </row>
    <row r="485" spans="8:34" x14ac:dyDescent="0.2">
      <c r="AH485" s="38"/>
    </row>
    <row r="486" spans="8:34" x14ac:dyDescent="0.2">
      <c r="AH486" s="38"/>
    </row>
    <row r="487" spans="8:34" x14ac:dyDescent="0.2">
      <c r="AH487" s="38"/>
    </row>
    <row r="488" spans="8:34" x14ac:dyDescent="0.2">
      <c r="AH488" s="38"/>
    </row>
    <row r="489" spans="8:34" x14ac:dyDescent="0.2">
      <c r="AH489" s="38"/>
    </row>
    <row r="490" spans="8:34" x14ac:dyDescent="0.2">
      <c r="H490" s="38"/>
      <c r="AH490" s="38"/>
    </row>
    <row r="491" spans="8:34" x14ac:dyDescent="0.2">
      <c r="H491" s="38"/>
      <c r="AH491" s="38"/>
    </row>
    <row r="492" spans="8:34" x14ac:dyDescent="0.2">
      <c r="AH492" s="38"/>
    </row>
    <row r="493" spans="8:34" x14ac:dyDescent="0.2">
      <c r="AH493" s="38"/>
    </row>
    <row r="494" spans="8:34" x14ac:dyDescent="0.2">
      <c r="AH494" s="38"/>
    </row>
    <row r="495" spans="8:34" x14ac:dyDescent="0.2">
      <c r="AH495" s="38"/>
    </row>
    <row r="496" spans="8:34" x14ac:dyDescent="0.2">
      <c r="AH496" s="38"/>
    </row>
    <row r="497" spans="8:34" x14ac:dyDescent="0.2">
      <c r="AH497" s="38"/>
    </row>
    <row r="498" spans="8:34" x14ac:dyDescent="0.2">
      <c r="AH498" s="38"/>
    </row>
    <row r="499" spans="8:34" x14ac:dyDescent="0.2">
      <c r="H499" s="38"/>
      <c r="AH499" s="38"/>
    </row>
    <row r="500" spans="8:34" x14ac:dyDescent="0.2">
      <c r="AH500" s="38"/>
    </row>
    <row r="501" spans="8:34" x14ac:dyDescent="0.2">
      <c r="AH501" s="38"/>
    </row>
    <row r="502" spans="8:34" x14ac:dyDescent="0.2">
      <c r="AH502" s="38"/>
    </row>
    <row r="503" spans="8:34" x14ac:dyDescent="0.2">
      <c r="AH503" s="38"/>
    </row>
    <row r="504" spans="8:34" x14ac:dyDescent="0.2">
      <c r="AH504" s="38"/>
    </row>
    <row r="505" spans="8:34" x14ac:dyDescent="0.2">
      <c r="AH505" s="38"/>
    </row>
    <row r="506" spans="8:34" x14ac:dyDescent="0.2">
      <c r="AH506" s="38"/>
    </row>
    <row r="507" spans="8:34" x14ac:dyDescent="0.2">
      <c r="AH507" s="38"/>
    </row>
    <row r="508" spans="8:34" x14ac:dyDescent="0.2">
      <c r="AH508" s="38"/>
    </row>
    <row r="509" spans="8:34" x14ac:dyDescent="0.2">
      <c r="AH509" s="38"/>
    </row>
    <row r="510" spans="8:34" x14ac:dyDescent="0.2">
      <c r="AH510" s="38"/>
    </row>
    <row r="511" spans="8:34" x14ac:dyDescent="0.2">
      <c r="AH511" s="38"/>
    </row>
    <row r="512" spans="8:34" x14ac:dyDescent="0.2">
      <c r="AH512" s="38"/>
    </row>
    <row r="513" spans="34:34" x14ac:dyDescent="0.2">
      <c r="AH513" s="38"/>
    </row>
    <row r="514" spans="34:34" x14ac:dyDescent="0.2">
      <c r="AH514" s="38"/>
    </row>
    <row r="515" spans="34:34" x14ac:dyDescent="0.2">
      <c r="AH515" s="38"/>
    </row>
    <row r="516" spans="34:34" x14ac:dyDescent="0.2">
      <c r="AH516" s="38"/>
    </row>
    <row r="517" spans="34:34" x14ac:dyDescent="0.2">
      <c r="AH517" s="38"/>
    </row>
    <row r="518" spans="34:34" x14ac:dyDescent="0.2">
      <c r="AH518" s="38"/>
    </row>
    <row r="519" spans="34:34" x14ac:dyDescent="0.2">
      <c r="AH519" s="38"/>
    </row>
    <row r="520" spans="34:34" x14ac:dyDescent="0.2">
      <c r="AH520" s="38"/>
    </row>
    <row r="521" spans="34:34" x14ac:dyDescent="0.2">
      <c r="AH521" s="38"/>
    </row>
    <row r="522" spans="34:34" x14ac:dyDescent="0.2">
      <c r="AH522" s="38"/>
    </row>
    <row r="523" spans="34:34" x14ac:dyDescent="0.2">
      <c r="AH523" s="38"/>
    </row>
    <row r="524" spans="34:34" x14ac:dyDescent="0.2">
      <c r="AH524" s="38"/>
    </row>
    <row r="525" spans="34:34" x14ac:dyDescent="0.2">
      <c r="AH525" s="38"/>
    </row>
    <row r="526" spans="34:34" x14ac:dyDescent="0.2">
      <c r="AH526" s="38"/>
    </row>
    <row r="527" spans="34:34" x14ac:dyDescent="0.2">
      <c r="AH527" s="38"/>
    </row>
    <row r="528" spans="34:34" x14ac:dyDescent="0.2">
      <c r="AH528" s="38"/>
    </row>
    <row r="529" spans="1:34" x14ac:dyDescent="0.2">
      <c r="H529" s="38"/>
      <c r="AH529" s="38"/>
    </row>
    <row r="530" spans="1:34" x14ac:dyDescent="0.2">
      <c r="AH530" s="38"/>
    </row>
    <row r="531" spans="1:34" x14ac:dyDescent="0.2">
      <c r="AH531" s="38"/>
    </row>
    <row r="532" spans="1:34" x14ac:dyDescent="0.2">
      <c r="AH532" s="38"/>
    </row>
    <row r="533" spans="1:34" x14ac:dyDescent="0.2">
      <c r="AA533" s="38"/>
    </row>
    <row r="534" spans="1:34" x14ac:dyDescent="0.2">
      <c r="AA534" s="38"/>
    </row>
    <row r="535" spans="1:34" x14ac:dyDescent="0.2">
      <c r="AA535" s="38"/>
    </row>
    <row r="536" spans="1:34" x14ac:dyDescent="0.2">
      <c r="AA536" s="38"/>
    </row>
    <row r="538" spans="1:34" x14ac:dyDescent="0.2">
      <c r="A538" s="23"/>
      <c r="B538" s="23"/>
    </row>
    <row r="540" spans="1:34" x14ac:dyDescent="0.2">
      <c r="AA540" s="38"/>
    </row>
    <row r="541" spans="1:34" x14ac:dyDescent="0.2">
      <c r="AA541" s="38"/>
    </row>
    <row r="542" spans="1:34" x14ac:dyDescent="0.2">
      <c r="AA542" s="38"/>
    </row>
    <row r="543" spans="1:34" x14ac:dyDescent="0.2">
      <c r="AA543" s="38"/>
    </row>
    <row r="544" spans="1:34" x14ac:dyDescent="0.2">
      <c r="AA544" s="38"/>
    </row>
    <row r="545" spans="27:27" x14ac:dyDescent="0.2">
      <c r="AA545" s="38"/>
    </row>
    <row r="546" spans="27:27" x14ac:dyDescent="0.2">
      <c r="AA546" s="38"/>
    </row>
    <row r="547" spans="27:27" x14ac:dyDescent="0.2">
      <c r="AA547" s="38"/>
    </row>
    <row r="548" spans="27:27" x14ac:dyDescent="0.2">
      <c r="AA548" s="38"/>
    </row>
    <row r="549" spans="27:27" x14ac:dyDescent="0.2">
      <c r="AA549" s="38"/>
    </row>
    <row r="550" spans="27:27" x14ac:dyDescent="0.2">
      <c r="AA550" s="38"/>
    </row>
    <row r="551" spans="27:27" x14ac:dyDescent="0.2">
      <c r="AA551" s="38"/>
    </row>
    <row r="552" spans="27:27" x14ac:dyDescent="0.2">
      <c r="AA552" s="38"/>
    </row>
    <row r="553" spans="27:27" x14ac:dyDescent="0.2">
      <c r="AA553" s="38"/>
    </row>
    <row r="554" spans="27:27" x14ac:dyDescent="0.2">
      <c r="AA554" s="38"/>
    </row>
    <row r="555" spans="27:27" x14ac:dyDescent="0.2">
      <c r="AA555" s="38"/>
    </row>
    <row r="556" spans="27:27" x14ac:dyDescent="0.2">
      <c r="AA556" s="38"/>
    </row>
    <row r="557" spans="27:27" x14ac:dyDescent="0.2">
      <c r="AA557" s="38"/>
    </row>
    <row r="558" spans="27:27" x14ac:dyDescent="0.2">
      <c r="AA558" s="38"/>
    </row>
    <row r="559" spans="27:27" x14ac:dyDescent="0.2">
      <c r="AA559" s="38"/>
    </row>
    <row r="560" spans="27:27" x14ac:dyDescent="0.2">
      <c r="AA560" s="38"/>
    </row>
    <row r="561" spans="27:27" x14ac:dyDescent="0.2">
      <c r="AA561" s="38"/>
    </row>
    <row r="562" spans="27:27" x14ac:dyDescent="0.2">
      <c r="AA562" s="38"/>
    </row>
    <row r="563" spans="27:27" x14ac:dyDescent="0.2">
      <c r="AA563" s="38"/>
    </row>
    <row r="564" spans="27:27" x14ac:dyDescent="0.2">
      <c r="AA564" s="38"/>
    </row>
    <row r="565" spans="27:27" x14ac:dyDescent="0.2">
      <c r="AA565" s="38"/>
    </row>
    <row r="566" spans="27:27" x14ac:dyDescent="0.2">
      <c r="AA566" s="38"/>
    </row>
    <row r="567" spans="27:27" x14ac:dyDescent="0.2">
      <c r="AA567" s="38"/>
    </row>
    <row r="568" spans="27:27" x14ac:dyDescent="0.2">
      <c r="AA568" s="38"/>
    </row>
    <row r="569" spans="27:27" x14ac:dyDescent="0.2">
      <c r="AA569" s="38"/>
    </row>
    <row r="570" spans="27:27" x14ac:dyDescent="0.2">
      <c r="AA570" s="38"/>
    </row>
    <row r="571" spans="27:27" x14ac:dyDescent="0.2">
      <c r="AA571" s="38"/>
    </row>
    <row r="572" spans="27:27" x14ac:dyDescent="0.2">
      <c r="AA572" s="38"/>
    </row>
    <row r="573" spans="27:27" x14ac:dyDescent="0.2">
      <c r="AA573" s="38"/>
    </row>
    <row r="574" spans="27:27" x14ac:dyDescent="0.2">
      <c r="AA574" s="38"/>
    </row>
    <row r="575" spans="27:27" x14ac:dyDescent="0.2">
      <c r="AA575" s="38"/>
    </row>
    <row r="576" spans="27:27" x14ac:dyDescent="0.2">
      <c r="AA576" s="38"/>
    </row>
    <row r="577" spans="1:27" x14ac:dyDescent="0.2">
      <c r="AA577" s="38"/>
    </row>
    <row r="578" spans="1:27" x14ac:dyDescent="0.2">
      <c r="AA578" s="38"/>
    </row>
    <row r="579" spans="1:27" ht="17" thickBot="1" x14ac:dyDescent="0.25"/>
    <row r="580" spans="1:27" ht="17" thickBot="1" x14ac:dyDescent="0.25">
      <c r="A580" s="23"/>
      <c r="B580" s="23"/>
      <c r="G580" s="50"/>
      <c r="H580" s="50"/>
    </row>
    <row r="581" spans="1:27" ht="17" thickBot="1" x14ac:dyDescent="0.25">
      <c r="C581" s="49"/>
      <c r="D581" s="50"/>
      <c r="E581" s="50"/>
      <c r="F581" s="50"/>
      <c r="G581" s="27"/>
      <c r="H581" s="27"/>
      <c r="I581" s="51"/>
      <c r="P581" s="36"/>
      <c r="Q581" s="36"/>
    </row>
    <row r="582" spans="1:27" x14ac:dyDescent="0.2">
      <c r="C582" s="39"/>
      <c r="D582" s="27"/>
      <c r="E582" s="27"/>
      <c r="F582" s="27"/>
      <c r="G582" s="36"/>
      <c r="H582" s="36"/>
      <c r="I582" s="28"/>
      <c r="P582" s="36"/>
      <c r="Q582" s="36"/>
    </row>
    <row r="583" spans="1:27" x14ac:dyDescent="0.2">
      <c r="C583" s="29"/>
      <c r="E583" s="36"/>
      <c r="F583" s="36"/>
      <c r="G583" s="36"/>
      <c r="H583" s="36"/>
      <c r="I583" s="40"/>
    </row>
    <row r="584" spans="1:27" ht="17" thickBot="1" x14ac:dyDescent="0.25">
      <c r="C584" s="29"/>
      <c r="E584" s="36"/>
      <c r="F584" s="36"/>
      <c r="G584" s="41"/>
      <c r="H584" s="41"/>
      <c r="I584" s="40"/>
      <c r="P584" s="36"/>
      <c r="Q584" s="36"/>
    </row>
    <row r="585" spans="1:27" ht="17" thickBot="1" x14ac:dyDescent="0.25">
      <c r="C585" s="33"/>
      <c r="D585" s="34"/>
      <c r="E585" s="41"/>
      <c r="F585" s="41"/>
      <c r="I585" s="42"/>
      <c r="P585" s="36"/>
      <c r="Q585" s="36"/>
    </row>
    <row r="587" spans="1:27" x14ac:dyDescent="0.2">
      <c r="AA587" s="38"/>
    </row>
    <row r="588" spans="1:27" x14ac:dyDescent="0.2">
      <c r="AA588" s="38"/>
    </row>
    <row r="589" spans="1:27" x14ac:dyDescent="0.2">
      <c r="AA589" s="38"/>
    </row>
    <row r="590" spans="1:27" x14ac:dyDescent="0.2">
      <c r="AA590" s="38"/>
    </row>
    <row r="591" spans="1:27" ht="17" thickBot="1" x14ac:dyDescent="0.25">
      <c r="P591" s="36"/>
      <c r="Q591" s="36"/>
    </row>
    <row r="592" spans="1:27" ht="17" thickBot="1" x14ac:dyDescent="0.25">
      <c r="A592" s="23"/>
      <c r="B592" s="23"/>
      <c r="H592" s="49"/>
    </row>
    <row r="593" spans="3:20" ht="17" thickBot="1" x14ac:dyDescent="0.25">
      <c r="C593" s="68"/>
      <c r="D593" s="71"/>
      <c r="E593" s="71"/>
      <c r="F593" s="72"/>
      <c r="H593" s="29"/>
      <c r="I593" s="52"/>
      <c r="J593" s="52"/>
      <c r="K593" s="52"/>
      <c r="L593" s="52"/>
      <c r="M593" s="52"/>
      <c r="N593" s="53"/>
      <c r="P593" s="68"/>
      <c r="Q593" s="71"/>
      <c r="R593" s="71"/>
      <c r="S593" s="71"/>
      <c r="T593" s="72"/>
    </row>
    <row r="594" spans="3:20" x14ac:dyDescent="0.2">
      <c r="C594" s="29"/>
      <c r="F594" s="31"/>
      <c r="H594" s="29"/>
      <c r="N594" s="31"/>
      <c r="P594" s="29"/>
      <c r="T594" s="31"/>
    </row>
    <row r="595" spans="3:20" x14ac:dyDescent="0.2">
      <c r="C595" s="29"/>
      <c r="F595" s="43"/>
      <c r="H595" s="29"/>
      <c r="N595" s="31"/>
      <c r="P595" s="29"/>
      <c r="T595" s="44"/>
    </row>
    <row r="596" spans="3:20" ht="17" thickBot="1" x14ac:dyDescent="0.25">
      <c r="C596" s="29"/>
      <c r="F596" s="31"/>
      <c r="H596" s="33"/>
      <c r="N596" s="31"/>
      <c r="P596" s="33"/>
      <c r="Q596" s="34"/>
      <c r="R596" s="34"/>
      <c r="S596" s="34"/>
      <c r="T596" s="45"/>
    </row>
    <row r="597" spans="3:20" ht="17" thickBot="1" x14ac:dyDescent="0.25">
      <c r="C597" s="33"/>
      <c r="D597" s="34"/>
      <c r="E597" s="34"/>
      <c r="F597" s="35"/>
      <c r="I597" s="34"/>
      <c r="J597" s="34"/>
      <c r="K597" s="34"/>
      <c r="L597" s="34"/>
      <c r="M597" s="34"/>
      <c r="N597" s="35"/>
    </row>
  </sheetData>
  <mergeCells count="4">
    <mergeCell ref="C9:E9"/>
    <mergeCell ref="G9:H9"/>
    <mergeCell ref="C593:F593"/>
    <mergeCell ref="P593:T59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30E40-92F4-6149-A56B-584E8AFE86D1}">
  <dimension ref="A1:AM46"/>
  <sheetViews>
    <sheetView topLeftCell="V1" workbookViewId="0">
      <selection activeCell="AE1" sqref="AE1:AE1048576"/>
    </sheetView>
  </sheetViews>
  <sheetFormatPr baseColWidth="10" defaultRowHeight="16" x14ac:dyDescent="0.2"/>
  <cols>
    <col min="1" max="1" width="41.1640625" customWidth="1"/>
    <col min="3" max="3" width="11.5" bestFit="1" customWidth="1"/>
  </cols>
  <sheetData>
    <row r="1" spans="1:39" ht="17" thickBot="1" x14ac:dyDescent="0.25">
      <c r="A1" s="1" t="s">
        <v>8</v>
      </c>
      <c r="E1" s="2"/>
      <c r="F1" s="2"/>
      <c r="G1" s="2"/>
      <c r="H1" s="2"/>
      <c r="I1" s="3"/>
      <c r="O1" s="2"/>
      <c r="P1" s="2"/>
      <c r="Q1" s="2"/>
      <c r="R1" s="2"/>
    </row>
    <row r="2" spans="1:39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30</v>
      </c>
      <c r="N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51</v>
      </c>
      <c r="AC2" t="s">
        <v>52</v>
      </c>
      <c r="AD2" t="s">
        <v>53</v>
      </c>
      <c r="AE2" t="s">
        <v>330</v>
      </c>
      <c r="AG2" s="73" t="s">
        <v>54</v>
      </c>
      <c r="AH2" s="69"/>
      <c r="AI2" s="69"/>
      <c r="AJ2" s="69"/>
      <c r="AK2" s="69"/>
      <c r="AL2" s="69"/>
      <c r="AM2" s="70"/>
    </row>
    <row r="3" spans="1:39" x14ac:dyDescent="0.2">
      <c r="A3" s="59" t="s">
        <v>397</v>
      </c>
      <c r="B3" t="s">
        <v>87</v>
      </c>
      <c r="C3" t="s">
        <v>137</v>
      </c>
      <c r="D3">
        <v>35</v>
      </c>
      <c r="E3" s="2">
        <v>0.19835284757841101</v>
      </c>
      <c r="F3" s="2">
        <v>2.6602988479136901E-2</v>
      </c>
      <c r="G3" s="2">
        <f>E3-1.97*F3</f>
        <v>0.14594496027451132</v>
      </c>
      <c r="H3" s="2">
        <f>E3+1.97*F3</f>
        <v>0.25076073488231071</v>
      </c>
      <c r="I3" s="3">
        <v>8.9164194553093502E-14</v>
      </c>
      <c r="J3">
        <v>28.860461488659499</v>
      </c>
      <c r="K3">
        <v>34</v>
      </c>
      <c r="L3">
        <v>0.71760618599247605</v>
      </c>
      <c r="M3" t="s">
        <v>55</v>
      </c>
      <c r="N3">
        <v>23263486</v>
      </c>
      <c r="O3" s="2" t="s">
        <v>56</v>
      </c>
      <c r="P3" s="2" t="s">
        <v>56</v>
      </c>
      <c r="Q3" s="2" t="s">
        <v>56</v>
      </c>
      <c r="R3" s="2" t="s">
        <v>56</v>
      </c>
      <c r="S3" t="s">
        <v>56</v>
      </c>
      <c r="T3" t="s">
        <v>88</v>
      </c>
      <c r="U3" t="s">
        <v>138</v>
      </c>
      <c r="V3" t="s">
        <v>211</v>
      </c>
      <c r="W3">
        <v>110347</v>
      </c>
      <c r="X3">
        <v>2450548</v>
      </c>
      <c r="Y3">
        <v>2013</v>
      </c>
      <c r="Z3" t="s">
        <v>90</v>
      </c>
      <c r="AA3" t="s">
        <v>61</v>
      </c>
      <c r="AB3">
        <v>2.1423423129020801E-2</v>
      </c>
      <c r="AC3">
        <v>67.217189019094107</v>
      </c>
      <c r="AD3">
        <v>96.96</v>
      </c>
      <c r="AE3" t="s">
        <v>428</v>
      </c>
      <c r="AG3" s="5" t="s">
        <v>212</v>
      </c>
      <c r="AM3" s="6"/>
    </row>
    <row r="4" spans="1:39" s="60" customFormat="1" x14ac:dyDescent="0.2">
      <c r="E4" s="61"/>
      <c r="F4" s="61"/>
      <c r="G4" s="61"/>
      <c r="H4" s="61"/>
      <c r="I4" s="62"/>
      <c r="O4" s="61"/>
      <c r="P4" s="61"/>
      <c r="Q4" s="61"/>
      <c r="R4" s="61"/>
      <c r="AE4" t="s">
        <v>429</v>
      </c>
      <c r="AG4" s="64"/>
      <c r="AM4" s="65"/>
    </row>
    <row r="5" spans="1:39" x14ac:dyDescent="0.2">
      <c r="A5" t="s">
        <v>398</v>
      </c>
      <c r="B5" t="s">
        <v>87</v>
      </c>
      <c r="C5" t="s">
        <v>137</v>
      </c>
      <c r="D5">
        <v>35</v>
      </c>
      <c r="E5" s="2">
        <v>0.114117768932364</v>
      </c>
      <c r="F5" s="2">
        <v>4.7264984491128398E-2</v>
      </c>
      <c r="G5" s="2">
        <f t="shared" ref="G5:G42" si="0">E5-1.97*F5</f>
        <v>2.100574948484106E-2</v>
      </c>
      <c r="H5" s="2">
        <f t="shared" ref="H5:H42" si="1">E5+1.97*F5</f>
        <v>0.20722978837988693</v>
      </c>
      <c r="I5" s="3">
        <v>2.1466121680775802E-2</v>
      </c>
      <c r="J5">
        <v>24.211483217159302</v>
      </c>
      <c r="K5">
        <v>33</v>
      </c>
      <c r="L5">
        <v>0.86694480350301495</v>
      </c>
      <c r="M5" t="s">
        <v>55</v>
      </c>
      <c r="N5">
        <v>23263486</v>
      </c>
      <c r="O5" s="2">
        <v>3.9330202649261597E-3</v>
      </c>
      <c r="P5" s="2">
        <v>1.8240948867152601E-3</v>
      </c>
      <c r="Q5" s="2">
        <v>3.5779428696424998E-4</v>
      </c>
      <c r="R5" s="2">
        <v>7.5082462428880696E-3</v>
      </c>
      <c r="S5" s="3">
        <v>3.8457476340696302E-2</v>
      </c>
      <c r="T5" t="s">
        <v>88</v>
      </c>
      <c r="U5" t="s">
        <v>138</v>
      </c>
      <c r="V5" t="s">
        <v>211</v>
      </c>
      <c r="W5">
        <v>110347</v>
      </c>
      <c r="X5">
        <v>2450548</v>
      </c>
      <c r="Y5">
        <v>2013</v>
      </c>
      <c r="Z5" t="s">
        <v>90</v>
      </c>
      <c r="AA5" t="s">
        <v>61</v>
      </c>
      <c r="AE5" t="s">
        <v>430</v>
      </c>
      <c r="AG5" s="5" t="s">
        <v>64</v>
      </c>
      <c r="AM5" s="6"/>
    </row>
    <row r="6" spans="1:39" x14ac:dyDescent="0.2">
      <c r="A6" t="s">
        <v>399</v>
      </c>
      <c r="B6" t="s">
        <v>87</v>
      </c>
      <c r="C6" t="s">
        <v>137</v>
      </c>
      <c r="D6">
        <v>35</v>
      </c>
      <c r="E6" s="2">
        <v>0.17426718178876299</v>
      </c>
      <c r="F6" s="2">
        <v>4.1542418176223797E-2</v>
      </c>
      <c r="G6" s="2">
        <f t="shared" si="0"/>
        <v>9.242861798160211E-2</v>
      </c>
      <c r="H6" s="2">
        <f t="shared" si="1"/>
        <v>0.25610574559592386</v>
      </c>
      <c r="I6" s="3">
        <v>2.72966146803482E-5</v>
      </c>
      <c r="J6" t="s">
        <v>56</v>
      </c>
      <c r="K6" t="s">
        <v>56</v>
      </c>
      <c r="L6" t="s">
        <v>56</v>
      </c>
      <c r="M6" t="s">
        <v>55</v>
      </c>
      <c r="N6">
        <v>23263486</v>
      </c>
      <c r="O6" s="2" t="s">
        <v>56</v>
      </c>
      <c r="P6" s="2" t="s">
        <v>56</v>
      </c>
      <c r="Q6" s="2" t="s">
        <v>56</v>
      </c>
      <c r="R6" s="2" t="s">
        <v>56</v>
      </c>
      <c r="S6" t="s">
        <v>56</v>
      </c>
      <c r="T6" t="s">
        <v>88</v>
      </c>
      <c r="U6" t="s">
        <v>138</v>
      </c>
      <c r="V6" t="s">
        <v>211</v>
      </c>
      <c r="W6">
        <v>110347</v>
      </c>
      <c r="X6">
        <v>2450548</v>
      </c>
      <c r="Y6">
        <v>2013</v>
      </c>
      <c r="Z6" t="s">
        <v>90</v>
      </c>
      <c r="AA6" t="s">
        <v>61</v>
      </c>
      <c r="AE6" t="s">
        <v>431</v>
      </c>
      <c r="AG6" s="5" t="s">
        <v>65</v>
      </c>
      <c r="AM6" s="6"/>
    </row>
    <row r="7" spans="1:39" x14ac:dyDescent="0.2">
      <c r="A7" t="s">
        <v>400</v>
      </c>
      <c r="B7" t="s">
        <v>87</v>
      </c>
      <c r="C7" t="s">
        <v>137</v>
      </c>
      <c r="D7">
        <v>35</v>
      </c>
      <c r="E7" s="2">
        <v>0.14933226407969299</v>
      </c>
      <c r="F7" s="2">
        <v>4.1836877575268397E-2</v>
      </c>
      <c r="G7" s="2">
        <f t="shared" si="0"/>
        <v>6.6913615256414261E-2</v>
      </c>
      <c r="H7" s="2">
        <f t="shared" si="1"/>
        <v>0.23175091290297173</v>
      </c>
      <c r="I7" s="3">
        <v>1.09073312540993E-3</v>
      </c>
      <c r="J7" t="s">
        <v>56</v>
      </c>
      <c r="K7" t="s">
        <v>56</v>
      </c>
      <c r="L7" t="s">
        <v>56</v>
      </c>
      <c r="M7" t="s">
        <v>55</v>
      </c>
      <c r="N7">
        <v>23263486</v>
      </c>
      <c r="O7" s="2" t="s">
        <v>56</v>
      </c>
      <c r="P7" s="2" t="s">
        <v>56</v>
      </c>
      <c r="Q7" s="2" t="s">
        <v>56</v>
      </c>
      <c r="R7" s="2" t="s">
        <v>56</v>
      </c>
      <c r="S7" t="s">
        <v>56</v>
      </c>
      <c r="T7" t="s">
        <v>88</v>
      </c>
      <c r="U7" t="s">
        <v>138</v>
      </c>
      <c r="V7" t="s">
        <v>211</v>
      </c>
      <c r="W7">
        <v>110347</v>
      </c>
      <c r="X7">
        <v>2450548</v>
      </c>
      <c r="Y7">
        <v>2013</v>
      </c>
      <c r="Z7" t="s">
        <v>90</v>
      </c>
      <c r="AA7" t="s">
        <v>61</v>
      </c>
      <c r="AE7" t="s">
        <v>402</v>
      </c>
      <c r="AG7" s="5" t="s">
        <v>66</v>
      </c>
      <c r="AM7" s="6"/>
    </row>
    <row r="8" spans="1:39" x14ac:dyDescent="0.2">
      <c r="A8" t="s">
        <v>68</v>
      </c>
      <c r="B8" t="s">
        <v>87</v>
      </c>
      <c r="C8" t="s">
        <v>137</v>
      </c>
      <c r="D8">
        <v>1</v>
      </c>
      <c r="E8" s="2">
        <v>0.38297872340425498</v>
      </c>
      <c r="F8" s="2">
        <v>0.121276595744681</v>
      </c>
      <c r="G8" s="2">
        <f t="shared" si="0"/>
        <v>0.14406382978723342</v>
      </c>
      <c r="H8" s="2">
        <f t="shared" si="1"/>
        <v>0.62189361702127655</v>
      </c>
      <c r="I8" s="3">
        <v>1.5891292821005999E-3</v>
      </c>
      <c r="J8" t="s">
        <v>56</v>
      </c>
      <c r="K8" t="s">
        <v>56</v>
      </c>
      <c r="L8" t="s">
        <v>56</v>
      </c>
      <c r="M8" t="s">
        <v>55</v>
      </c>
      <c r="N8">
        <v>23263486</v>
      </c>
      <c r="O8" s="2" t="s">
        <v>56</v>
      </c>
      <c r="P8" s="2" t="s">
        <v>56</v>
      </c>
      <c r="Q8" s="2" t="s">
        <v>56</v>
      </c>
      <c r="R8" s="2" t="s">
        <v>56</v>
      </c>
      <c r="S8" t="s">
        <v>56</v>
      </c>
      <c r="T8" t="s">
        <v>88</v>
      </c>
      <c r="U8" t="s">
        <v>138</v>
      </c>
      <c r="V8" t="s">
        <v>213</v>
      </c>
      <c r="W8">
        <v>110347</v>
      </c>
      <c r="X8">
        <v>2450548</v>
      </c>
      <c r="Y8">
        <v>2013</v>
      </c>
      <c r="Z8" t="s">
        <v>90</v>
      </c>
      <c r="AA8" t="s">
        <v>61</v>
      </c>
      <c r="AE8" t="s">
        <v>412</v>
      </c>
      <c r="AG8" s="5" t="s">
        <v>70</v>
      </c>
      <c r="AM8" s="6"/>
    </row>
    <row r="9" spans="1:39" x14ac:dyDescent="0.2">
      <c r="A9" t="s">
        <v>68</v>
      </c>
      <c r="B9" t="s">
        <v>87</v>
      </c>
      <c r="C9" t="s">
        <v>137</v>
      </c>
      <c r="D9">
        <v>1</v>
      </c>
      <c r="E9" s="2">
        <v>0.35947712418300698</v>
      </c>
      <c r="F9" s="2">
        <v>0.25490196078431399</v>
      </c>
      <c r="G9" s="2">
        <f t="shared" si="0"/>
        <v>-0.14267973856209154</v>
      </c>
      <c r="H9" s="2">
        <f t="shared" si="1"/>
        <v>0.86163398692810556</v>
      </c>
      <c r="I9" s="3">
        <v>0.15846398453900901</v>
      </c>
      <c r="J9" t="s">
        <v>56</v>
      </c>
      <c r="K9" t="s">
        <v>56</v>
      </c>
      <c r="L9" t="s">
        <v>56</v>
      </c>
      <c r="M9" t="s">
        <v>55</v>
      </c>
      <c r="N9">
        <v>23263486</v>
      </c>
      <c r="O9" s="2" t="s">
        <v>56</v>
      </c>
      <c r="P9" s="2" t="s">
        <v>56</v>
      </c>
      <c r="Q9" s="2" t="s">
        <v>56</v>
      </c>
      <c r="R9" s="2" t="s">
        <v>56</v>
      </c>
      <c r="S9" t="s">
        <v>56</v>
      </c>
      <c r="T9" t="s">
        <v>88</v>
      </c>
      <c r="U9" t="s">
        <v>138</v>
      </c>
      <c r="V9" t="s">
        <v>214</v>
      </c>
      <c r="W9">
        <v>110347</v>
      </c>
      <c r="X9">
        <v>2450548</v>
      </c>
      <c r="Y9">
        <v>2013</v>
      </c>
      <c r="Z9" t="s">
        <v>90</v>
      </c>
      <c r="AA9" t="s">
        <v>61</v>
      </c>
      <c r="AE9" t="s">
        <v>432</v>
      </c>
      <c r="AG9" s="5" t="s">
        <v>215</v>
      </c>
      <c r="AM9" s="6"/>
    </row>
    <row r="10" spans="1:39" x14ac:dyDescent="0.2">
      <c r="A10" t="s">
        <v>68</v>
      </c>
      <c r="B10" t="s">
        <v>87</v>
      </c>
      <c r="C10" t="s">
        <v>137</v>
      </c>
      <c r="D10">
        <v>1</v>
      </c>
      <c r="E10" s="2">
        <v>0.421296296296296</v>
      </c>
      <c r="F10" s="2">
        <v>0.26851851851851799</v>
      </c>
      <c r="G10" s="2">
        <f t="shared" si="0"/>
        <v>-0.10768518518518438</v>
      </c>
      <c r="H10" s="2">
        <f t="shared" si="1"/>
        <v>0.95027777777777644</v>
      </c>
      <c r="I10" s="3">
        <v>0.11665597407751099</v>
      </c>
      <c r="J10" t="s">
        <v>56</v>
      </c>
      <c r="K10" t="s">
        <v>56</v>
      </c>
      <c r="L10" t="s">
        <v>56</v>
      </c>
      <c r="M10" t="s">
        <v>55</v>
      </c>
      <c r="N10">
        <v>23263486</v>
      </c>
      <c r="O10" s="2" t="s">
        <v>56</v>
      </c>
      <c r="P10" s="2" t="s">
        <v>56</v>
      </c>
      <c r="Q10" s="2" t="s">
        <v>56</v>
      </c>
      <c r="R10" s="2" t="s">
        <v>56</v>
      </c>
      <c r="S10" t="s">
        <v>56</v>
      </c>
      <c r="T10" t="s">
        <v>88</v>
      </c>
      <c r="U10" t="s">
        <v>138</v>
      </c>
      <c r="V10" t="s">
        <v>216</v>
      </c>
      <c r="W10">
        <v>110347</v>
      </c>
      <c r="X10">
        <v>2450548</v>
      </c>
      <c r="Y10">
        <v>2013</v>
      </c>
      <c r="Z10" t="s">
        <v>90</v>
      </c>
      <c r="AA10" t="s">
        <v>61</v>
      </c>
      <c r="AE10" t="s">
        <v>433</v>
      </c>
      <c r="AG10" s="5" t="s">
        <v>217</v>
      </c>
      <c r="AM10" s="6"/>
    </row>
    <row r="11" spans="1:39" ht="17" thickBot="1" x14ac:dyDescent="0.25">
      <c r="A11" t="s">
        <v>68</v>
      </c>
      <c r="B11" t="s">
        <v>87</v>
      </c>
      <c r="C11" t="s">
        <v>137</v>
      </c>
      <c r="D11">
        <v>1</v>
      </c>
      <c r="E11" s="2">
        <v>0.36296296296296299</v>
      </c>
      <c r="F11" s="2">
        <v>0.196296296296296</v>
      </c>
      <c r="G11" s="2">
        <f t="shared" si="0"/>
        <v>-2.3740740740740118E-2</v>
      </c>
      <c r="H11" s="2">
        <f t="shared" si="1"/>
        <v>0.74966666666666604</v>
      </c>
      <c r="I11" s="3">
        <v>6.4449639755443294E-2</v>
      </c>
      <c r="J11" t="s">
        <v>56</v>
      </c>
      <c r="K11" t="s">
        <v>56</v>
      </c>
      <c r="L11" t="s">
        <v>56</v>
      </c>
      <c r="M11" t="s">
        <v>55</v>
      </c>
      <c r="N11">
        <v>23263486</v>
      </c>
      <c r="O11" s="2" t="s">
        <v>56</v>
      </c>
      <c r="P11" s="2" t="s">
        <v>56</v>
      </c>
      <c r="Q11" s="2" t="s">
        <v>56</v>
      </c>
      <c r="R11" s="2" t="s">
        <v>56</v>
      </c>
      <c r="S11" t="s">
        <v>56</v>
      </c>
      <c r="T11" t="s">
        <v>88</v>
      </c>
      <c r="U11" t="s">
        <v>138</v>
      </c>
      <c r="V11" t="s">
        <v>218</v>
      </c>
      <c r="W11">
        <v>110347</v>
      </c>
      <c r="X11">
        <v>2450548</v>
      </c>
      <c r="Y11">
        <v>2013</v>
      </c>
      <c r="Z11" t="s">
        <v>90</v>
      </c>
      <c r="AA11" t="s">
        <v>61</v>
      </c>
      <c r="AE11" t="s">
        <v>434</v>
      </c>
      <c r="AG11" s="8" t="s">
        <v>66</v>
      </c>
      <c r="AH11" s="9"/>
      <c r="AI11" s="9"/>
      <c r="AJ11" s="9"/>
      <c r="AK11" s="9"/>
      <c r="AL11" s="9"/>
      <c r="AM11" s="10"/>
    </row>
    <row r="12" spans="1:39" x14ac:dyDescent="0.2">
      <c r="A12" t="s">
        <v>68</v>
      </c>
      <c r="B12" t="s">
        <v>87</v>
      </c>
      <c r="C12" t="s">
        <v>137</v>
      </c>
      <c r="D12">
        <v>1</v>
      </c>
      <c r="E12" s="2">
        <v>0.42635658914728702</v>
      </c>
      <c r="F12" s="2">
        <v>0.217054263565891</v>
      </c>
      <c r="G12" s="2">
        <f t="shared" si="0"/>
        <v>-1.2403100775182363E-3</v>
      </c>
      <c r="H12" s="2">
        <f t="shared" si="1"/>
        <v>0.85395348837209228</v>
      </c>
      <c r="I12" s="3">
        <v>4.9496967435742098E-2</v>
      </c>
      <c r="J12" t="s">
        <v>56</v>
      </c>
      <c r="K12" t="s">
        <v>56</v>
      </c>
      <c r="L12" t="s">
        <v>56</v>
      </c>
      <c r="M12" t="s">
        <v>55</v>
      </c>
      <c r="N12">
        <v>23263486</v>
      </c>
      <c r="O12" s="2" t="s">
        <v>56</v>
      </c>
      <c r="P12" s="2" t="s">
        <v>56</v>
      </c>
      <c r="Q12" s="2" t="s">
        <v>56</v>
      </c>
      <c r="R12" s="2" t="s">
        <v>56</v>
      </c>
      <c r="S12" t="s">
        <v>56</v>
      </c>
      <c r="T12" t="s">
        <v>88</v>
      </c>
      <c r="U12" t="s">
        <v>138</v>
      </c>
      <c r="V12" t="s">
        <v>219</v>
      </c>
      <c r="W12">
        <v>110347</v>
      </c>
      <c r="X12">
        <v>2450548</v>
      </c>
      <c r="Y12">
        <v>2013</v>
      </c>
      <c r="Z12" t="s">
        <v>90</v>
      </c>
      <c r="AA12" t="s">
        <v>61</v>
      </c>
      <c r="AE12" t="s">
        <v>435</v>
      </c>
    </row>
    <row r="13" spans="1:39" x14ac:dyDescent="0.2">
      <c r="A13" t="s">
        <v>68</v>
      </c>
      <c r="B13" t="s">
        <v>87</v>
      </c>
      <c r="C13" t="s">
        <v>137</v>
      </c>
      <c r="D13">
        <v>1</v>
      </c>
      <c r="E13" s="2">
        <v>0.114457831325301</v>
      </c>
      <c r="F13" s="2">
        <v>0.234939759036145</v>
      </c>
      <c r="G13" s="2">
        <f t="shared" si="0"/>
        <v>-0.34837349397590461</v>
      </c>
      <c r="H13" s="2">
        <f t="shared" si="1"/>
        <v>0.57728915662650659</v>
      </c>
      <c r="I13" s="3">
        <v>0.62613114066909203</v>
      </c>
      <c r="J13" t="s">
        <v>56</v>
      </c>
      <c r="K13" t="s">
        <v>56</v>
      </c>
      <c r="L13" t="s">
        <v>56</v>
      </c>
      <c r="M13" t="s">
        <v>55</v>
      </c>
      <c r="N13">
        <v>23263486</v>
      </c>
      <c r="O13" s="2" t="s">
        <v>56</v>
      </c>
      <c r="P13" s="2" t="s">
        <v>56</v>
      </c>
      <c r="Q13" s="2" t="s">
        <v>56</v>
      </c>
      <c r="R13" s="2" t="s">
        <v>56</v>
      </c>
      <c r="S13" t="s">
        <v>56</v>
      </c>
      <c r="T13" t="s">
        <v>88</v>
      </c>
      <c r="U13" t="s">
        <v>138</v>
      </c>
      <c r="V13" t="s">
        <v>220</v>
      </c>
      <c r="W13">
        <v>110347</v>
      </c>
      <c r="X13">
        <v>2450548</v>
      </c>
      <c r="Y13">
        <v>2013</v>
      </c>
      <c r="Z13" t="s">
        <v>90</v>
      </c>
      <c r="AA13" t="s">
        <v>61</v>
      </c>
      <c r="AE13" t="s">
        <v>436</v>
      </c>
    </row>
    <row r="14" spans="1:39" x14ac:dyDescent="0.2">
      <c r="A14" t="s">
        <v>68</v>
      </c>
      <c r="B14" t="s">
        <v>87</v>
      </c>
      <c r="C14" t="s">
        <v>137</v>
      </c>
      <c r="D14">
        <v>1</v>
      </c>
      <c r="E14" s="2">
        <v>0.18213866039953</v>
      </c>
      <c r="F14" s="2">
        <v>5.1116333725029398E-2</v>
      </c>
      <c r="G14" s="2">
        <f t="shared" si="0"/>
        <v>8.1439482961222082E-2</v>
      </c>
      <c r="H14" s="2">
        <f t="shared" si="1"/>
        <v>0.28283783783783789</v>
      </c>
      <c r="I14" s="3">
        <v>3.6633565968133399E-4</v>
      </c>
      <c r="J14" t="s">
        <v>56</v>
      </c>
      <c r="K14" t="s">
        <v>56</v>
      </c>
      <c r="L14" t="s">
        <v>56</v>
      </c>
      <c r="M14" t="s">
        <v>55</v>
      </c>
      <c r="N14">
        <v>23263486</v>
      </c>
      <c r="O14" s="2" t="s">
        <v>56</v>
      </c>
      <c r="P14" s="2" t="s">
        <v>56</v>
      </c>
      <c r="Q14" s="2" t="s">
        <v>56</v>
      </c>
      <c r="R14" s="2" t="s">
        <v>56</v>
      </c>
      <c r="S14" t="s">
        <v>56</v>
      </c>
      <c r="T14" t="s">
        <v>88</v>
      </c>
      <c r="U14" t="s">
        <v>138</v>
      </c>
      <c r="V14" t="s">
        <v>221</v>
      </c>
      <c r="W14">
        <v>110347</v>
      </c>
      <c r="X14">
        <v>2450548</v>
      </c>
      <c r="Y14">
        <v>2013</v>
      </c>
      <c r="Z14" t="s">
        <v>90</v>
      </c>
      <c r="AA14" t="s">
        <v>61</v>
      </c>
      <c r="AE14" t="s">
        <v>437</v>
      </c>
    </row>
    <row r="15" spans="1:39" x14ac:dyDescent="0.2">
      <c r="A15" t="s">
        <v>68</v>
      </c>
      <c r="B15" t="s">
        <v>87</v>
      </c>
      <c r="C15" t="s">
        <v>137</v>
      </c>
      <c r="D15">
        <v>1</v>
      </c>
      <c r="E15" s="2">
        <v>-5.4726368159204002E-2</v>
      </c>
      <c r="F15" s="2">
        <v>0.13681592039800999</v>
      </c>
      <c r="G15" s="2">
        <f t="shared" si="0"/>
        <v>-0.32425373134328367</v>
      </c>
      <c r="H15" s="2">
        <f t="shared" si="1"/>
        <v>0.21480099502487565</v>
      </c>
      <c r="I15" s="3">
        <v>0.68915651677935197</v>
      </c>
      <c r="J15" t="s">
        <v>56</v>
      </c>
      <c r="K15" t="s">
        <v>56</v>
      </c>
      <c r="L15" t="s">
        <v>56</v>
      </c>
      <c r="M15" t="s">
        <v>55</v>
      </c>
      <c r="N15">
        <v>23263486</v>
      </c>
      <c r="O15" s="2" t="s">
        <v>56</v>
      </c>
      <c r="P15" s="2" t="s">
        <v>56</v>
      </c>
      <c r="Q15" s="2" t="s">
        <v>56</v>
      </c>
      <c r="R15" s="2" t="s">
        <v>56</v>
      </c>
      <c r="S15" t="s">
        <v>56</v>
      </c>
      <c r="T15" t="s">
        <v>88</v>
      </c>
      <c r="U15" t="s">
        <v>138</v>
      </c>
      <c r="V15" t="s">
        <v>222</v>
      </c>
      <c r="W15">
        <v>110347</v>
      </c>
      <c r="X15">
        <v>2450548</v>
      </c>
      <c r="Y15">
        <v>2013</v>
      </c>
      <c r="Z15" t="s">
        <v>90</v>
      </c>
      <c r="AA15" t="s">
        <v>61</v>
      </c>
      <c r="AE15" t="s">
        <v>438</v>
      </c>
    </row>
    <row r="16" spans="1:39" x14ac:dyDescent="0.2">
      <c r="A16" t="s">
        <v>68</v>
      </c>
      <c r="B16" t="s">
        <v>87</v>
      </c>
      <c r="C16" t="s">
        <v>137</v>
      </c>
      <c r="D16">
        <v>1</v>
      </c>
      <c r="E16" s="2">
        <v>0.44280442804428</v>
      </c>
      <c r="F16" s="2">
        <v>0.20295202952029501</v>
      </c>
      <c r="G16" s="2">
        <f t="shared" si="0"/>
        <v>4.298892988929881E-2</v>
      </c>
      <c r="H16" s="2">
        <f t="shared" si="1"/>
        <v>0.84261992619926118</v>
      </c>
      <c r="I16" s="3">
        <v>2.9122954152385101E-2</v>
      </c>
      <c r="J16" t="s">
        <v>56</v>
      </c>
      <c r="K16" t="s">
        <v>56</v>
      </c>
      <c r="L16" t="s">
        <v>56</v>
      </c>
      <c r="M16" t="s">
        <v>55</v>
      </c>
      <c r="N16">
        <v>23263486</v>
      </c>
      <c r="O16" s="2" t="s">
        <v>56</v>
      </c>
      <c r="P16" s="2" t="s">
        <v>56</v>
      </c>
      <c r="Q16" s="2" t="s">
        <v>56</v>
      </c>
      <c r="R16" s="2" t="s">
        <v>56</v>
      </c>
      <c r="S16" t="s">
        <v>56</v>
      </c>
      <c r="T16" t="s">
        <v>88</v>
      </c>
      <c r="U16" t="s">
        <v>138</v>
      </c>
      <c r="V16" t="s">
        <v>223</v>
      </c>
      <c r="W16">
        <v>110347</v>
      </c>
      <c r="X16">
        <v>2450548</v>
      </c>
      <c r="Y16">
        <v>2013</v>
      </c>
      <c r="Z16" t="s">
        <v>90</v>
      </c>
      <c r="AA16" t="s">
        <v>61</v>
      </c>
      <c r="AE16" t="s">
        <v>439</v>
      </c>
    </row>
    <row r="17" spans="1:31" x14ac:dyDescent="0.2">
      <c r="A17" t="s">
        <v>68</v>
      </c>
      <c r="B17" t="s">
        <v>87</v>
      </c>
      <c r="C17" t="s">
        <v>137</v>
      </c>
      <c r="D17">
        <v>1</v>
      </c>
      <c r="E17" s="2">
        <v>7.4999999999999997E-2</v>
      </c>
      <c r="F17" s="2">
        <v>0.16250000000000001</v>
      </c>
      <c r="G17" s="2">
        <f t="shared" si="0"/>
        <v>-0.24512499999999998</v>
      </c>
      <c r="H17" s="2">
        <f t="shared" si="1"/>
        <v>0.395125</v>
      </c>
      <c r="I17" s="3">
        <v>0.644412333769812</v>
      </c>
      <c r="J17" t="s">
        <v>56</v>
      </c>
      <c r="K17" t="s">
        <v>56</v>
      </c>
      <c r="L17" t="s">
        <v>56</v>
      </c>
      <c r="M17" t="s">
        <v>55</v>
      </c>
      <c r="N17">
        <v>23263486</v>
      </c>
      <c r="O17" s="2" t="s">
        <v>56</v>
      </c>
      <c r="P17" s="2" t="s">
        <v>56</v>
      </c>
      <c r="Q17" s="2" t="s">
        <v>56</v>
      </c>
      <c r="R17" s="2" t="s">
        <v>56</v>
      </c>
      <c r="S17" t="s">
        <v>56</v>
      </c>
      <c r="T17" t="s">
        <v>88</v>
      </c>
      <c r="U17" t="s">
        <v>138</v>
      </c>
      <c r="V17" t="s">
        <v>224</v>
      </c>
      <c r="W17">
        <v>110347</v>
      </c>
      <c r="X17">
        <v>2450548</v>
      </c>
      <c r="Y17">
        <v>2013</v>
      </c>
      <c r="Z17" t="s">
        <v>90</v>
      </c>
      <c r="AA17" t="s">
        <v>61</v>
      </c>
      <c r="AE17" t="s">
        <v>440</v>
      </c>
    </row>
    <row r="18" spans="1:31" x14ac:dyDescent="0.2">
      <c r="A18" t="s">
        <v>68</v>
      </c>
      <c r="B18" t="s">
        <v>87</v>
      </c>
      <c r="C18" t="s">
        <v>137</v>
      </c>
      <c r="D18">
        <v>1</v>
      </c>
      <c r="E18" s="2">
        <v>0.35294117647058798</v>
      </c>
      <c r="F18" s="2">
        <v>0.28877005347593598</v>
      </c>
      <c r="G18" s="2">
        <f t="shared" si="0"/>
        <v>-0.21593582887700591</v>
      </c>
      <c r="H18" s="2">
        <f t="shared" si="1"/>
        <v>0.92181818181818187</v>
      </c>
      <c r="I18" s="3">
        <v>0.221623602459394</v>
      </c>
      <c r="J18" t="s">
        <v>56</v>
      </c>
      <c r="K18" t="s">
        <v>56</v>
      </c>
      <c r="L18" t="s">
        <v>56</v>
      </c>
      <c r="M18" t="s">
        <v>55</v>
      </c>
      <c r="N18">
        <v>23263486</v>
      </c>
      <c r="O18" s="2" t="s">
        <v>56</v>
      </c>
      <c r="P18" s="2" t="s">
        <v>56</v>
      </c>
      <c r="Q18" s="2" t="s">
        <v>56</v>
      </c>
      <c r="R18" s="2" t="s">
        <v>56</v>
      </c>
      <c r="S18" t="s">
        <v>56</v>
      </c>
      <c r="T18" t="s">
        <v>88</v>
      </c>
      <c r="U18" t="s">
        <v>138</v>
      </c>
      <c r="V18" t="s">
        <v>225</v>
      </c>
      <c r="W18">
        <v>110347</v>
      </c>
      <c r="X18">
        <v>2450548</v>
      </c>
      <c r="Y18">
        <v>2013</v>
      </c>
      <c r="Z18" t="s">
        <v>90</v>
      </c>
      <c r="AA18" t="s">
        <v>61</v>
      </c>
      <c r="AE18" t="s">
        <v>441</v>
      </c>
    </row>
    <row r="19" spans="1:31" x14ac:dyDescent="0.2">
      <c r="A19" t="s">
        <v>68</v>
      </c>
      <c r="B19" t="s">
        <v>87</v>
      </c>
      <c r="C19" t="s">
        <v>137</v>
      </c>
      <c r="D19">
        <v>1</v>
      </c>
      <c r="E19" s="2">
        <v>0.20909090909090899</v>
      </c>
      <c r="F19" s="2">
        <v>0.28636363636363599</v>
      </c>
      <c r="G19" s="2">
        <f t="shared" si="0"/>
        <v>-0.35504545454545389</v>
      </c>
      <c r="H19" s="2">
        <f t="shared" si="1"/>
        <v>0.77322727272727187</v>
      </c>
      <c r="I19" s="3">
        <v>0.46529316564863699</v>
      </c>
      <c r="J19" t="s">
        <v>56</v>
      </c>
      <c r="K19" t="s">
        <v>56</v>
      </c>
      <c r="L19" t="s">
        <v>56</v>
      </c>
      <c r="M19" t="s">
        <v>55</v>
      </c>
      <c r="N19">
        <v>23263486</v>
      </c>
      <c r="O19" s="2" t="s">
        <v>56</v>
      </c>
      <c r="P19" s="2" t="s">
        <v>56</v>
      </c>
      <c r="Q19" s="2" t="s">
        <v>56</v>
      </c>
      <c r="R19" s="2" t="s">
        <v>56</v>
      </c>
      <c r="S19" t="s">
        <v>56</v>
      </c>
      <c r="T19" t="s">
        <v>88</v>
      </c>
      <c r="U19" t="s">
        <v>138</v>
      </c>
      <c r="V19" t="s">
        <v>226</v>
      </c>
      <c r="W19">
        <v>110347</v>
      </c>
      <c r="X19">
        <v>2450548</v>
      </c>
      <c r="Y19">
        <v>2013</v>
      </c>
      <c r="Z19" t="s">
        <v>90</v>
      </c>
      <c r="AA19" t="s">
        <v>61</v>
      </c>
      <c r="AE19" t="s">
        <v>424</v>
      </c>
    </row>
    <row r="20" spans="1:31" x14ac:dyDescent="0.2">
      <c r="A20" t="s">
        <v>68</v>
      </c>
      <c r="B20" t="s">
        <v>87</v>
      </c>
      <c r="C20" t="s">
        <v>137</v>
      </c>
      <c r="D20">
        <v>1</v>
      </c>
      <c r="E20" s="2">
        <v>0.30581039755351702</v>
      </c>
      <c r="F20" s="2">
        <v>0.26605504587155998</v>
      </c>
      <c r="G20" s="2">
        <f t="shared" si="0"/>
        <v>-0.21831804281345613</v>
      </c>
      <c r="H20" s="2">
        <f t="shared" si="1"/>
        <v>0.82993883792049017</v>
      </c>
      <c r="I20" s="3">
        <v>0.25038065785593799</v>
      </c>
      <c r="J20" t="s">
        <v>56</v>
      </c>
      <c r="K20" t="s">
        <v>56</v>
      </c>
      <c r="L20" t="s">
        <v>56</v>
      </c>
      <c r="M20" t="s">
        <v>55</v>
      </c>
      <c r="N20">
        <v>23263486</v>
      </c>
      <c r="O20" s="2" t="s">
        <v>56</v>
      </c>
      <c r="P20" s="2" t="s">
        <v>56</v>
      </c>
      <c r="Q20" s="2" t="s">
        <v>56</v>
      </c>
      <c r="R20" s="2" t="s">
        <v>56</v>
      </c>
      <c r="S20" t="s">
        <v>56</v>
      </c>
      <c r="T20" t="s">
        <v>88</v>
      </c>
      <c r="U20" t="s">
        <v>138</v>
      </c>
      <c r="V20" t="s">
        <v>227</v>
      </c>
      <c r="W20">
        <v>110347</v>
      </c>
      <c r="X20">
        <v>2450548</v>
      </c>
      <c r="Y20">
        <v>2013</v>
      </c>
      <c r="Z20" t="s">
        <v>90</v>
      </c>
      <c r="AA20" t="s">
        <v>61</v>
      </c>
      <c r="AE20" t="s">
        <v>442</v>
      </c>
    </row>
    <row r="21" spans="1:31" x14ac:dyDescent="0.2">
      <c r="A21" t="s">
        <v>68</v>
      </c>
      <c r="B21" t="s">
        <v>87</v>
      </c>
      <c r="C21" t="s">
        <v>137</v>
      </c>
      <c r="D21">
        <v>1</v>
      </c>
      <c r="E21" s="2">
        <v>0.25726141078838199</v>
      </c>
      <c r="F21" s="2">
        <v>0.24066390041493799</v>
      </c>
      <c r="G21" s="2">
        <f t="shared" si="0"/>
        <v>-0.21684647302904581</v>
      </c>
      <c r="H21" s="2">
        <f t="shared" si="1"/>
        <v>0.73136929460580979</v>
      </c>
      <c r="I21" s="3">
        <v>0.28508520767763201</v>
      </c>
      <c r="J21" t="s">
        <v>56</v>
      </c>
      <c r="K21" t="s">
        <v>56</v>
      </c>
      <c r="L21" t="s">
        <v>56</v>
      </c>
      <c r="M21" t="s">
        <v>55</v>
      </c>
      <c r="N21">
        <v>23263486</v>
      </c>
      <c r="O21" s="2" t="s">
        <v>56</v>
      </c>
      <c r="P21" s="2" t="s">
        <v>56</v>
      </c>
      <c r="Q21" s="2" t="s">
        <v>56</v>
      </c>
      <c r="R21" s="2" t="s">
        <v>56</v>
      </c>
      <c r="S21" t="s">
        <v>56</v>
      </c>
      <c r="T21" t="s">
        <v>88</v>
      </c>
      <c r="U21" t="s">
        <v>138</v>
      </c>
      <c r="V21" t="s">
        <v>228</v>
      </c>
      <c r="W21">
        <v>110347</v>
      </c>
      <c r="X21">
        <v>2450548</v>
      </c>
      <c r="Y21">
        <v>2013</v>
      </c>
      <c r="Z21" t="s">
        <v>90</v>
      </c>
      <c r="AA21" t="s">
        <v>61</v>
      </c>
      <c r="AE21" t="s">
        <v>443</v>
      </c>
    </row>
    <row r="22" spans="1:31" x14ac:dyDescent="0.2">
      <c r="A22" t="s">
        <v>68</v>
      </c>
      <c r="B22" t="s">
        <v>87</v>
      </c>
      <c r="C22" t="s">
        <v>137</v>
      </c>
      <c r="D22">
        <v>1</v>
      </c>
      <c r="E22" s="2">
        <v>4.6610169491525397E-2</v>
      </c>
      <c r="F22" s="2">
        <v>0.233050847457627</v>
      </c>
      <c r="G22" s="2">
        <f t="shared" si="0"/>
        <v>-0.41249999999999976</v>
      </c>
      <c r="H22" s="2">
        <f t="shared" si="1"/>
        <v>0.50572033898305058</v>
      </c>
      <c r="I22" s="3">
        <v>0.84148058112179402</v>
      </c>
      <c r="J22" t="s">
        <v>56</v>
      </c>
      <c r="K22" t="s">
        <v>56</v>
      </c>
      <c r="L22" t="s">
        <v>56</v>
      </c>
      <c r="M22" t="s">
        <v>55</v>
      </c>
      <c r="N22">
        <v>23263486</v>
      </c>
      <c r="O22" s="2" t="s">
        <v>56</v>
      </c>
      <c r="P22" s="2" t="s">
        <v>56</v>
      </c>
      <c r="Q22" s="2" t="s">
        <v>56</v>
      </c>
      <c r="R22" s="2" t="s">
        <v>56</v>
      </c>
      <c r="S22" t="s">
        <v>56</v>
      </c>
      <c r="T22" t="s">
        <v>88</v>
      </c>
      <c r="U22" t="s">
        <v>138</v>
      </c>
      <c r="V22" t="s">
        <v>229</v>
      </c>
      <c r="W22">
        <v>110347</v>
      </c>
      <c r="X22">
        <v>2450548</v>
      </c>
      <c r="Y22">
        <v>2013</v>
      </c>
      <c r="Z22" t="s">
        <v>90</v>
      </c>
      <c r="AA22" t="s">
        <v>61</v>
      </c>
      <c r="AE22" t="s">
        <v>444</v>
      </c>
    </row>
    <row r="23" spans="1:31" x14ac:dyDescent="0.2">
      <c r="A23" t="s">
        <v>68</v>
      </c>
      <c r="B23" t="s">
        <v>87</v>
      </c>
      <c r="C23" t="s">
        <v>137</v>
      </c>
      <c r="D23">
        <v>1</v>
      </c>
      <c r="E23" s="2">
        <v>0.25652173913043502</v>
      </c>
      <c r="F23" s="2">
        <v>0.25652173913043502</v>
      </c>
      <c r="G23" s="2">
        <f t="shared" si="0"/>
        <v>-0.24882608695652192</v>
      </c>
      <c r="H23" s="2">
        <f t="shared" si="1"/>
        <v>0.76186956521739191</v>
      </c>
      <c r="I23" s="3">
        <v>0.31731050786291398</v>
      </c>
      <c r="J23" t="s">
        <v>56</v>
      </c>
      <c r="K23" t="s">
        <v>56</v>
      </c>
      <c r="L23" t="s">
        <v>56</v>
      </c>
      <c r="M23" t="s">
        <v>55</v>
      </c>
      <c r="N23">
        <v>23263486</v>
      </c>
      <c r="O23" s="2" t="s">
        <v>56</v>
      </c>
      <c r="P23" s="2" t="s">
        <v>56</v>
      </c>
      <c r="Q23" s="2" t="s">
        <v>56</v>
      </c>
      <c r="R23" s="2" t="s">
        <v>56</v>
      </c>
      <c r="S23" t="s">
        <v>56</v>
      </c>
      <c r="T23" t="s">
        <v>88</v>
      </c>
      <c r="U23" t="s">
        <v>138</v>
      </c>
      <c r="V23" t="s">
        <v>177</v>
      </c>
      <c r="W23">
        <v>110347</v>
      </c>
      <c r="X23">
        <v>2450548</v>
      </c>
      <c r="Y23">
        <v>2013</v>
      </c>
      <c r="Z23" t="s">
        <v>90</v>
      </c>
      <c r="AA23" t="s">
        <v>61</v>
      </c>
    </row>
    <row r="24" spans="1:31" x14ac:dyDescent="0.2">
      <c r="A24" t="s">
        <v>68</v>
      </c>
      <c r="B24" t="s">
        <v>87</v>
      </c>
      <c r="C24" t="s">
        <v>137</v>
      </c>
      <c r="D24">
        <v>1</v>
      </c>
      <c r="E24" s="2">
        <v>0.36320754716981102</v>
      </c>
      <c r="F24" s="2">
        <v>0.25</v>
      </c>
      <c r="G24" s="2">
        <f t="shared" si="0"/>
        <v>-0.12929245283018898</v>
      </c>
      <c r="H24" s="2">
        <f t="shared" si="1"/>
        <v>0.85570754716981101</v>
      </c>
      <c r="I24" s="3">
        <v>0.146270907845163</v>
      </c>
      <c r="J24" t="s">
        <v>56</v>
      </c>
      <c r="K24" t="s">
        <v>56</v>
      </c>
      <c r="L24" t="s">
        <v>56</v>
      </c>
      <c r="M24" t="s">
        <v>55</v>
      </c>
      <c r="N24">
        <v>23263486</v>
      </c>
      <c r="O24" s="2" t="s">
        <v>56</v>
      </c>
      <c r="P24" s="2" t="s">
        <v>56</v>
      </c>
      <c r="Q24" s="2" t="s">
        <v>56</v>
      </c>
      <c r="R24" s="2" t="s">
        <v>56</v>
      </c>
      <c r="S24" t="s">
        <v>56</v>
      </c>
      <c r="T24" t="s">
        <v>88</v>
      </c>
      <c r="U24" t="s">
        <v>138</v>
      </c>
      <c r="V24" t="s">
        <v>230</v>
      </c>
      <c r="W24">
        <v>110347</v>
      </c>
      <c r="X24">
        <v>2450548</v>
      </c>
      <c r="Y24">
        <v>2013</v>
      </c>
      <c r="Z24" t="s">
        <v>90</v>
      </c>
      <c r="AA24" t="s">
        <v>61</v>
      </c>
    </row>
    <row r="25" spans="1:31" x14ac:dyDescent="0.2">
      <c r="A25" t="s">
        <v>68</v>
      </c>
      <c r="B25" t="s">
        <v>87</v>
      </c>
      <c r="C25" t="s">
        <v>137</v>
      </c>
      <c r="D25">
        <v>1</v>
      </c>
      <c r="E25" s="2">
        <v>0.63063063063063096</v>
      </c>
      <c r="F25" s="2">
        <v>0.26576576576576599</v>
      </c>
      <c r="G25" s="2">
        <f t="shared" si="0"/>
        <v>0.10707207207207192</v>
      </c>
      <c r="H25" s="2">
        <f t="shared" si="1"/>
        <v>1.15418918918919</v>
      </c>
      <c r="I25" s="3">
        <v>1.7649932356312601E-2</v>
      </c>
      <c r="J25" t="s">
        <v>56</v>
      </c>
      <c r="K25" t="s">
        <v>56</v>
      </c>
      <c r="L25" t="s">
        <v>56</v>
      </c>
      <c r="M25" t="s">
        <v>55</v>
      </c>
      <c r="N25">
        <v>23263486</v>
      </c>
      <c r="O25" s="2" t="s">
        <v>56</v>
      </c>
      <c r="P25" s="2" t="s">
        <v>56</v>
      </c>
      <c r="Q25" s="2" t="s">
        <v>56</v>
      </c>
      <c r="R25" s="2" t="s">
        <v>56</v>
      </c>
      <c r="S25" t="s">
        <v>56</v>
      </c>
      <c r="T25" t="s">
        <v>88</v>
      </c>
      <c r="U25" t="s">
        <v>138</v>
      </c>
      <c r="V25" t="s">
        <v>231</v>
      </c>
      <c r="W25">
        <v>110347</v>
      </c>
      <c r="X25">
        <v>2450548</v>
      </c>
      <c r="Y25">
        <v>2013</v>
      </c>
      <c r="Z25" t="s">
        <v>90</v>
      </c>
      <c r="AA25" t="s">
        <v>61</v>
      </c>
    </row>
    <row r="26" spans="1:31" x14ac:dyDescent="0.2">
      <c r="A26" t="s">
        <v>68</v>
      </c>
      <c r="B26" t="s">
        <v>87</v>
      </c>
      <c r="C26" t="s">
        <v>137</v>
      </c>
      <c r="D26">
        <v>1</v>
      </c>
      <c r="E26" s="2">
        <v>0.119230769230769</v>
      </c>
      <c r="F26" s="2">
        <v>6.7948717948717902E-2</v>
      </c>
      <c r="G26" s="2">
        <f t="shared" si="0"/>
        <v>-1.4628205128205257E-2</v>
      </c>
      <c r="H26" s="2">
        <f t="shared" si="1"/>
        <v>0.25308974358974323</v>
      </c>
      <c r="I26" s="3">
        <v>7.9307729942325197E-2</v>
      </c>
      <c r="J26" t="s">
        <v>56</v>
      </c>
      <c r="K26" t="s">
        <v>56</v>
      </c>
      <c r="L26" t="s">
        <v>56</v>
      </c>
      <c r="M26" t="s">
        <v>55</v>
      </c>
      <c r="N26">
        <v>23263486</v>
      </c>
      <c r="O26" s="2" t="s">
        <v>56</v>
      </c>
      <c r="P26" s="2" t="s">
        <v>56</v>
      </c>
      <c r="Q26" s="2" t="s">
        <v>56</v>
      </c>
      <c r="R26" s="2" t="s">
        <v>56</v>
      </c>
      <c r="S26" t="s">
        <v>56</v>
      </c>
      <c r="T26" t="s">
        <v>88</v>
      </c>
      <c r="U26" t="s">
        <v>138</v>
      </c>
      <c r="V26" t="s">
        <v>232</v>
      </c>
      <c r="W26">
        <v>110347</v>
      </c>
      <c r="X26">
        <v>2450548</v>
      </c>
      <c r="Y26">
        <v>2013</v>
      </c>
      <c r="Z26" t="s">
        <v>90</v>
      </c>
      <c r="AA26" t="s">
        <v>61</v>
      </c>
    </row>
    <row r="27" spans="1:31" x14ac:dyDescent="0.2">
      <c r="A27" t="s">
        <v>68</v>
      </c>
      <c r="B27" t="s">
        <v>87</v>
      </c>
      <c r="C27" t="s">
        <v>137</v>
      </c>
      <c r="D27">
        <v>1</v>
      </c>
      <c r="E27" s="2">
        <v>0.348754448398576</v>
      </c>
      <c r="F27" s="2">
        <v>0.195729537366548</v>
      </c>
      <c r="G27" s="2">
        <f t="shared" si="0"/>
        <v>-3.6832740213523563E-2</v>
      </c>
      <c r="H27" s="2">
        <f t="shared" si="1"/>
        <v>0.73434163701067556</v>
      </c>
      <c r="I27" s="3">
        <v>7.4778886291480301E-2</v>
      </c>
      <c r="J27" t="s">
        <v>56</v>
      </c>
      <c r="K27" t="s">
        <v>56</v>
      </c>
      <c r="L27" t="s">
        <v>56</v>
      </c>
      <c r="M27" t="s">
        <v>55</v>
      </c>
      <c r="N27">
        <v>23263486</v>
      </c>
      <c r="O27" s="2" t="s">
        <v>56</v>
      </c>
      <c r="P27" s="2" t="s">
        <v>56</v>
      </c>
      <c r="Q27" s="2" t="s">
        <v>56</v>
      </c>
      <c r="R27" s="2" t="s">
        <v>56</v>
      </c>
      <c r="S27" t="s">
        <v>56</v>
      </c>
      <c r="T27" t="s">
        <v>88</v>
      </c>
      <c r="U27" t="s">
        <v>138</v>
      </c>
      <c r="V27" t="s">
        <v>233</v>
      </c>
      <c r="W27">
        <v>110347</v>
      </c>
      <c r="X27">
        <v>2450548</v>
      </c>
      <c r="Y27">
        <v>2013</v>
      </c>
      <c r="Z27" t="s">
        <v>90</v>
      </c>
      <c r="AA27" t="s">
        <v>61</v>
      </c>
    </row>
    <row r="28" spans="1:31" x14ac:dyDescent="0.2">
      <c r="A28" t="s">
        <v>68</v>
      </c>
      <c r="B28" t="s">
        <v>87</v>
      </c>
      <c r="C28" t="s">
        <v>137</v>
      </c>
      <c r="D28">
        <v>1</v>
      </c>
      <c r="E28" s="2">
        <v>0.37373737373737398</v>
      </c>
      <c r="F28" s="2">
        <v>0.28787878787878801</v>
      </c>
      <c r="G28" s="2">
        <f t="shared" si="0"/>
        <v>-0.19338383838383838</v>
      </c>
      <c r="H28" s="2">
        <f t="shared" si="1"/>
        <v>0.94085858585858628</v>
      </c>
      <c r="I28" s="3">
        <v>0.1942029483746</v>
      </c>
      <c r="J28" t="s">
        <v>56</v>
      </c>
      <c r="K28" t="s">
        <v>56</v>
      </c>
      <c r="L28" t="s">
        <v>56</v>
      </c>
      <c r="M28" t="s">
        <v>55</v>
      </c>
      <c r="N28">
        <v>23263486</v>
      </c>
      <c r="O28" s="2" t="s">
        <v>56</v>
      </c>
      <c r="P28" s="2" t="s">
        <v>56</v>
      </c>
      <c r="Q28" s="2" t="s">
        <v>56</v>
      </c>
      <c r="R28" s="2" t="s">
        <v>56</v>
      </c>
      <c r="S28" t="s">
        <v>56</v>
      </c>
      <c r="T28" t="s">
        <v>88</v>
      </c>
      <c r="U28" t="s">
        <v>138</v>
      </c>
      <c r="V28" t="s">
        <v>234</v>
      </c>
      <c r="W28">
        <v>110347</v>
      </c>
      <c r="X28">
        <v>2450548</v>
      </c>
      <c r="Y28">
        <v>2013</v>
      </c>
      <c r="Z28" t="s">
        <v>90</v>
      </c>
      <c r="AA28" t="s">
        <v>61</v>
      </c>
    </row>
    <row r="29" spans="1:31" x14ac:dyDescent="0.2">
      <c r="A29" t="s">
        <v>68</v>
      </c>
      <c r="B29" t="s">
        <v>87</v>
      </c>
      <c r="C29" t="s">
        <v>137</v>
      </c>
      <c r="D29">
        <v>1</v>
      </c>
      <c r="E29" s="2">
        <v>0.433862433862434</v>
      </c>
      <c r="F29" s="2">
        <v>0.29100529100529099</v>
      </c>
      <c r="G29" s="2">
        <f t="shared" si="0"/>
        <v>-0.13941798941798927</v>
      </c>
      <c r="H29" s="2">
        <f t="shared" si="1"/>
        <v>1.0071428571428573</v>
      </c>
      <c r="I29" s="3">
        <v>0.13598536427528901</v>
      </c>
      <c r="J29" t="s">
        <v>56</v>
      </c>
      <c r="K29" t="s">
        <v>56</v>
      </c>
      <c r="L29" t="s">
        <v>56</v>
      </c>
      <c r="M29" t="s">
        <v>55</v>
      </c>
      <c r="N29">
        <v>23263486</v>
      </c>
      <c r="O29" s="2" t="s">
        <v>56</v>
      </c>
      <c r="P29" s="2" t="s">
        <v>56</v>
      </c>
      <c r="Q29" s="2" t="s">
        <v>56</v>
      </c>
      <c r="R29" s="2" t="s">
        <v>56</v>
      </c>
      <c r="S29" t="s">
        <v>56</v>
      </c>
      <c r="T29" t="s">
        <v>88</v>
      </c>
      <c r="U29" t="s">
        <v>138</v>
      </c>
      <c r="V29" t="s">
        <v>235</v>
      </c>
      <c r="W29">
        <v>110347</v>
      </c>
      <c r="X29">
        <v>2450548</v>
      </c>
      <c r="Y29">
        <v>2013</v>
      </c>
      <c r="Z29" t="s">
        <v>90</v>
      </c>
      <c r="AA29" t="s">
        <v>61</v>
      </c>
    </row>
    <row r="30" spans="1:31" x14ac:dyDescent="0.2">
      <c r="A30" t="s">
        <v>68</v>
      </c>
      <c r="B30" t="s">
        <v>87</v>
      </c>
      <c r="C30" t="s">
        <v>137</v>
      </c>
      <c r="D30">
        <v>1</v>
      </c>
      <c r="E30" s="2">
        <v>0.38362068965517199</v>
      </c>
      <c r="F30" s="2">
        <v>0.23706896551724099</v>
      </c>
      <c r="G30" s="2">
        <f t="shared" si="0"/>
        <v>-8.340517241379275E-2</v>
      </c>
      <c r="H30" s="2">
        <f t="shared" si="1"/>
        <v>0.85064655172413672</v>
      </c>
      <c r="I30" s="3">
        <v>0.105623420003341</v>
      </c>
      <c r="J30" t="s">
        <v>56</v>
      </c>
      <c r="K30" t="s">
        <v>56</v>
      </c>
      <c r="L30" t="s">
        <v>56</v>
      </c>
      <c r="M30" t="s">
        <v>55</v>
      </c>
      <c r="N30">
        <v>23263486</v>
      </c>
      <c r="O30" s="2" t="s">
        <v>56</v>
      </c>
      <c r="P30" s="2" t="s">
        <v>56</v>
      </c>
      <c r="Q30" s="2" t="s">
        <v>56</v>
      </c>
      <c r="R30" s="2" t="s">
        <v>56</v>
      </c>
      <c r="S30" t="s">
        <v>56</v>
      </c>
      <c r="T30" t="s">
        <v>88</v>
      </c>
      <c r="U30" t="s">
        <v>138</v>
      </c>
      <c r="V30" t="s">
        <v>236</v>
      </c>
      <c r="W30">
        <v>110347</v>
      </c>
      <c r="X30">
        <v>2450548</v>
      </c>
      <c r="Y30">
        <v>2013</v>
      </c>
      <c r="Z30" t="s">
        <v>90</v>
      </c>
      <c r="AA30" t="s">
        <v>61</v>
      </c>
    </row>
    <row r="31" spans="1:31" x14ac:dyDescent="0.2">
      <c r="A31" t="s">
        <v>68</v>
      </c>
      <c r="B31" t="s">
        <v>87</v>
      </c>
      <c r="C31" t="s">
        <v>137</v>
      </c>
      <c r="D31">
        <v>1</v>
      </c>
      <c r="E31" s="2">
        <v>5.4607508532423202E-2</v>
      </c>
      <c r="F31" s="2">
        <v>0.218430034129693</v>
      </c>
      <c r="G31" s="2">
        <f t="shared" si="0"/>
        <v>-0.37569965870307204</v>
      </c>
      <c r="H31" s="2">
        <f t="shared" si="1"/>
        <v>0.48491467576791841</v>
      </c>
      <c r="I31" s="3">
        <v>0.80258734863415304</v>
      </c>
      <c r="J31" t="s">
        <v>56</v>
      </c>
      <c r="K31" t="s">
        <v>56</v>
      </c>
      <c r="L31" t="s">
        <v>56</v>
      </c>
      <c r="M31" t="s">
        <v>55</v>
      </c>
      <c r="N31">
        <v>23263486</v>
      </c>
      <c r="O31" s="2" t="s">
        <v>56</v>
      </c>
      <c r="P31" s="2" t="s">
        <v>56</v>
      </c>
      <c r="Q31" s="2" t="s">
        <v>56</v>
      </c>
      <c r="R31" s="2" t="s">
        <v>56</v>
      </c>
      <c r="S31" t="s">
        <v>56</v>
      </c>
      <c r="T31" t="s">
        <v>88</v>
      </c>
      <c r="U31" t="s">
        <v>138</v>
      </c>
      <c r="V31" t="s">
        <v>237</v>
      </c>
      <c r="W31">
        <v>110347</v>
      </c>
      <c r="X31">
        <v>2450548</v>
      </c>
      <c r="Y31">
        <v>2013</v>
      </c>
      <c r="Z31" t="s">
        <v>90</v>
      </c>
      <c r="AA31" t="s">
        <v>61</v>
      </c>
    </row>
    <row r="32" spans="1:31" x14ac:dyDescent="0.2">
      <c r="A32" t="s">
        <v>68</v>
      </c>
      <c r="B32" t="s">
        <v>87</v>
      </c>
      <c r="C32" t="s">
        <v>137</v>
      </c>
      <c r="D32">
        <v>1</v>
      </c>
      <c r="E32" s="2">
        <v>0.32038834951456302</v>
      </c>
      <c r="F32" s="2">
        <v>0.177993527508091</v>
      </c>
      <c r="G32" s="2">
        <f t="shared" si="0"/>
        <v>-3.0258899676376239E-2</v>
      </c>
      <c r="H32" s="2">
        <f t="shared" si="1"/>
        <v>0.67103559870550233</v>
      </c>
      <c r="I32" s="3">
        <v>7.1860638225851606E-2</v>
      </c>
      <c r="J32" t="s">
        <v>56</v>
      </c>
      <c r="K32" t="s">
        <v>56</v>
      </c>
      <c r="L32" t="s">
        <v>56</v>
      </c>
      <c r="M32" t="s">
        <v>55</v>
      </c>
      <c r="N32">
        <v>23263486</v>
      </c>
      <c r="O32" s="2" t="s">
        <v>56</v>
      </c>
      <c r="P32" s="2" t="s">
        <v>56</v>
      </c>
      <c r="Q32" s="2" t="s">
        <v>56</v>
      </c>
      <c r="R32" s="2" t="s">
        <v>56</v>
      </c>
      <c r="S32" t="s">
        <v>56</v>
      </c>
      <c r="T32" t="s">
        <v>88</v>
      </c>
      <c r="U32" t="s">
        <v>138</v>
      </c>
      <c r="V32" t="s">
        <v>238</v>
      </c>
      <c r="W32">
        <v>110347</v>
      </c>
      <c r="X32">
        <v>2450548</v>
      </c>
      <c r="Y32">
        <v>2013</v>
      </c>
      <c r="Z32" t="s">
        <v>90</v>
      </c>
      <c r="AA32" t="s">
        <v>61</v>
      </c>
    </row>
    <row r="33" spans="1:27" x14ac:dyDescent="0.2">
      <c r="A33" t="s">
        <v>68</v>
      </c>
      <c r="B33" t="s">
        <v>87</v>
      </c>
      <c r="C33" t="s">
        <v>137</v>
      </c>
      <c r="D33">
        <v>1</v>
      </c>
      <c r="E33" s="2">
        <v>0.24568965517241401</v>
      </c>
      <c r="F33" s="2">
        <v>0.25</v>
      </c>
      <c r="G33" s="2">
        <f t="shared" si="0"/>
        <v>-0.24681034482758599</v>
      </c>
      <c r="H33" s="2">
        <f t="shared" si="1"/>
        <v>0.73818965517241397</v>
      </c>
      <c r="I33" s="3">
        <v>0.325726251840178</v>
      </c>
      <c r="J33" t="s">
        <v>56</v>
      </c>
      <c r="K33" t="s">
        <v>56</v>
      </c>
      <c r="L33" t="s">
        <v>56</v>
      </c>
      <c r="M33" t="s">
        <v>55</v>
      </c>
      <c r="N33">
        <v>23263486</v>
      </c>
      <c r="O33" s="2" t="s">
        <v>56</v>
      </c>
      <c r="P33" s="2" t="s">
        <v>56</v>
      </c>
      <c r="Q33" s="2" t="s">
        <v>56</v>
      </c>
      <c r="R33" s="2" t="s">
        <v>56</v>
      </c>
      <c r="S33" t="s">
        <v>56</v>
      </c>
      <c r="T33" t="s">
        <v>88</v>
      </c>
      <c r="U33" t="s">
        <v>138</v>
      </c>
      <c r="V33" t="s">
        <v>239</v>
      </c>
      <c r="W33">
        <v>110347</v>
      </c>
      <c r="X33">
        <v>2450548</v>
      </c>
      <c r="Y33">
        <v>2013</v>
      </c>
      <c r="Z33" t="s">
        <v>90</v>
      </c>
      <c r="AA33" t="s">
        <v>61</v>
      </c>
    </row>
    <row r="34" spans="1:27" x14ac:dyDescent="0.2">
      <c r="A34" t="s">
        <v>68</v>
      </c>
      <c r="B34" t="s">
        <v>87</v>
      </c>
      <c r="C34" t="s">
        <v>137</v>
      </c>
      <c r="D34">
        <v>1</v>
      </c>
      <c r="E34" s="2">
        <v>0.30927835051546398</v>
      </c>
      <c r="F34" s="2">
        <v>0.30927835051546398</v>
      </c>
      <c r="G34" s="2">
        <f t="shared" si="0"/>
        <v>-0.3000000000000001</v>
      </c>
      <c r="H34" s="2">
        <f t="shared" si="1"/>
        <v>0.91855670103092812</v>
      </c>
      <c r="I34" s="3">
        <v>0.31731050786291398</v>
      </c>
      <c r="J34" t="s">
        <v>56</v>
      </c>
      <c r="K34" t="s">
        <v>56</v>
      </c>
      <c r="L34" t="s">
        <v>56</v>
      </c>
      <c r="M34" t="s">
        <v>55</v>
      </c>
      <c r="N34">
        <v>23263486</v>
      </c>
      <c r="O34" s="2" t="s">
        <v>56</v>
      </c>
      <c r="P34" s="2" t="s">
        <v>56</v>
      </c>
      <c r="Q34" s="2" t="s">
        <v>56</v>
      </c>
      <c r="R34" s="2" t="s">
        <v>56</v>
      </c>
      <c r="S34" t="s">
        <v>56</v>
      </c>
      <c r="T34" t="s">
        <v>88</v>
      </c>
      <c r="U34" t="s">
        <v>138</v>
      </c>
      <c r="V34" t="s">
        <v>240</v>
      </c>
      <c r="W34">
        <v>110347</v>
      </c>
      <c r="X34">
        <v>2450548</v>
      </c>
      <c r="Y34">
        <v>2013</v>
      </c>
      <c r="Z34" t="s">
        <v>90</v>
      </c>
      <c r="AA34" t="s">
        <v>61</v>
      </c>
    </row>
    <row r="35" spans="1:27" x14ac:dyDescent="0.2">
      <c r="A35" t="s">
        <v>68</v>
      </c>
      <c r="B35" t="s">
        <v>87</v>
      </c>
      <c r="C35" t="s">
        <v>137</v>
      </c>
      <c r="D35">
        <v>1</v>
      </c>
      <c r="E35" s="2">
        <v>-4.1509433962264197E-2</v>
      </c>
      <c r="F35" s="2">
        <v>0.230188679245283</v>
      </c>
      <c r="G35" s="2">
        <f t="shared" si="0"/>
        <v>-0.49498113207547167</v>
      </c>
      <c r="H35" s="2">
        <f t="shared" si="1"/>
        <v>0.41196226415094328</v>
      </c>
      <c r="I35" s="3">
        <v>0.85689517810415305</v>
      </c>
      <c r="J35" t="s">
        <v>56</v>
      </c>
      <c r="K35" t="s">
        <v>56</v>
      </c>
      <c r="L35" t="s">
        <v>56</v>
      </c>
      <c r="M35" t="s">
        <v>55</v>
      </c>
      <c r="N35">
        <v>23263486</v>
      </c>
      <c r="O35" s="2" t="s">
        <v>56</v>
      </c>
      <c r="P35" s="2" t="s">
        <v>56</v>
      </c>
      <c r="Q35" s="2" t="s">
        <v>56</v>
      </c>
      <c r="R35" s="2" t="s">
        <v>56</v>
      </c>
      <c r="S35" t="s">
        <v>56</v>
      </c>
      <c r="T35" t="s">
        <v>88</v>
      </c>
      <c r="U35" t="s">
        <v>138</v>
      </c>
      <c r="V35" t="s">
        <v>241</v>
      </c>
      <c r="W35">
        <v>110347</v>
      </c>
      <c r="X35">
        <v>2450548</v>
      </c>
      <c r="Y35">
        <v>2013</v>
      </c>
      <c r="Z35" t="s">
        <v>90</v>
      </c>
      <c r="AA35" t="s">
        <v>61</v>
      </c>
    </row>
    <row r="36" spans="1:27" x14ac:dyDescent="0.2">
      <c r="A36" t="s">
        <v>68</v>
      </c>
      <c r="B36" t="s">
        <v>87</v>
      </c>
      <c r="C36" t="s">
        <v>137</v>
      </c>
      <c r="D36">
        <v>1</v>
      </c>
      <c r="E36" s="2">
        <v>4.9113233287858098E-2</v>
      </c>
      <c r="F36" s="2">
        <v>8.7312414733970001E-2</v>
      </c>
      <c r="G36" s="2">
        <f t="shared" si="0"/>
        <v>-0.1228922237380628</v>
      </c>
      <c r="H36" s="2">
        <f t="shared" si="1"/>
        <v>0.22111869031377901</v>
      </c>
      <c r="I36" s="3">
        <v>0.57377540363273005</v>
      </c>
      <c r="J36" t="s">
        <v>56</v>
      </c>
      <c r="K36" t="s">
        <v>56</v>
      </c>
      <c r="L36" t="s">
        <v>56</v>
      </c>
      <c r="M36" t="s">
        <v>55</v>
      </c>
      <c r="N36">
        <v>23263486</v>
      </c>
      <c r="O36" s="2" t="s">
        <v>56</v>
      </c>
      <c r="P36" s="2" t="s">
        <v>56</v>
      </c>
      <c r="Q36" s="2" t="s">
        <v>56</v>
      </c>
      <c r="R36" s="2" t="s">
        <v>56</v>
      </c>
      <c r="S36" t="s">
        <v>56</v>
      </c>
      <c r="T36" t="s">
        <v>88</v>
      </c>
      <c r="U36" t="s">
        <v>138</v>
      </c>
      <c r="V36" t="s">
        <v>202</v>
      </c>
      <c r="W36">
        <v>110347</v>
      </c>
      <c r="X36">
        <v>2450548</v>
      </c>
      <c r="Y36">
        <v>2013</v>
      </c>
      <c r="Z36" t="s">
        <v>90</v>
      </c>
      <c r="AA36" t="s">
        <v>61</v>
      </c>
    </row>
    <row r="37" spans="1:27" x14ac:dyDescent="0.2">
      <c r="A37" t="s">
        <v>68</v>
      </c>
      <c r="B37" t="s">
        <v>87</v>
      </c>
      <c r="C37" t="s">
        <v>137</v>
      </c>
      <c r="D37">
        <v>1</v>
      </c>
      <c r="E37" s="2">
        <v>0.27906976744186002</v>
      </c>
      <c r="F37" s="2">
        <v>0.24418604651162801</v>
      </c>
      <c r="G37" s="2">
        <f t="shared" si="0"/>
        <v>-0.20197674418604716</v>
      </c>
      <c r="H37" s="2">
        <f t="shared" si="1"/>
        <v>0.7601162790697672</v>
      </c>
      <c r="I37" s="3">
        <v>0.25309790894711598</v>
      </c>
      <c r="J37" t="s">
        <v>56</v>
      </c>
      <c r="K37" t="s">
        <v>56</v>
      </c>
      <c r="L37" t="s">
        <v>56</v>
      </c>
      <c r="M37" t="s">
        <v>55</v>
      </c>
      <c r="N37">
        <v>23263486</v>
      </c>
      <c r="O37" s="2" t="s">
        <v>56</v>
      </c>
      <c r="P37" s="2" t="s">
        <v>56</v>
      </c>
      <c r="Q37" s="2" t="s">
        <v>56</v>
      </c>
      <c r="R37" s="2" t="s">
        <v>56</v>
      </c>
      <c r="S37" t="s">
        <v>56</v>
      </c>
      <c r="T37" t="s">
        <v>88</v>
      </c>
      <c r="U37" t="s">
        <v>138</v>
      </c>
      <c r="V37" t="s">
        <v>242</v>
      </c>
      <c r="W37">
        <v>110347</v>
      </c>
      <c r="X37">
        <v>2450548</v>
      </c>
      <c r="Y37">
        <v>2013</v>
      </c>
      <c r="Z37" t="s">
        <v>90</v>
      </c>
      <c r="AA37" t="s">
        <v>61</v>
      </c>
    </row>
    <row r="38" spans="1:27" x14ac:dyDescent="0.2">
      <c r="A38" t="s">
        <v>68</v>
      </c>
      <c r="B38" t="s">
        <v>87</v>
      </c>
      <c r="C38" t="s">
        <v>137</v>
      </c>
      <c r="D38">
        <v>1</v>
      </c>
      <c r="E38" s="2">
        <v>0.32517482517482499</v>
      </c>
      <c r="F38" s="2">
        <v>0.19930069930069899</v>
      </c>
      <c r="G38" s="2">
        <f t="shared" si="0"/>
        <v>-6.7447552447552017E-2</v>
      </c>
      <c r="H38" s="2">
        <f t="shared" si="1"/>
        <v>0.71779720279720194</v>
      </c>
      <c r="I38" s="3">
        <v>0.10276821619031599</v>
      </c>
      <c r="J38" t="s">
        <v>56</v>
      </c>
      <c r="K38" t="s">
        <v>56</v>
      </c>
      <c r="L38" t="s">
        <v>56</v>
      </c>
      <c r="M38" t="s">
        <v>55</v>
      </c>
      <c r="N38">
        <v>23263486</v>
      </c>
      <c r="O38" s="2" t="s">
        <v>56</v>
      </c>
      <c r="P38" s="2" t="s">
        <v>56</v>
      </c>
      <c r="Q38" s="2" t="s">
        <v>56</v>
      </c>
      <c r="R38" s="2" t="s">
        <v>56</v>
      </c>
      <c r="S38" t="s">
        <v>56</v>
      </c>
      <c r="T38" t="s">
        <v>88</v>
      </c>
      <c r="U38" t="s">
        <v>138</v>
      </c>
      <c r="V38" t="s">
        <v>243</v>
      </c>
      <c r="W38">
        <v>110347</v>
      </c>
      <c r="X38">
        <v>2450548</v>
      </c>
      <c r="Y38">
        <v>2013</v>
      </c>
      <c r="Z38" t="s">
        <v>90</v>
      </c>
      <c r="AA38" t="s">
        <v>61</v>
      </c>
    </row>
    <row r="39" spans="1:27" x14ac:dyDescent="0.2">
      <c r="A39" t="s">
        <v>68</v>
      </c>
      <c r="B39" t="s">
        <v>87</v>
      </c>
      <c r="C39" t="s">
        <v>137</v>
      </c>
      <c r="D39">
        <v>1</v>
      </c>
      <c r="E39" s="2">
        <v>0.40955631399317399</v>
      </c>
      <c r="F39" s="2">
        <v>0.221843003412969</v>
      </c>
      <c r="G39" s="2">
        <f t="shared" si="0"/>
        <v>-2.7474402730374936E-2</v>
      </c>
      <c r="H39" s="2">
        <f t="shared" si="1"/>
        <v>0.84658703071672292</v>
      </c>
      <c r="I39" s="3">
        <v>6.4869870279959094E-2</v>
      </c>
      <c r="J39" t="s">
        <v>56</v>
      </c>
      <c r="K39" t="s">
        <v>56</v>
      </c>
      <c r="L39" t="s">
        <v>56</v>
      </c>
      <c r="M39" t="s">
        <v>55</v>
      </c>
      <c r="N39">
        <v>23263486</v>
      </c>
      <c r="O39" s="2" t="s">
        <v>56</v>
      </c>
      <c r="P39" s="2" t="s">
        <v>56</v>
      </c>
      <c r="Q39" s="2" t="s">
        <v>56</v>
      </c>
      <c r="R39" s="2" t="s">
        <v>56</v>
      </c>
      <c r="S39" t="s">
        <v>56</v>
      </c>
      <c r="T39" t="s">
        <v>88</v>
      </c>
      <c r="U39" t="s">
        <v>138</v>
      </c>
      <c r="V39" t="s">
        <v>210</v>
      </c>
      <c r="W39">
        <v>110347</v>
      </c>
      <c r="X39">
        <v>2450548</v>
      </c>
      <c r="Y39">
        <v>2013</v>
      </c>
      <c r="Z39" t="s">
        <v>90</v>
      </c>
      <c r="AA39" t="s">
        <v>61</v>
      </c>
    </row>
    <row r="40" spans="1:27" x14ac:dyDescent="0.2">
      <c r="A40" t="s">
        <v>68</v>
      </c>
      <c r="B40" t="s">
        <v>87</v>
      </c>
      <c r="C40" t="s">
        <v>137</v>
      </c>
      <c r="D40">
        <v>1</v>
      </c>
      <c r="E40" s="2">
        <v>9.5477386934673406E-2</v>
      </c>
      <c r="F40" s="2">
        <v>0.29648241206030101</v>
      </c>
      <c r="G40" s="2">
        <f t="shared" si="0"/>
        <v>-0.48859296482411957</v>
      </c>
      <c r="H40" s="2">
        <f t="shared" si="1"/>
        <v>0.67954773869346641</v>
      </c>
      <c r="I40" s="3">
        <v>0.747427014162106</v>
      </c>
      <c r="J40" t="s">
        <v>56</v>
      </c>
      <c r="K40" t="s">
        <v>56</v>
      </c>
      <c r="L40" t="s">
        <v>56</v>
      </c>
      <c r="M40" t="s">
        <v>55</v>
      </c>
      <c r="N40">
        <v>23263486</v>
      </c>
      <c r="O40" s="2" t="s">
        <v>56</v>
      </c>
      <c r="P40" s="2" t="s">
        <v>56</v>
      </c>
      <c r="Q40" s="2" t="s">
        <v>56</v>
      </c>
      <c r="R40" s="2" t="s">
        <v>56</v>
      </c>
      <c r="S40" t="s">
        <v>56</v>
      </c>
      <c r="T40" t="s">
        <v>88</v>
      </c>
      <c r="U40" t="s">
        <v>138</v>
      </c>
      <c r="V40" t="s">
        <v>244</v>
      </c>
      <c r="W40">
        <v>110347</v>
      </c>
      <c r="X40">
        <v>2450548</v>
      </c>
      <c r="Y40">
        <v>2013</v>
      </c>
      <c r="Z40" t="s">
        <v>90</v>
      </c>
      <c r="AA40" t="s">
        <v>61</v>
      </c>
    </row>
    <row r="41" spans="1:27" x14ac:dyDescent="0.2">
      <c r="A41" t="s">
        <v>68</v>
      </c>
      <c r="B41" t="s">
        <v>87</v>
      </c>
      <c r="C41" t="s">
        <v>137</v>
      </c>
      <c r="D41">
        <v>1</v>
      </c>
      <c r="E41" s="2">
        <v>-0.21327014218009499</v>
      </c>
      <c r="F41" s="2">
        <v>0.26066350710900499</v>
      </c>
      <c r="G41" s="2">
        <f t="shared" si="0"/>
        <v>-0.72677725118483483</v>
      </c>
      <c r="H41" s="2">
        <f t="shared" si="1"/>
        <v>0.30023696682464485</v>
      </c>
      <c r="I41" s="3">
        <v>0.41325337549364</v>
      </c>
      <c r="J41" t="s">
        <v>56</v>
      </c>
      <c r="K41" t="s">
        <v>56</v>
      </c>
      <c r="L41" t="s">
        <v>56</v>
      </c>
      <c r="M41" t="s">
        <v>55</v>
      </c>
      <c r="N41">
        <v>23263486</v>
      </c>
      <c r="O41" s="2" t="s">
        <v>56</v>
      </c>
      <c r="P41" s="2" t="s">
        <v>56</v>
      </c>
      <c r="Q41" s="2" t="s">
        <v>56</v>
      </c>
      <c r="R41" s="2" t="s">
        <v>56</v>
      </c>
      <c r="S41" t="s">
        <v>56</v>
      </c>
      <c r="T41" t="s">
        <v>88</v>
      </c>
      <c r="U41" t="s">
        <v>138</v>
      </c>
      <c r="V41" t="s">
        <v>245</v>
      </c>
      <c r="W41">
        <v>110347</v>
      </c>
      <c r="X41">
        <v>2450548</v>
      </c>
      <c r="Y41">
        <v>2013</v>
      </c>
      <c r="Z41" t="s">
        <v>90</v>
      </c>
      <c r="AA41" t="s">
        <v>61</v>
      </c>
    </row>
    <row r="42" spans="1:27" x14ac:dyDescent="0.2">
      <c r="A42" t="s">
        <v>68</v>
      </c>
      <c r="B42" t="s">
        <v>87</v>
      </c>
      <c r="C42" t="s">
        <v>137</v>
      </c>
      <c r="D42">
        <v>1</v>
      </c>
      <c r="E42" s="2">
        <v>0.39577836411609502</v>
      </c>
      <c r="F42" s="2">
        <v>0.17941952506596301</v>
      </c>
      <c r="G42" s="2">
        <f t="shared" si="0"/>
        <v>4.2321899736147917E-2</v>
      </c>
      <c r="H42" s="2">
        <f t="shared" si="1"/>
        <v>0.74923482849604217</v>
      </c>
      <c r="I42" s="3">
        <v>2.73922381359285E-2</v>
      </c>
      <c r="J42" t="s">
        <v>56</v>
      </c>
      <c r="K42" t="s">
        <v>56</v>
      </c>
      <c r="L42" t="s">
        <v>56</v>
      </c>
      <c r="M42" t="s">
        <v>55</v>
      </c>
      <c r="N42">
        <v>23263486</v>
      </c>
      <c r="O42" s="2" t="s">
        <v>56</v>
      </c>
      <c r="P42" s="2" t="s">
        <v>56</v>
      </c>
      <c r="Q42" s="2" t="s">
        <v>56</v>
      </c>
      <c r="R42" s="2" t="s">
        <v>56</v>
      </c>
      <c r="S42" t="s">
        <v>56</v>
      </c>
      <c r="T42" t="s">
        <v>88</v>
      </c>
      <c r="U42" t="s">
        <v>138</v>
      </c>
      <c r="V42" t="s">
        <v>246</v>
      </c>
      <c r="W42">
        <v>110347</v>
      </c>
      <c r="X42">
        <v>2450548</v>
      </c>
      <c r="Y42">
        <v>2013</v>
      </c>
      <c r="Z42" t="s">
        <v>90</v>
      </c>
      <c r="AA42" t="s">
        <v>61</v>
      </c>
    </row>
    <row r="43" spans="1:27" x14ac:dyDescent="0.2">
      <c r="E43" s="2"/>
      <c r="F43" s="2"/>
      <c r="G43" s="2"/>
      <c r="H43" s="2"/>
      <c r="I43" s="3"/>
      <c r="O43" s="2"/>
      <c r="P43" s="2"/>
      <c r="Q43" s="2"/>
      <c r="R43" s="2"/>
    </row>
    <row r="44" spans="1:27" x14ac:dyDescent="0.2">
      <c r="E44" s="2"/>
      <c r="F44" s="2"/>
      <c r="G44" s="2"/>
      <c r="H44" s="2"/>
      <c r="I44" s="3"/>
      <c r="O44" s="2"/>
      <c r="P44" s="2"/>
      <c r="Q44" s="2"/>
      <c r="R44" s="2"/>
    </row>
    <row r="45" spans="1:27" x14ac:dyDescent="0.2">
      <c r="E45" s="2"/>
      <c r="F45" s="2"/>
      <c r="G45" s="2"/>
      <c r="H45" s="2"/>
      <c r="I45" s="3"/>
      <c r="O45" s="2"/>
      <c r="P45" s="2"/>
      <c r="Q45" s="2"/>
      <c r="R45" s="2"/>
    </row>
    <row r="46" spans="1:27" x14ac:dyDescent="0.2">
      <c r="E46" s="2"/>
      <c r="F46" s="2"/>
      <c r="G46" s="2"/>
      <c r="H46" s="2"/>
      <c r="I46" s="3"/>
      <c r="O46" s="2"/>
      <c r="P46" s="2"/>
      <c r="Q46" s="2"/>
      <c r="R46" s="2"/>
    </row>
  </sheetData>
  <mergeCells count="1">
    <mergeCell ref="AG2:AM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C510-4335-7844-84B5-279397195347}">
  <dimension ref="A1:V15"/>
  <sheetViews>
    <sheetView workbookViewId="0">
      <selection activeCell="M26" sqref="M26"/>
    </sheetView>
  </sheetViews>
  <sheetFormatPr baseColWidth="10" defaultRowHeight="16" x14ac:dyDescent="0.2"/>
  <sheetData>
    <row r="1" spans="1:22" x14ac:dyDescent="0.2">
      <c r="A1" s="1" t="s">
        <v>9</v>
      </c>
    </row>
    <row r="2" spans="1:22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58</v>
      </c>
      <c r="L2" t="s">
        <v>259</v>
      </c>
      <c r="M2" t="s">
        <v>260</v>
      </c>
      <c r="N2" t="s">
        <v>261</v>
      </c>
      <c r="O2" t="s">
        <v>262</v>
      </c>
      <c r="P2" t="s">
        <v>20</v>
      </c>
      <c r="Q2" t="s">
        <v>267</v>
      </c>
      <c r="R2" t="s">
        <v>268</v>
      </c>
      <c r="S2" t="s">
        <v>270</v>
      </c>
      <c r="T2" t="s">
        <v>40</v>
      </c>
      <c r="U2" t="s">
        <v>21</v>
      </c>
      <c r="V2" t="s">
        <v>271</v>
      </c>
    </row>
    <row r="3" spans="1:22" x14ac:dyDescent="0.2">
      <c r="A3" t="s">
        <v>69</v>
      </c>
      <c r="B3" t="s">
        <v>272</v>
      </c>
      <c r="C3" t="s">
        <v>273</v>
      </c>
      <c r="D3" t="s">
        <v>272</v>
      </c>
      <c r="E3" t="s">
        <v>273</v>
      </c>
      <c r="F3">
        <v>7.2999999999999995E-2</v>
      </c>
      <c r="G3" s="7">
        <v>3.4500399999999999E-5</v>
      </c>
      <c r="H3">
        <v>0.5</v>
      </c>
      <c r="I3">
        <v>0.48624200000000001</v>
      </c>
      <c r="J3" t="s">
        <v>57</v>
      </c>
      <c r="K3">
        <v>2</v>
      </c>
      <c r="L3">
        <v>25150296</v>
      </c>
      <c r="M3">
        <v>2.4408000000000001E-4</v>
      </c>
      <c r="N3">
        <v>462933</v>
      </c>
      <c r="O3">
        <v>0.89</v>
      </c>
      <c r="P3" t="s">
        <v>319</v>
      </c>
      <c r="Q3">
        <v>1.2E-2</v>
      </c>
      <c r="R3" s="7">
        <v>3.2999700000000001E-9</v>
      </c>
      <c r="S3">
        <v>98635</v>
      </c>
      <c r="T3" t="s">
        <v>58</v>
      </c>
      <c r="U3" t="s">
        <v>314</v>
      </c>
      <c r="V3" t="s">
        <v>69</v>
      </c>
    </row>
    <row r="4" spans="1:22" x14ac:dyDescent="0.2">
      <c r="A4" t="s">
        <v>73</v>
      </c>
      <c r="B4" t="s">
        <v>274</v>
      </c>
      <c r="C4" t="s">
        <v>275</v>
      </c>
      <c r="D4" t="s">
        <v>274</v>
      </c>
      <c r="E4" t="s">
        <v>275</v>
      </c>
      <c r="F4">
        <v>0.21</v>
      </c>
      <c r="G4">
        <v>4.1746300000000002E-4</v>
      </c>
      <c r="H4">
        <v>0.40699999999999997</v>
      </c>
      <c r="I4">
        <v>0.39466800000000002</v>
      </c>
      <c r="J4" t="s">
        <v>57</v>
      </c>
      <c r="K4">
        <v>16</v>
      </c>
      <c r="L4">
        <v>53819877</v>
      </c>
      <c r="M4">
        <v>2.4947499999999998E-4</v>
      </c>
      <c r="N4">
        <v>462933</v>
      </c>
      <c r="O4">
        <v>9.4000500000000001E-2</v>
      </c>
      <c r="P4" t="s">
        <v>319</v>
      </c>
      <c r="Q4">
        <v>1.2E-2</v>
      </c>
      <c r="R4" s="7">
        <v>5.0003499999999999E-67</v>
      </c>
      <c r="S4">
        <v>98684</v>
      </c>
      <c r="T4" t="s">
        <v>58</v>
      </c>
      <c r="U4" t="s">
        <v>314</v>
      </c>
      <c r="V4" t="s">
        <v>73</v>
      </c>
    </row>
    <row r="5" spans="1:22" x14ac:dyDescent="0.2">
      <c r="A5" t="s">
        <v>75</v>
      </c>
      <c r="B5" t="s">
        <v>274</v>
      </c>
      <c r="C5" t="s">
        <v>275</v>
      </c>
      <c r="D5" t="s">
        <v>274</v>
      </c>
      <c r="E5" t="s">
        <v>275</v>
      </c>
      <c r="F5">
        <v>0.11</v>
      </c>
      <c r="G5">
        <v>1.5264099999999999E-4</v>
      </c>
      <c r="H5">
        <v>0.42399999999999999</v>
      </c>
      <c r="I5">
        <v>0.43363200000000002</v>
      </c>
      <c r="J5" t="s">
        <v>57</v>
      </c>
      <c r="K5">
        <v>4</v>
      </c>
      <c r="L5">
        <v>45175691</v>
      </c>
      <c r="M5">
        <v>2.4670900000000001E-4</v>
      </c>
      <c r="N5">
        <v>462933</v>
      </c>
      <c r="O5">
        <v>0.54</v>
      </c>
      <c r="P5" t="s">
        <v>319</v>
      </c>
      <c r="Q5">
        <v>1.2999999999999999E-2</v>
      </c>
      <c r="R5" s="7">
        <v>3.40017E-16</v>
      </c>
      <c r="S5">
        <v>98425</v>
      </c>
      <c r="T5" t="s">
        <v>58</v>
      </c>
      <c r="U5" t="s">
        <v>314</v>
      </c>
      <c r="V5" t="s">
        <v>75</v>
      </c>
    </row>
    <row r="6" spans="1:22" x14ac:dyDescent="0.2">
      <c r="A6" t="s">
        <v>76</v>
      </c>
      <c r="B6" t="s">
        <v>272</v>
      </c>
      <c r="C6" t="s">
        <v>273</v>
      </c>
      <c r="D6" t="s">
        <v>272</v>
      </c>
      <c r="E6" t="s">
        <v>273</v>
      </c>
      <c r="F6">
        <v>0.18</v>
      </c>
      <c r="G6">
        <v>5.1196399999999995E-4</v>
      </c>
      <c r="H6">
        <v>0.89</v>
      </c>
      <c r="I6">
        <v>0.82784999999999997</v>
      </c>
      <c r="J6" t="s">
        <v>57</v>
      </c>
      <c r="K6">
        <v>2</v>
      </c>
      <c r="L6">
        <v>637830</v>
      </c>
      <c r="M6">
        <v>3.22722E-4</v>
      </c>
      <c r="N6">
        <v>462933</v>
      </c>
      <c r="O6">
        <v>0.11</v>
      </c>
      <c r="P6" t="s">
        <v>319</v>
      </c>
      <c r="Q6">
        <v>1.7000000000000001E-2</v>
      </c>
      <c r="R6" s="7">
        <v>9.4994800000000005E-27</v>
      </c>
      <c r="S6">
        <v>93304</v>
      </c>
      <c r="T6" t="s">
        <v>58</v>
      </c>
      <c r="U6" t="s">
        <v>314</v>
      </c>
      <c r="V6" t="s">
        <v>76</v>
      </c>
    </row>
    <row r="7" spans="1:22" x14ac:dyDescent="0.2">
      <c r="A7" t="s">
        <v>71</v>
      </c>
      <c r="B7" t="s">
        <v>275</v>
      </c>
      <c r="C7" t="s">
        <v>273</v>
      </c>
      <c r="D7" t="s">
        <v>275</v>
      </c>
      <c r="E7" t="s">
        <v>273</v>
      </c>
      <c r="F7">
        <v>0.11</v>
      </c>
      <c r="G7">
        <v>4.7449999999999999E-4</v>
      </c>
      <c r="H7">
        <v>0.78300000000000003</v>
      </c>
      <c r="I7">
        <v>0.79125800000000002</v>
      </c>
      <c r="J7" t="s">
        <v>57</v>
      </c>
      <c r="K7">
        <v>11</v>
      </c>
      <c r="L7">
        <v>27728539</v>
      </c>
      <c r="M7">
        <v>3.0000699999999998E-4</v>
      </c>
      <c r="N7">
        <v>462933</v>
      </c>
      <c r="O7">
        <v>0.11</v>
      </c>
      <c r="P7" t="s">
        <v>319</v>
      </c>
      <c r="Q7">
        <v>1.4999999999999999E-2</v>
      </c>
      <c r="R7" s="7">
        <v>2.49977E-12</v>
      </c>
      <c r="S7">
        <v>96889</v>
      </c>
      <c r="T7" t="s">
        <v>58</v>
      </c>
      <c r="U7" t="s">
        <v>314</v>
      </c>
      <c r="V7" t="s">
        <v>71</v>
      </c>
    </row>
    <row r="8" spans="1:22" x14ac:dyDescent="0.2">
      <c r="A8" t="s">
        <v>78</v>
      </c>
      <c r="B8" t="s">
        <v>275</v>
      </c>
      <c r="C8" t="s">
        <v>274</v>
      </c>
      <c r="D8" t="s">
        <v>275</v>
      </c>
      <c r="E8" t="s">
        <v>274</v>
      </c>
      <c r="F8">
        <v>-6.9000000000000006E-2</v>
      </c>
      <c r="G8">
        <v>-3.55213E-4</v>
      </c>
      <c r="H8">
        <v>0.42499999999999999</v>
      </c>
      <c r="I8">
        <v>0.39496199999999998</v>
      </c>
      <c r="J8" t="s">
        <v>57</v>
      </c>
      <c r="K8">
        <v>5</v>
      </c>
      <c r="L8">
        <v>75003678</v>
      </c>
      <c r="M8">
        <v>2.4966499999999999E-4</v>
      </c>
      <c r="N8">
        <v>462933</v>
      </c>
      <c r="O8">
        <v>0.15</v>
      </c>
      <c r="P8" t="s">
        <v>319</v>
      </c>
      <c r="Q8">
        <v>1.2999999999999999E-2</v>
      </c>
      <c r="R8" s="7">
        <v>3.2999700000000001E-8</v>
      </c>
      <c r="S8">
        <v>98488</v>
      </c>
      <c r="T8" t="s">
        <v>58</v>
      </c>
      <c r="U8" t="s">
        <v>314</v>
      </c>
      <c r="V8" t="s">
        <v>78</v>
      </c>
    </row>
    <row r="9" spans="1:22" x14ac:dyDescent="0.2">
      <c r="A9" t="s">
        <v>79</v>
      </c>
      <c r="B9" t="s">
        <v>272</v>
      </c>
      <c r="C9" t="s">
        <v>273</v>
      </c>
      <c r="D9" t="s">
        <v>272</v>
      </c>
      <c r="E9" t="s">
        <v>273</v>
      </c>
      <c r="F9">
        <v>7.1999999999999995E-2</v>
      </c>
      <c r="G9">
        <v>1.05028E-4</v>
      </c>
      <c r="H9">
        <v>0.66700000000000004</v>
      </c>
      <c r="I9">
        <v>0.67417800000000006</v>
      </c>
      <c r="J9" t="s">
        <v>57</v>
      </c>
      <c r="K9">
        <v>19</v>
      </c>
      <c r="L9">
        <v>34310800</v>
      </c>
      <c r="M9">
        <v>2.6072600000000002E-4</v>
      </c>
      <c r="N9">
        <v>462933</v>
      </c>
      <c r="O9">
        <v>0.69</v>
      </c>
      <c r="P9" t="s">
        <v>319</v>
      </c>
      <c r="Q9">
        <v>1.2999999999999999E-2</v>
      </c>
      <c r="R9" s="7">
        <v>4.2000099999999998E-8</v>
      </c>
      <c r="S9">
        <v>96557</v>
      </c>
      <c r="T9" t="s">
        <v>58</v>
      </c>
      <c r="U9" t="s">
        <v>314</v>
      </c>
      <c r="V9" t="s">
        <v>79</v>
      </c>
    </row>
    <row r="10" spans="1:22" x14ac:dyDescent="0.2">
      <c r="A10" t="s">
        <v>80</v>
      </c>
      <c r="B10" t="s">
        <v>272</v>
      </c>
      <c r="C10" t="s">
        <v>273</v>
      </c>
      <c r="D10" t="s">
        <v>272</v>
      </c>
      <c r="E10" t="s">
        <v>273</v>
      </c>
      <c r="F10">
        <v>0.11</v>
      </c>
      <c r="G10">
        <v>5.0304500000000003E-4</v>
      </c>
      <c r="H10">
        <v>0.26300000000000001</v>
      </c>
      <c r="I10">
        <v>0.20903099999999999</v>
      </c>
      <c r="J10" t="s">
        <v>57</v>
      </c>
      <c r="K10">
        <v>1</v>
      </c>
      <c r="L10">
        <v>177875514</v>
      </c>
      <c r="M10">
        <v>2.9998399999999999E-4</v>
      </c>
      <c r="N10">
        <v>462933</v>
      </c>
      <c r="O10">
        <v>9.4000500000000001E-2</v>
      </c>
      <c r="P10" t="s">
        <v>319</v>
      </c>
      <c r="Q10">
        <v>1.6E-2</v>
      </c>
      <c r="R10" s="7">
        <v>6.2994100000000001E-13</v>
      </c>
      <c r="S10">
        <v>96419</v>
      </c>
      <c r="T10" t="s">
        <v>58</v>
      </c>
      <c r="U10" t="s">
        <v>314</v>
      </c>
      <c r="V10" t="s">
        <v>80</v>
      </c>
    </row>
    <row r="11" spans="1:22" x14ac:dyDescent="0.2">
      <c r="A11" t="s">
        <v>77</v>
      </c>
      <c r="B11" t="s">
        <v>273</v>
      </c>
      <c r="C11" t="s">
        <v>272</v>
      </c>
      <c r="D11" t="s">
        <v>273</v>
      </c>
      <c r="E11" t="s">
        <v>272</v>
      </c>
      <c r="F11">
        <v>8.4000000000000005E-2</v>
      </c>
      <c r="G11" s="7">
        <v>-6.57074E-5</v>
      </c>
      <c r="H11">
        <v>0.442</v>
      </c>
      <c r="I11">
        <v>0.36917499999999998</v>
      </c>
      <c r="J11" t="s">
        <v>57</v>
      </c>
      <c r="K11">
        <v>12</v>
      </c>
      <c r="L11">
        <v>50247468</v>
      </c>
      <c r="M11">
        <v>2.5253999999999999E-4</v>
      </c>
      <c r="N11">
        <v>462933</v>
      </c>
      <c r="O11">
        <v>0.79</v>
      </c>
      <c r="P11" t="s">
        <v>319</v>
      </c>
      <c r="Q11">
        <v>1.2999999999999999E-2</v>
      </c>
      <c r="R11" s="7">
        <v>2.60016E-11</v>
      </c>
      <c r="S11">
        <v>98653</v>
      </c>
      <c r="T11" t="s">
        <v>58</v>
      </c>
      <c r="U11" t="s">
        <v>314</v>
      </c>
      <c r="V11" t="s">
        <v>77</v>
      </c>
    </row>
    <row r="12" spans="1:22" x14ac:dyDescent="0.2">
      <c r="A12" t="s">
        <v>82</v>
      </c>
      <c r="B12" t="s">
        <v>274</v>
      </c>
      <c r="C12" t="s">
        <v>275</v>
      </c>
      <c r="D12" t="s">
        <v>274</v>
      </c>
      <c r="E12" t="s">
        <v>275</v>
      </c>
      <c r="F12">
        <v>7.9000000000000001E-2</v>
      </c>
      <c r="G12">
        <v>4.6094000000000002E-4</v>
      </c>
      <c r="H12">
        <v>0.621</v>
      </c>
      <c r="I12">
        <v>0.51659200000000005</v>
      </c>
      <c r="J12" t="s">
        <v>57</v>
      </c>
      <c r="K12">
        <v>14</v>
      </c>
      <c r="L12">
        <v>79899454</v>
      </c>
      <c r="M12">
        <v>2.45703E-4</v>
      </c>
      <c r="N12">
        <v>462933</v>
      </c>
      <c r="O12">
        <v>6.0999999999999999E-2</v>
      </c>
      <c r="P12" t="s">
        <v>319</v>
      </c>
      <c r="Q12">
        <v>1.2E-2</v>
      </c>
      <c r="R12" s="7">
        <v>2.3000099999999999E-10</v>
      </c>
      <c r="S12">
        <v>98622</v>
      </c>
      <c r="T12" t="s">
        <v>58</v>
      </c>
      <c r="U12" t="s">
        <v>314</v>
      </c>
      <c r="V12" t="s">
        <v>82</v>
      </c>
    </row>
    <row r="13" spans="1:22" x14ac:dyDescent="0.2">
      <c r="A13" t="s">
        <v>83</v>
      </c>
      <c r="B13" t="s">
        <v>275</v>
      </c>
      <c r="C13" t="s">
        <v>274</v>
      </c>
      <c r="D13" t="s">
        <v>275</v>
      </c>
      <c r="E13" t="s">
        <v>274</v>
      </c>
      <c r="F13">
        <v>0.08</v>
      </c>
      <c r="G13" s="7">
        <v>8.9252200000000006E-5</v>
      </c>
      <c r="H13">
        <v>0.60799999999999998</v>
      </c>
      <c r="I13">
        <v>0.53113699999999997</v>
      </c>
      <c r="J13" t="s">
        <v>57</v>
      </c>
      <c r="K13">
        <v>1</v>
      </c>
      <c r="L13">
        <v>72837239</v>
      </c>
      <c r="M13">
        <v>2.4627999999999998E-4</v>
      </c>
      <c r="N13">
        <v>462933</v>
      </c>
      <c r="O13">
        <v>0.71999899999999994</v>
      </c>
      <c r="P13" t="s">
        <v>319</v>
      </c>
      <c r="Q13">
        <v>1.2999999999999999E-2</v>
      </c>
      <c r="R13" s="7">
        <v>4.6000199999999998E-10</v>
      </c>
      <c r="S13">
        <v>98523</v>
      </c>
      <c r="T13" t="s">
        <v>58</v>
      </c>
      <c r="U13" t="s">
        <v>314</v>
      </c>
      <c r="V13" t="s">
        <v>83</v>
      </c>
    </row>
    <row r="14" spans="1:22" x14ac:dyDescent="0.2">
      <c r="A14" t="s">
        <v>84</v>
      </c>
      <c r="B14" t="s">
        <v>272</v>
      </c>
      <c r="C14" t="s">
        <v>275</v>
      </c>
      <c r="D14" t="s">
        <v>272</v>
      </c>
      <c r="E14" t="s">
        <v>275</v>
      </c>
      <c r="F14">
        <v>-0.1</v>
      </c>
      <c r="G14" s="7">
        <v>-3.11633E-5</v>
      </c>
      <c r="H14">
        <v>0.22</v>
      </c>
      <c r="I14">
        <v>0.22350900000000001</v>
      </c>
      <c r="J14" t="s">
        <v>57</v>
      </c>
      <c r="K14">
        <v>15</v>
      </c>
      <c r="L14">
        <v>68043057</v>
      </c>
      <c r="M14">
        <v>2.9284899999999997E-4</v>
      </c>
      <c r="N14">
        <v>462933</v>
      </c>
      <c r="O14">
        <v>0.92</v>
      </c>
      <c r="P14" t="s">
        <v>319</v>
      </c>
      <c r="Q14">
        <v>1.4999999999999999E-2</v>
      </c>
      <c r="R14" s="7">
        <v>1.6998100000000001E-11</v>
      </c>
      <c r="S14">
        <v>96843</v>
      </c>
      <c r="T14" t="s">
        <v>58</v>
      </c>
      <c r="U14" t="s">
        <v>314</v>
      </c>
      <c r="V14" t="s">
        <v>84</v>
      </c>
    </row>
    <row r="15" spans="1:22" x14ac:dyDescent="0.2">
      <c r="A15" t="s">
        <v>81</v>
      </c>
      <c r="B15" t="s">
        <v>272</v>
      </c>
      <c r="C15" t="s">
        <v>273</v>
      </c>
      <c r="D15" t="s">
        <v>272</v>
      </c>
      <c r="E15" t="s">
        <v>273</v>
      </c>
      <c r="F15">
        <v>0.13</v>
      </c>
      <c r="G15">
        <v>6.6235000000000003E-4</v>
      </c>
      <c r="H15">
        <v>9.8000000000000004E-2</v>
      </c>
      <c r="I15">
        <v>0.17958199999999999</v>
      </c>
      <c r="J15" t="s">
        <v>57</v>
      </c>
      <c r="K15">
        <v>6</v>
      </c>
      <c r="L15">
        <v>50803050</v>
      </c>
      <c r="M15">
        <v>3.1766200000000002E-4</v>
      </c>
      <c r="N15">
        <v>462933</v>
      </c>
      <c r="O15">
        <v>3.6999900000000002E-2</v>
      </c>
      <c r="P15" t="s">
        <v>319</v>
      </c>
      <c r="Q15">
        <v>1.6E-2</v>
      </c>
      <c r="R15" s="7">
        <v>9.9999999999999998E-17</v>
      </c>
      <c r="S15">
        <v>95109</v>
      </c>
      <c r="T15" t="s">
        <v>58</v>
      </c>
      <c r="U15" t="s">
        <v>314</v>
      </c>
      <c r="V15" t="s">
        <v>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20CE6-EE2C-6143-90CC-61455744ADE9}">
  <dimension ref="A1:V19"/>
  <sheetViews>
    <sheetView topLeftCell="E1" workbookViewId="0">
      <selection activeCell="V1" sqref="V1:X1048576"/>
    </sheetView>
  </sheetViews>
  <sheetFormatPr baseColWidth="10" defaultRowHeight="16" x14ac:dyDescent="0.2"/>
  <sheetData>
    <row r="1" spans="1:22" x14ac:dyDescent="0.2">
      <c r="A1" s="1" t="s">
        <v>10</v>
      </c>
    </row>
    <row r="2" spans="1:22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58</v>
      </c>
      <c r="L2" t="s">
        <v>259</v>
      </c>
      <c r="M2" t="s">
        <v>260</v>
      </c>
      <c r="N2" t="s">
        <v>261</v>
      </c>
      <c r="O2" t="s">
        <v>262</v>
      </c>
      <c r="P2" t="s">
        <v>20</v>
      </c>
      <c r="Q2" t="s">
        <v>267</v>
      </c>
      <c r="R2" t="s">
        <v>268</v>
      </c>
      <c r="S2" t="s">
        <v>270</v>
      </c>
      <c r="T2" t="s">
        <v>40</v>
      </c>
      <c r="U2" t="s">
        <v>21</v>
      </c>
      <c r="V2" t="s">
        <v>271</v>
      </c>
    </row>
    <row r="3" spans="1:22" x14ac:dyDescent="0.2">
      <c r="A3" t="s">
        <v>69</v>
      </c>
      <c r="B3" t="s">
        <v>272</v>
      </c>
      <c r="C3" t="s">
        <v>273</v>
      </c>
      <c r="D3" t="s">
        <v>272</v>
      </c>
      <c r="E3" t="s">
        <v>273</v>
      </c>
      <c r="F3">
        <v>7.2999999999999995E-2</v>
      </c>
      <c r="G3">
        <v>1.8E-3</v>
      </c>
      <c r="H3">
        <v>0.5</v>
      </c>
      <c r="I3" t="s">
        <v>56</v>
      </c>
      <c r="J3" t="s">
        <v>88</v>
      </c>
      <c r="K3">
        <v>2</v>
      </c>
      <c r="L3">
        <v>25150296</v>
      </c>
      <c r="M3">
        <v>5.4000000000000003E-3</v>
      </c>
      <c r="N3">
        <v>109975</v>
      </c>
      <c r="O3">
        <v>0.75241599999999997</v>
      </c>
      <c r="P3" t="s">
        <v>276</v>
      </c>
      <c r="Q3">
        <v>1.2E-2</v>
      </c>
      <c r="R3" s="7">
        <v>3.2999700000000001E-9</v>
      </c>
      <c r="S3">
        <v>98635</v>
      </c>
      <c r="T3" t="s">
        <v>58</v>
      </c>
      <c r="U3" t="s">
        <v>314</v>
      </c>
      <c r="V3" t="s">
        <v>69</v>
      </c>
    </row>
    <row r="4" spans="1:22" x14ac:dyDescent="0.2">
      <c r="A4" t="s">
        <v>73</v>
      </c>
      <c r="B4" t="s">
        <v>274</v>
      </c>
      <c r="C4" t="s">
        <v>275</v>
      </c>
      <c r="D4" t="s">
        <v>274</v>
      </c>
      <c r="E4" t="s">
        <v>275</v>
      </c>
      <c r="F4">
        <v>0.21</v>
      </c>
      <c r="G4">
        <v>2.3E-2</v>
      </c>
      <c r="H4">
        <v>0.40699999999999997</v>
      </c>
      <c r="I4" t="s">
        <v>56</v>
      </c>
      <c r="J4" t="s">
        <v>88</v>
      </c>
      <c r="K4">
        <v>16</v>
      </c>
      <c r="L4">
        <v>53819877</v>
      </c>
      <c r="M4">
        <v>5.7000000000000002E-3</v>
      </c>
      <c r="N4">
        <v>102860</v>
      </c>
      <c r="O4">
        <v>1.3186200000000001E-4</v>
      </c>
      <c r="P4" t="s">
        <v>276</v>
      </c>
      <c r="Q4">
        <v>1.2E-2</v>
      </c>
      <c r="R4" s="7">
        <v>5.0003499999999999E-67</v>
      </c>
      <c r="S4">
        <v>98684</v>
      </c>
      <c r="T4" t="s">
        <v>58</v>
      </c>
      <c r="U4" t="s">
        <v>314</v>
      </c>
      <c r="V4" t="s">
        <v>73</v>
      </c>
    </row>
    <row r="5" spans="1:22" x14ac:dyDescent="0.2">
      <c r="A5" t="s">
        <v>75</v>
      </c>
      <c r="B5" t="s">
        <v>274</v>
      </c>
      <c r="C5" t="s">
        <v>275</v>
      </c>
      <c r="D5" t="s">
        <v>274</v>
      </c>
      <c r="E5" t="s">
        <v>275</v>
      </c>
      <c r="F5">
        <v>0.11</v>
      </c>
      <c r="G5">
        <v>1.4999999999999999E-2</v>
      </c>
      <c r="H5">
        <v>0.42399999999999999</v>
      </c>
      <c r="I5" t="s">
        <v>56</v>
      </c>
      <c r="J5" t="s">
        <v>88</v>
      </c>
      <c r="K5">
        <v>4</v>
      </c>
      <c r="L5">
        <v>45175691</v>
      </c>
      <c r="M5">
        <v>5.7000000000000002E-3</v>
      </c>
      <c r="N5">
        <v>103766</v>
      </c>
      <c r="O5">
        <v>1.22541E-2</v>
      </c>
      <c r="P5" t="s">
        <v>276</v>
      </c>
      <c r="Q5">
        <v>1.2999999999999999E-2</v>
      </c>
      <c r="R5" s="7">
        <v>3.40017E-16</v>
      </c>
      <c r="S5">
        <v>98425</v>
      </c>
      <c r="T5" t="s">
        <v>58</v>
      </c>
      <c r="U5" t="s">
        <v>314</v>
      </c>
      <c r="V5" t="s">
        <v>75</v>
      </c>
    </row>
    <row r="6" spans="1:22" x14ac:dyDescent="0.2">
      <c r="A6" t="s">
        <v>76</v>
      </c>
      <c r="B6" t="s">
        <v>272</v>
      </c>
      <c r="C6" t="s">
        <v>273</v>
      </c>
      <c r="D6" t="s">
        <v>272</v>
      </c>
      <c r="E6" t="s">
        <v>273</v>
      </c>
      <c r="F6">
        <v>0.18</v>
      </c>
      <c r="G6">
        <v>3.1E-2</v>
      </c>
      <c r="H6">
        <v>0.89</v>
      </c>
      <c r="I6" t="s">
        <v>56</v>
      </c>
      <c r="J6" t="s">
        <v>88</v>
      </c>
      <c r="K6">
        <v>2</v>
      </c>
      <c r="L6">
        <v>637830</v>
      </c>
      <c r="M6">
        <v>7.1999999999999998E-3</v>
      </c>
      <c r="N6">
        <v>108212</v>
      </c>
      <c r="O6" s="7">
        <v>3.4451600000000001E-5</v>
      </c>
      <c r="P6" t="s">
        <v>276</v>
      </c>
      <c r="Q6">
        <v>1.7000000000000001E-2</v>
      </c>
      <c r="R6" s="7">
        <v>9.4994800000000005E-27</v>
      </c>
      <c r="S6">
        <v>93304</v>
      </c>
      <c r="T6" t="s">
        <v>58</v>
      </c>
      <c r="U6" t="s">
        <v>314</v>
      </c>
      <c r="V6" t="s">
        <v>76</v>
      </c>
    </row>
    <row r="7" spans="1:22" x14ac:dyDescent="0.2">
      <c r="A7" t="s">
        <v>71</v>
      </c>
      <c r="B7" t="s">
        <v>275</v>
      </c>
      <c r="C7" t="s">
        <v>273</v>
      </c>
      <c r="D7" t="s">
        <v>275</v>
      </c>
      <c r="E7" t="s">
        <v>273</v>
      </c>
      <c r="F7">
        <v>0.11</v>
      </c>
      <c r="G7">
        <v>1.7000000000000001E-2</v>
      </c>
      <c r="H7">
        <v>0.78300000000000003</v>
      </c>
      <c r="I7" t="s">
        <v>56</v>
      </c>
      <c r="J7" t="s">
        <v>88</v>
      </c>
      <c r="K7">
        <v>11</v>
      </c>
      <c r="L7">
        <v>27728539</v>
      </c>
      <c r="M7">
        <v>6.4999999999999997E-3</v>
      </c>
      <c r="N7">
        <v>110092</v>
      </c>
      <c r="O7">
        <v>1.07577E-2</v>
      </c>
      <c r="P7" t="s">
        <v>276</v>
      </c>
      <c r="Q7">
        <v>1.4999999999999999E-2</v>
      </c>
      <c r="R7" s="7">
        <v>2.49977E-12</v>
      </c>
      <c r="S7">
        <v>96889</v>
      </c>
      <c r="T7" t="s">
        <v>58</v>
      </c>
      <c r="U7" t="s">
        <v>314</v>
      </c>
      <c r="V7" t="s">
        <v>71</v>
      </c>
    </row>
    <row r="8" spans="1:22" x14ac:dyDescent="0.2">
      <c r="A8" t="s">
        <v>78</v>
      </c>
      <c r="B8" t="s">
        <v>275</v>
      </c>
      <c r="C8" t="s">
        <v>274</v>
      </c>
      <c r="D8" t="s">
        <v>275</v>
      </c>
      <c r="E8" t="s">
        <v>274</v>
      </c>
      <c r="F8">
        <v>-6.9000000000000006E-2</v>
      </c>
      <c r="G8">
        <v>-2.7000000000000001E-3</v>
      </c>
      <c r="H8">
        <v>0.42499999999999999</v>
      </c>
      <c r="I8" t="s">
        <v>56</v>
      </c>
      <c r="J8" t="s">
        <v>88</v>
      </c>
      <c r="K8">
        <v>5</v>
      </c>
      <c r="L8">
        <v>75003678</v>
      </c>
      <c r="M8">
        <v>5.4999999999999997E-3</v>
      </c>
      <c r="N8">
        <v>105467</v>
      </c>
      <c r="O8">
        <v>0.64688900000000005</v>
      </c>
      <c r="P8" t="s">
        <v>276</v>
      </c>
      <c r="Q8">
        <v>1.2999999999999999E-2</v>
      </c>
      <c r="R8" s="7">
        <v>3.2999700000000001E-8</v>
      </c>
      <c r="S8">
        <v>98488</v>
      </c>
      <c r="T8" t="s">
        <v>58</v>
      </c>
      <c r="U8" t="s">
        <v>314</v>
      </c>
      <c r="V8" t="s">
        <v>78</v>
      </c>
    </row>
    <row r="9" spans="1:22" x14ac:dyDescent="0.2">
      <c r="A9" t="s">
        <v>79</v>
      </c>
      <c r="B9" t="s">
        <v>272</v>
      </c>
      <c r="C9" t="s">
        <v>273</v>
      </c>
      <c r="D9" t="s">
        <v>272</v>
      </c>
      <c r="E9" t="s">
        <v>273</v>
      </c>
      <c r="F9">
        <v>7.1999999999999995E-2</v>
      </c>
      <c r="G9">
        <v>8.3999999999999995E-3</v>
      </c>
      <c r="H9">
        <v>0.66700000000000004</v>
      </c>
      <c r="I9" t="s">
        <v>56</v>
      </c>
      <c r="J9" t="s">
        <v>88</v>
      </c>
      <c r="K9">
        <v>19</v>
      </c>
      <c r="L9">
        <v>34310800</v>
      </c>
      <c r="M9">
        <v>5.7000000000000002E-3</v>
      </c>
      <c r="N9">
        <v>109249</v>
      </c>
      <c r="O9">
        <v>0.166856</v>
      </c>
      <c r="P9" t="s">
        <v>276</v>
      </c>
      <c r="Q9">
        <v>1.2999999999999999E-2</v>
      </c>
      <c r="R9" s="7">
        <v>4.2000099999999998E-8</v>
      </c>
      <c r="S9">
        <v>96557</v>
      </c>
      <c r="T9" t="s">
        <v>58</v>
      </c>
      <c r="U9" t="s">
        <v>314</v>
      </c>
      <c r="V9" t="s">
        <v>79</v>
      </c>
    </row>
    <row r="10" spans="1:22" x14ac:dyDescent="0.2">
      <c r="A10" t="s">
        <v>93</v>
      </c>
      <c r="B10" t="s">
        <v>275</v>
      </c>
      <c r="C10" t="s">
        <v>274</v>
      </c>
      <c r="D10" t="s">
        <v>275</v>
      </c>
      <c r="E10" t="s">
        <v>274</v>
      </c>
      <c r="F10">
        <v>7.4999999999999997E-2</v>
      </c>
      <c r="G10">
        <v>1.9E-3</v>
      </c>
      <c r="H10">
        <v>0.72899999999999998</v>
      </c>
      <c r="I10" t="s">
        <v>56</v>
      </c>
      <c r="J10" t="s">
        <v>88</v>
      </c>
      <c r="K10">
        <v>11</v>
      </c>
      <c r="L10">
        <v>8639200</v>
      </c>
      <c r="M10">
        <v>5.4999999999999997E-3</v>
      </c>
      <c r="N10">
        <v>109766</v>
      </c>
      <c r="O10">
        <v>0.741093</v>
      </c>
      <c r="P10" t="s">
        <v>276</v>
      </c>
      <c r="Q10">
        <v>1.2999999999999999E-2</v>
      </c>
      <c r="R10" s="7">
        <v>8.0000000000000005E-9</v>
      </c>
      <c r="S10">
        <v>98328</v>
      </c>
      <c r="T10" t="s">
        <v>58</v>
      </c>
      <c r="U10" t="s">
        <v>314</v>
      </c>
      <c r="V10" t="s">
        <v>93</v>
      </c>
    </row>
    <row r="11" spans="1:22" x14ac:dyDescent="0.2">
      <c r="A11" t="s">
        <v>80</v>
      </c>
      <c r="B11" t="s">
        <v>272</v>
      </c>
      <c r="C11" t="s">
        <v>273</v>
      </c>
      <c r="D11" t="s">
        <v>272</v>
      </c>
      <c r="E11" t="s">
        <v>273</v>
      </c>
      <c r="F11">
        <v>0.11</v>
      </c>
      <c r="G11">
        <v>1.0999999999999999E-2</v>
      </c>
      <c r="H11">
        <v>0.26300000000000001</v>
      </c>
      <c r="I11" t="s">
        <v>56</v>
      </c>
      <c r="J11" t="s">
        <v>88</v>
      </c>
      <c r="K11">
        <v>1</v>
      </c>
      <c r="L11">
        <v>177875514</v>
      </c>
      <c r="M11">
        <v>6.8999999999999999E-3</v>
      </c>
      <c r="N11">
        <v>109757</v>
      </c>
      <c r="O11">
        <v>0.14587700000000001</v>
      </c>
      <c r="P11" t="s">
        <v>276</v>
      </c>
      <c r="Q11">
        <v>1.6E-2</v>
      </c>
      <c r="R11" s="7">
        <v>6.2994100000000001E-13</v>
      </c>
      <c r="S11">
        <v>96419</v>
      </c>
      <c r="T11" t="s">
        <v>58</v>
      </c>
      <c r="U11" t="s">
        <v>314</v>
      </c>
      <c r="V11" t="s">
        <v>80</v>
      </c>
    </row>
    <row r="12" spans="1:22" x14ac:dyDescent="0.2">
      <c r="A12" t="s">
        <v>77</v>
      </c>
      <c r="B12" t="s">
        <v>273</v>
      </c>
      <c r="C12" t="s">
        <v>272</v>
      </c>
      <c r="D12" t="s">
        <v>273</v>
      </c>
      <c r="E12" t="s">
        <v>272</v>
      </c>
      <c r="F12">
        <v>8.4000000000000005E-2</v>
      </c>
      <c r="G12">
        <v>1.4999999999999999E-2</v>
      </c>
      <c r="H12">
        <v>0.442</v>
      </c>
      <c r="I12" t="s">
        <v>56</v>
      </c>
      <c r="J12" t="s">
        <v>88</v>
      </c>
      <c r="K12">
        <v>12</v>
      </c>
      <c r="L12">
        <v>50247468</v>
      </c>
      <c r="M12">
        <v>5.7999999999999996E-3</v>
      </c>
      <c r="N12">
        <v>110147</v>
      </c>
      <c r="O12">
        <v>1.29888E-2</v>
      </c>
      <c r="P12" t="s">
        <v>276</v>
      </c>
      <c r="Q12">
        <v>1.2999999999999999E-2</v>
      </c>
      <c r="R12" s="7">
        <v>2.60016E-11</v>
      </c>
      <c r="S12">
        <v>98653</v>
      </c>
      <c r="T12" t="s">
        <v>58</v>
      </c>
      <c r="U12" t="s">
        <v>314</v>
      </c>
      <c r="V12" t="s">
        <v>77</v>
      </c>
    </row>
    <row r="13" spans="1:22" x14ac:dyDescent="0.2">
      <c r="A13" t="s">
        <v>82</v>
      </c>
      <c r="B13" t="s">
        <v>274</v>
      </c>
      <c r="C13" t="s">
        <v>275</v>
      </c>
      <c r="D13" t="s">
        <v>274</v>
      </c>
      <c r="E13" t="s">
        <v>275</v>
      </c>
      <c r="F13">
        <v>7.9000000000000001E-2</v>
      </c>
      <c r="G13">
        <v>8.2000000000000007E-3</v>
      </c>
      <c r="H13">
        <v>0.621</v>
      </c>
      <c r="I13" t="s">
        <v>56</v>
      </c>
      <c r="J13" t="s">
        <v>88</v>
      </c>
      <c r="K13">
        <v>14</v>
      </c>
      <c r="L13">
        <v>79899454</v>
      </c>
      <c r="M13">
        <v>5.4000000000000003E-3</v>
      </c>
      <c r="N13">
        <v>109975</v>
      </c>
      <c r="O13">
        <v>0.15229400000000001</v>
      </c>
      <c r="P13" t="s">
        <v>276</v>
      </c>
      <c r="Q13">
        <v>1.2E-2</v>
      </c>
      <c r="R13" s="7">
        <v>2.3000099999999999E-10</v>
      </c>
      <c r="S13">
        <v>98622</v>
      </c>
      <c r="T13" t="s">
        <v>58</v>
      </c>
      <c r="U13" t="s">
        <v>314</v>
      </c>
      <c r="V13" t="s">
        <v>82</v>
      </c>
    </row>
    <row r="14" spans="1:22" x14ac:dyDescent="0.2">
      <c r="A14" t="s">
        <v>94</v>
      </c>
      <c r="B14" t="s">
        <v>275</v>
      </c>
      <c r="C14" t="s">
        <v>274</v>
      </c>
      <c r="D14" t="s">
        <v>275</v>
      </c>
      <c r="E14" t="s">
        <v>274</v>
      </c>
      <c r="F14">
        <v>-8.2000000000000003E-2</v>
      </c>
      <c r="G14">
        <v>-1.7000000000000001E-2</v>
      </c>
      <c r="H14">
        <v>0.68100000000000005</v>
      </c>
      <c r="I14" t="s">
        <v>56</v>
      </c>
      <c r="J14" t="s">
        <v>88</v>
      </c>
      <c r="K14">
        <v>2</v>
      </c>
      <c r="L14">
        <v>59302877</v>
      </c>
      <c r="M14">
        <v>6.1000000000000004E-3</v>
      </c>
      <c r="N14">
        <v>105492</v>
      </c>
      <c r="O14">
        <v>9.2557200000000003E-3</v>
      </c>
      <c r="P14" t="s">
        <v>276</v>
      </c>
      <c r="Q14">
        <v>1.4E-2</v>
      </c>
      <c r="R14" s="7">
        <v>2.3000099999999998E-9</v>
      </c>
      <c r="S14">
        <v>97424</v>
      </c>
      <c r="T14" t="s">
        <v>58</v>
      </c>
      <c r="U14" t="s">
        <v>314</v>
      </c>
      <c r="V14" t="s">
        <v>94</v>
      </c>
    </row>
    <row r="15" spans="1:22" x14ac:dyDescent="0.2">
      <c r="A15" t="s">
        <v>81</v>
      </c>
      <c r="B15" t="s">
        <v>272</v>
      </c>
      <c r="C15" t="s">
        <v>273</v>
      </c>
      <c r="D15" t="s">
        <v>272</v>
      </c>
      <c r="E15" t="s">
        <v>273</v>
      </c>
      <c r="F15">
        <v>0.13</v>
      </c>
      <c r="G15">
        <v>2.7E-2</v>
      </c>
      <c r="H15">
        <v>9.8000000000000004E-2</v>
      </c>
      <c r="I15" t="s">
        <v>56</v>
      </c>
      <c r="J15" t="s">
        <v>88</v>
      </c>
      <c r="K15">
        <v>6</v>
      </c>
      <c r="L15">
        <v>50803050</v>
      </c>
      <c r="M15">
        <v>7.3000000000000001E-3</v>
      </c>
      <c r="N15">
        <v>103183</v>
      </c>
      <c r="O15">
        <v>4.2112399999999999E-4</v>
      </c>
      <c r="P15" t="s">
        <v>276</v>
      </c>
      <c r="Q15">
        <v>1.6E-2</v>
      </c>
      <c r="R15" s="7">
        <v>9.9999999999999998E-17</v>
      </c>
      <c r="S15">
        <v>95109</v>
      </c>
      <c r="T15" t="s">
        <v>58</v>
      </c>
      <c r="U15" t="s">
        <v>314</v>
      </c>
      <c r="V15" t="s">
        <v>81</v>
      </c>
    </row>
    <row r="16" spans="1:22" x14ac:dyDescent="0.2">
      <c r="E16" s="2"/>
      <c r="F16" s="2"/>
      <c r="G16" s="2"/>
      <c r="H16" s="2"/>
      <c r="I16" s="3"/>
      <c r="M16" s="2"/>
      <c r="N16" s="2"/>
      <c r="O16" s="2"/>
      <c r="P16" s="2"/>
    </row>
    <row r="17" spans="5:16" x14ac:dyDescent="0.2">
      <c r="E17" s="2"/>
      <c r="F17" s="2"/>
      <c r="G17" s="2"/>
      <c r="H17" s="2"/>
      <c r="I17" s="3"/>
      <c r="M17" s="2"/>
      <c r="N17" s="2"/>
      <c r="O17" s="2"/>
      <c r="P17" s="2"/>
    </row>
    <row r="18" spans="5:16" x14ac:dyDescent="0.2">
      <c r="E18" s="2"/>
      <c r="F18" s="2"/>
      <c r="G18" s="2"/>
      <c r="H18" s="2"/>
      <c r="I18" s="3"/>
      <c r="M18" s="2"/>
      <c r="N18" s="2"/>
      <c r="O18" s="2"/>
      <c r="P18" s="2"/>
    </row>
    <row r="19" spans="5:16" x14ac:dyDescent="0.2">
      <c r="E19" s="2"/>
      <c r="F19" s="2"/>
      <c r="G19" s="2"/>
      <c r="H19" s="2"/>
      <c r="I19" s="3"/>
      <c r="M19" s="2"/>
      <c r="N19" s="2"/>
      <c r="O19" s="2"/>
      <c r="P19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51006-5BD0-054C-ADD3-D87FF5852966}">
  <dimension ref="A1:X22"/>
  <sheetViews>
    <sheetView topLeftCell="F1" workbookViewId="0">
      <selection activeCell="T13" sqref="T13"/>
    </sheetView>
  </sheetViews>
  <sheetFormatPr baseColWidth="10" defaultRowHeight="16" x14ac:dyDescent="0.2"/>
  <sheetData>
    <row r="1" spans="1:24" x14ac:dyDescent="0.2">
      <c r="A1" s="1" t="s">
        <v>11</v>
      </c>
    </row>
    <row r="2" spans="1:24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255</v>
      </c>
      <c r="K2" t="s">
        <v>256</v>
      </c>
      <c r="L2" t="s">
        <v>257</v>
      </c>
      <c r="M2" t="s">
        <v>39</v>
      </c>
      <c r="N2" t="s">
        <v>258</v>
      </c>
      <c r="O2" t="s">
        <v>259</v>
      </c>
      <c r="P2" t="s">
        <v>260</v>
      </c>
      <c r="Q2" t="s">
        <v>261</v>
      </c>
      <c r="R2" t="s">
        <v>262</v>
      </c>
      <c r="S2" t="s">
        <v>20</v>
      </c>
      <c r="T2" t="s">
        <v>267</v>
      </c>
      <c r="U2" t="s">
        <v>270</v>
      </c>
      <c r="V2" t="s">
        <v>268</v>
      </c>
      <c r="W2" t="s">
        <v>40</v>
      </c>
      <c r="X2" t="s">
        <v>21</v>
      </c>
    </row>
    <row r="3" spans="1:24" x14ac:dyDescent="0.2">
      <c r="A3" t="s">
        <v>99</v>
      </c>
      <c r="B3" t="s">
        <v>275</v>
      </c>
      <c r="C3" t="s">
        <v>274</v>
      </c>
      <c r="D3" t="s">
        <v>275</v>
      </c>
      <c r="E3" t="s">
        <v>274</v>
      </c>
      <c r="F3">
        <v>-6.2E-2</v>
      </c>
      <c r="G3">
        <v>-1.38576E-3</v>
      </c>
      <c r="H3" t="s">
        <v>56</v>
      </c>
      <c r="I3">
        <v>0.88713399999999998</v>
      </c>
      <c r="J3" t="b">
        <v>0</v>
      </c>
      <c r="K3" t="b">
        <v>0</v>
      </c>
      <c r="L3" t="b">
        <v>0</v>
      </c>
      <c r="M3" t="s">
        <v>95</v>
      </c>
      <c r="N3">
        <v>10</v>
      </c>
      <c r="O3">
        <v>52649193</v>
      </c>
      <c r="P3">
        <v>3.9119600000000001E-4</v>
      </c>
      <c r="Q3">
        <v>462933</v>
      </c>
      <c r="R3" s="7">
        <v>4.0000000000000002E-4</v>
      </c>
      <c r="S3" t="s">
        <v>95</v>
      </c>
      <c r="T3">
        <v>9.1000000000000004E-3</v>
      </c>
      <c r="U3">
        <v>107891</v>
      </c>
      <c r="V3" s="7">
        <v>9.5829700000000002E-11</v>
      </c>
      <c r="W3" t="s">
        <v>96</v>
      </c>
      <c r="X3" t="s">
        <v>96</v>
      </c>
    </row>
    <row r="4" spans="1:24" x14ac:dyDescent="0.2">
      <c r="A4" t="s">
        <v>102</v>
      </c>
      <c r="B4" t="s">
        <v>274</v>
      </c>
      <c r="C4" t="s">
        <v>275</v>
      </c>
      <c r="D4" t="s">
        <v>274</v>
      </c>
      <c r="E4" t="s">
        <v>275</v>
      </c>
      <c r="F4">
        <v>-4.8000000000000001E-2</v>
      </c>
      <c r="G4">
        <v>-1.3912099999999999E-3</v>
      </c>
      <c r="H4" t="s">
        <v>56</v>
      </c>
      <c r="I4">
        <v>0.42714099999999999</v>
      </c>
      <c r="J4" t="b">
        <v>0</v>
      </c>
      <c r="K4" t="b">
        <v>0</v>
      </c>
      <c r="L4" t="b">
        <v>0</v>
      </c>
      <c r="M4" t="s">
        <v>95</v>
      </c>
      <c r="N4">
        <v>1</v>
      </c>
      <c r="O4">
        <v>155151493</v>
      </c>
      <c r="P4">
        <v>2.46171E-4</v>
      </c>
      <c r="Q4">
        <v>462933</v>
      </c>
      <c r="R4" s="7">
        <v>1.6000000000000001E-8</v>
      </c>
      <c r="S4" t="s">
        <v>95</v>
      </c>
      <c r="T4">
        <v>5.8999999999999999E-3</v>
      </c>
      <c r="U4">
        <v>105030</v>
      </c>
      <c r="V4" s="7">
        <v>1.03896E-14</v>
      </c>
      <c r="W4" t="s">
        <v>96</v>
      </c>
      <c r="X4" t="s">
        <v>96</v>
      </c>
    </row>
    <row r="5" spans="1:24" x14ac:dyDescent="0.2">
      <c r="A5" t="s">
        <v>104</v>
      </c>
      <c r="B5" t="s">
        <v>272</v>
      </c>
      <c r="C5" t="s">
        <v>274</v>
      </c>
      <c r="D5" t="s">
        <v>272</v>
      </c>
      <c r="E5" t="s">
        <v>274</v>
      </c>
      <c r="F5">
        <v>9.1999999999999998E-2</v>
      </c>
      <c r="G5">
        <v>2.5126699999999998E-3</v>
      </c>
      <c r="H5" t="s">
        <v>56</v>
      </c>
      <c r="I5">
        <v>0.54805800000000005</v>
      </c>
      <c r="J5" t="b">
        <v>0</v>
      </c>
      <c r="K5" t="b">
        <v>0</v>
      </c>
      <c r="L5" t="b">
        <v>0</v>
      </c>
      <c r="M5" t="s">
        <v>95</v>
      </c>
      <c r="N5">
        <v>6</v>
      </c>
      <c r="O5">
        <v>25821616</v>
      </c>
      <c r="P5">
        <v>2.4511100000000001E-4</v>
      </c>
      <c r="Q5">
        <v>462933</v>
      </c>
      <c r="R5" s="7">
        <v>1.20005E-24</v>
      </c>
      <c r="S5" t="s">
        <v>95</v>
      </c>
      <c r="T5">
        <v>5.4000000000000003E-3</v>
      </c>
      <c r="U5">
        <v>109945</v>
      </c>
      <c r="V5" s="7">
        <v>4.5185600000000002E-60</v>
      </c>
      <c r="W5" t="s">
        <v>96</v>
      </c>
      <c r="X5" t="s">
        <v>96</v>
      </c>
    </row>
    <row r="6" spans="1:24" x14ac:dyDescent="0.2">
      <c r="A6" t="s">
        <v>105</v>
      </c>
      <c r="B6" t="s">
        <v>275</v>
      </c>
      <c r="C6" t="s">
        <v>274</v>
      </c>
      <c r="D6" t="s">
        <v>275</v>
      </c>
      <c r="E6" t="s">
        <v>274</v>
      </c>
      <c r="F6">
        <v>7.3999999999999996E-2</v>
      </c>
      <c r="G6">
        <v>2.44253E-3</v>
      </c>
      <c r="H6" t="s">
        <v>56</v>
      </c>
      <c r="I6">
        <v>0.76908699999999997</v>
      </c>
      <c r="J6" t="b">
        <v>0</v>
      </c>
      <c r="K6" t="b">
        <v>0</v>
      </c>
      <c r="L6" t="b">
        <v>0</v>
      </c>
      <c r="M6" t="s">
        <v>95</v>
      </c>
      <c r="N6">
        <v>10</v>
      </c>
      <c r="O6">
        <v>61469538</v>
      </c>
      <c r="P6">
        <v>2.8993299999999998E-4</v>
      </c>
      <c r="Q6">
        <v>462933</v>
      </c>
      <c r="R6" s="7">
        <v>3.5999799999999999E-17</v>
      </c>
      <c r="S6" t="s">
        <v>95</v>
      </c>
      <c r="T6">
        <v>7.1000000000000004E-3</v>
      </c>
      <c r="U6">
        <v>103697</v>
      </c>
      <c r="V6" s="7">
        <v>6.47739E-23</v>
      </c>
      <c r="W6" t="s">
        <v>96</v>
      </c>
      <c r="X6" t="s">
        <v>96</v>
      </c>
    </row>
    <row r="7" spans="1:24" x14ac:dyDescent="0.2">
      <c r="A7" t="s">
        <v>100</v>
      </c>
      <c r="B7" t="s">
        <v>273</v>
      </c>
      <c r="C7" t="s">
        <v>272</v>
      </c>
      <c r="D7" t="s">
        <v>273</v>
      </c>
      <c r="E7" t="s">
        <v>272</v>
      </c>
      <c r="F7">
        <v>4.2999999999999997E-2</v>
      </c>
      <c r="G7">
        <v>1.0002699999999999E-3</v>
      </c>
      <c r="H7" t="s">
        <v>56</v>
      </c>
      <c r="I7">
        <v>0.36257600000000001</v>
      </c>
      <c r="J7" t="b">
        <v>0</v>
      </c>
      <c r="K7" t="b">
        <v>0</v>
      </c>
      <c r="L7" t="b">
        <v>0</v>
      </c>
      <c r="M7" t="s">
        <v>95</v>
      </c>
      <c r="N7">
        <v>15</v>
      </c>
      <c r="O7">
        <v>76158983</v>
      </c>
      <c r="P7">
        <v>2.5370500000000001E-4</v>
      </c>
      <c r="Q7">
        <v>462933</v>
      </c>
      <c r="R7" s="7">
        <v>8.0999099999999995E-5</v>
      </c>
      <c r="S7" t="s">
        <v>95</v>
      </c>
      <c r="T7">
        <v>6.3E-3</v>
      </c>
      <c r="U7">
        <v>105463</v>
      </c>
      <c r="V7" s="7">
        <v>9.7791300000000006E-11</v>
      </c>
      <c r="W7" t="s">
        <v>96</v>
      </c>
      <c r="X7" t="s">
        <v>96</v>
      </c>
    </row>
    <row r="8" spans="1:24" x14ac:dyDescent="0.2">
      <c r="A8" t="s">
        <v>107</v>
      </c>
      <c r="B8" t="s">
        <v>275</v>
      </c>
      <c r="C8" t="s">
        <v>273</v>
      </c>
      <c r="D8" t="s">
        <v>275</v>
      </c>
      <c r="E8" t="s">
        <v>273</v>
      </c>
      <c r="F8">
        <v>-6.0999999999999999E-2</v>
      </c>
      <c r="G8">
        <v>-2.0232499999999999E-3</v>
      </c>
      <c r="H8" t="s">
        <v>56</v>
      </c>
      <c r="I8">
        <v>0.53452900000000003</v>
      </c>
      <c r="J8" t="b">
        <v>0</v>
      </c>
      <c r="K8" t="b">
        <v>0</v>
      </c>
      <c r="L8" t="b">
        <v>0</v>
      </c>
      <c r="M8" t="s">
        <v>95</v>
      </c>
      <c r="N8">
        <v>1</v>
      </c>
      <c r="O8">
        <v>145723739</v>
      </c>
      <c r="P8">
        <v>2.44422E-4</v>
      </c>
      <c r="Q8">
        <v>462933</v>
      </c>
      <c r="R8" s="7">
        <v>1.2998699999999999E-16</v>
      </c>
      <c r="S8" t="s">
        <v>95</v>
      </c>
      <c r="T8">
        <v>5.4000000000000003E-3</v>
      </c>
      <c r="U8">
        <v>108616</v>
      </c>
      <c r="V8" s="7">
        <v>1.39959E-26</v>
      </c>
      <c r="W8" t="s">
        <v>96</v>
      </c>
      <c r="X8" t="s">
        <v>96</v>
      </c>
    </row>
    <row r="9" spans="1:24" x14ac:dyDescent="0.2">
      <c r="A9" t="s">
        <v>108</v>
      </c>
      <c r="B9" t="s">
        <v>274</v>
      </c>
      <c r="C9" t="s">
        <v>275</v>
      </c>
      <c r="D9" t="s">
        <v>274</v>
      </c>
      <c r="E9" t="s">
        <v>275</v>
      </c>
      <c r="F9">
        <v>-7.8E-2</v>
      </c>
      <c r="G9">
        <v>-2.5505599999999999E-3</v>
      </c>
      <c r="H9" t="s">
        <v>56</v>
      </c>
      <c r="I9">
        <v>0.54616299999999995</v>
      </c>
      <c r="J9" t="b">
        <v>0</v>
      </c>
      <c r="K9" t="b">
        <v>0</v>
      </c>
      <c r="L9" t="b">
        <v>0</v>
      </c>
      <c r="M9" t="s">
        <v>95</v>
      </c>
      <c r="N9">
        <v>11</v>
      </c>
      <c r="O9">
        <v>64334114</v>
      </c>
      <c r="P9">
        <v>2.4503699999999998E-4</v>
      </c>
      <c r="Q9">
        <v>462933</v>
      </c>
      <c r="R9" s="7">
        <v>2.29985E-25</v>
      </c>
      <c r="S9" t="s">
        <v>95</v>
      </c>
      <c r="T9">
        <v>5.8999999999999999E-3</v>
      </c>
      <c r="U9">
        <v>97904</v>
      </c>
      <c r="V9" s="7">
        <v>8.7277000000000003E-36</v>
      </c>
      <c r="W9" t="s">
        <v>96</v>
      </c>
      <c r="X9" t="s">
        <v>96</v>
      </c>
    </row>
    <row r="10" spans="1:24" x14ac:dyDescent="0.2">
      <c r="A10" t="s">
        <v>109</v>
      </c>
      <c r="B10" t="s">
        <v>275</v>
      </c>
      <c r="C10" t="s">
        <v>274</v>
      </c>
      <c r="D10" t="s">
        <v>275</v>
      </c>
      <c r="E10" t="s">
        <v>274</v>
      </c>
      <c r="F10">
        <v>3.5000000000000003E-2</v>
      </c>
      <c r="G10">
        <v>6.8147800000000001E-4</v>
      </c>
      <c r="H10" t="s">
        <v>56</v>
      </c>
      <c r="I10">
        <v>0.30408499999999999</v>
      </c>
      <c r="J10" t="b">
        <v>0</v>
      </c>
      <c r="K10" t="b">
        <v>0</v>
      </c>
      <c r="L10" t="b">
        <v>0</v>
      </c>
      <c r="M10" t="s">
        <v>95</v>
      </c>
      <c r="N10">
        <v>2</v>
      </c>
      <c r="O10">
        <v>148716428</v>
      </c>
      <c r="P10">
        <v>2.6555699999999998E-4</v>
      </c>
      <c r="Q10">
        <v>462933</v>
      </c>
      <c r="R10">
        <v>0.01</v>
      </c>
      <c r="S10" t="s">
        <v>95</v>
      </c>
      <c r="T10">
        <v>5.7000000000000002E-3</v>
      </c>
      <c r="U10">
        <v>109642</v>
      </c>
      <c r="V10" s="7">
        <v>7.2645700000000003E-9</v>
      </c>
      <c r="W10" t="s">
        <v>96</v>
      </c>
      <c r="X10" t="s">
        <v>96</v>
      </c>
    </row>
    <row r="11" spans="1:24" x14ac:dyDescent="0.2">
      <c r="A11" t="s">
        <v>106</v>
      </c>
      <c r="B11" t="s">
        <v>274</v>
      </c>
      <c r="C11" t="s">
        <v>275</v>
      </c>
      <c r="D11" t="s">
        <v>274</v>
      </c>
      <c r="E11" t="s">
        <v>275</v>
      </c>
      <c r="F11">
        <v>-7.0999999999999994E-2</v>
      </c>
      <c r="G11">
        <v>-2.40552E-3</v>
      </c>
      <c r="H11" t="s">
        <v>56</v>
      </c>
      <c r="I11">
        <v>0.24062700000000001</v>
      </c>
      <c r="J11" t="b">
        <v>0</v>
      </c>
      <c r="K11" t="b">
        <v>0</v>
      </c>
      <c r="L11" t="b">
        <v>0</v>
      </c>
      <c r="M11" t="s">
        <v>95</v>
      </c>
      <c r="N11">
        <v>12</v>
      </c>
      <c r="O11">
        <v>57844049</v>
      </c>
      <c r="P11">
        <v>2.8474300000000001E-4</v>
      </c>
      <c r="Q11">
        <v>462933</v>
      </c>
      <c r="R11" s="7">
        <v>2.9998499999999999E-17</v>
      </c>
      <c r="S11" t="s">
        <v>95</v>
      </c>
      <c r="T11">
        <v>7.0000000000000001E-3</v>
      </c>
      <c r="U11">
        <v>102628</v>
      </c>
      <c r="V11" s="7">
        <v>9.7949E-22</v>
      </c>
      <c r="W11" t="s">
        <v>96</v>
      </c>
      <c r="X11" t="s">
        <v>96</v>
      </c>
    </row>
    <row r="12" spans="1:24" x14ac:dyDescent="0.2">
      <c r="A12" t="s">
        <v>111</v>
      </c>
      <c r="B12" t="s">
        <v>274</v>
      </c>
      <c r="C12" t="s">
        <v>275</v>
      </c>
      <c r="D12" t="s">
        <v>274</v>
      </c>
      <c r="E12" t="s">
        <v>275</v>
      </c>
      <c r="F12">
        <v>-4.2999999999999997E-2</v>
      </c>
      <c r="G12">
        <v>-1.30441E-3</v>
      </c>
      <c r="H12" t="s">
        <v>56</v>
      </c>
      <c r="I12">
        <v>0.464951</v>
      </c>
      <c r="J12" t="b">
        <v>0</v>
      </c>
      <c r="K12" t="b">
        <v>0</v>
      </c>
      <c r="L12" t="b">
        <v>0</v>
      </c>
      <c r="M12" t="s">
        <v>95</v>
      </c>
      <c r="N12">
        <v>11</v>
      </c>
      <c r="O12">
        <v>65560620</v>
      </c>
      <c r="P12">
        <v>2.4476599999999999E-4</v>
      </c>
      <c r="Q12">
        <v>462933</v>
      </c>
      <c r="R12" s="7">
        <v>9.9001100000000006E-8</v>
      </c>
      <c r="S12" t="s">
        <v>95</v>
      </c>
      <c r="T12">
        <v>5.4000000000000003E-3</v>
      </c>
      <c r="U12">
        <v>109895</v>
      </c>
      <c r="V12" s="7">
        <v>4.5144000000000003E-14</v>
      </c>
      <c r="W12" t="s">
        <v>96</v>
      </c>
      <c r="X12" t="s">
        <v>96</v>
      </c>
    </row>
    <row r="13" spans="1:24" x14ac:dyDescent="0.2">
      <c r="A13" t="s">
        <v>112</v>
      </c>
      <c r="B13" t="s">
        <v>274</v>
      </c>
      <c r="C13" t="s">
        <v>275</v>
      </c>
      <c r="D13" t="s">
        <v>274</v>
      </c>
      <c r="E13" t="s">
        <v>275</v>
      </c>
      <c r="F13">
        <v>-3.5999999999999997E-2</v>
      </c>
      <c r="G13">
        <v>-1.1764E-3</v>
      </c>
      <c r="H13" t="s">
        <v>56</v>
      </c>
      <c r="I13">
        <v>0.51653499999999997</v>
      </c>
      <c r="J13" t="b">
        <v>0</v>
      </c>
      <c r="K13" t="b">
        <v>0</v>
      </c>
      <c r="L13" t="b">
        <v>0</v>
      </c>
      <c r="M13" t="s">
        <v>95</v>
      </c>
      <c r="N13">
        <v>12</v>
      </c>
      <c r="O13">
        <v>112007756</v>
      </c>
      <c r="P13">
        <v>2.43749E-4</v>
      </c>
      <c r="Q13">
        <v>462933</v>
      </c>
      <c r="R13" s="7">
        <v>1.40001E-6</v>
      </c>
      <c r="S13" t="s">
        <v>95</v>
      </c>
      <c r="T13">
        <v>5.4000000000000003E-3</v>
      </c>
      <c r="U13">
        <v>110119</v>
      </c>
      <c r="V13" s="7">
        <v>2.4474799999999999E-10</v>
      </c>
      <c r="W13" t="s">
        <v>96</v>
      </c>
      <c r="X13" t="s">
        <v>96</v>
      </c>
    </row>
    <row r="14" spans="1:24" x14ac:dyDescent="0.2">
      <c r="A14" t="s">
        <v>113</v>
      </c>
      <c r="B14" t="s">
        <v>272</v>
      </c>
      <c r="C14" t="s">
        <v>273</v>
      </c>
      <c r="D14" t="s">
        <v>272</v>
      </c>
      <c r="E14" t="s">
        <v>273</v>
      </c>
      <c r="F14">
        <v>-4.3999999999999997E-2</v>
      </c>
      <c r="G14">
        <v>-1.0868E-3</v>
      </c>
      <c r="H14" t="s">
        <v>56</v>
      </c>
      <c r="I14">
        <v>0.64360799999999996</v>
      </c>
      <c r="J14" t="b">
        <v>0</v>
      </c>
      <c r="K14" t="b">
        <v>0</v>
      </c>
      <c r="L14" t="b">
        <v>0</v>
      </c>
      <c r="M14" t="s">
        <v>95</v>
      </c>
      <c r="N14">
        <v>15</v>
      </c>
      <c r="O14">
        <v>99271135</v>
      </c>
      <c r="P14">
        <v>2.5526100000000001E-4</v>
      </c>
      <c r="Q14">
        <v>462933</v>
      </c>
      <c r="R14" s="7">
        <v>2.0999999999999999E-5</v>
      </c>
      <c r="S14" t="s">
        <v>95</v>
      </c>
      <c r="T14">
        <v>5.7000000000000002E-3</v>
      </c>
      <c r="U14">
        <v>109224</v>
      </c>
      <c r="V14" s="7">
        <v>5.1999600000000002E-13</v>
      </c>
      <c r="W14" t="s">
        <v>96</v>
      </c>
      <c r="X14" t="s">
        <v>96</v>
      </c>
    </row>
    <row r="15" spans="1:24" x14ac:dyDescent="0.2">
      <c r="A15" t="s">
        <v>110</v>
      </c>
      <c r="B15" t="s">
        <v>274</v>
      </c>
      <c r="C15" t="s">
        <v>272</v>
      </c>
      <c r="D15" t="s">
        <v>274</v>
      </c>
      <c r="E15" t="s">
        <v>272</v>
      </c>
      <c r="F15">
        <v>-4.8000000000000001E-2</v>
      </c>
      <c r="G15">
        <v>-1.4479600000000001E-3</v>
      </c>
      <c r="H15" t="s">
        <v>56</v>
      </c>
      <c r="I15">
        <v>0.575847</v>
      </c>
      <c r="J15" t="b">
        <v>0</v>
      </c>
      <c r="K15" t="b">
        <v>0</v>
      </c>
      <c r="L15" t="b">
        <v>0</v>
      </c>
      <c r="M15" t="s">
        <v>95</v>
      </c>
      <c r="N15">
        <v>3</v>
      </c>
      <c r="O15">
        <v>53100214</v>
      </c>
      <c r="P15">
        <v>2.4745499999999999E-4</v>
      </c>
      <c r="Q15">
        <v>462933</v>
      </c>
      <c r="R15" s="7">
        <v>4.9000400000000004E-9</v>
      </c>
      <c r="S15" t="s">
        <v>95</v>
      </c>
      <c r="T15">
        <v>5.5999999999999999E-3</v>
      </c>
      <c r="U15">
        <v>109889</v>
      </c>
      <c r="V15" s="7">
        <v>2.6631800000000002E-16</v>
      </c>
      <c r="W15" t="s">
        <v>96</v>
      </c>
      <c r="X15" t="s">
        <v>96</v>
      </c>
    </row>
    <row r="16" spans="1:24" x14ac:dyDescent="0.2">
      <c r="A16" t="s">
        <v>114</v>
      </c>
      <c r="B16" t="s">
        <v>274</v>
      </c>
      <c r="C16" t="s">
        <v>275</v>
      </c>
      <c r="D16" t="s">
        <v>274</v>
      </c>
      <c r="E16" t="s">
        <v>275</v>
      </c>
      <c r="F16">
        <v>-4.7E-2</v>
      </c>
      <c r="G16">
        <v>-1.8683300000000001E-3</v>
      </c>
      <c r="H16" t="s">
        <v>56</v>
      </c>
      <c r="I16">
        <v>0.85042099999999998</v>
      </c>
      <c r="J16" t="b">
        <v>0</v>
      </c>
      <c r="K16" t="b">
        <v>0</v>
      </c>
      <c r="L16" t="b">
        <v>0</v>
      </c>
      <c r="M16" t="s">
        <v>95</v>
      </c>
      <c r="N16">
        <v>16</v>
      </c>
      <c r="O16">
        <v>69563890</v>
      </c>
      <c r="P16">
        <v>3.4340599999999998E-4</v>
      </c>
      <c r="Q16">
        <v>462933</v>
      </c>
      <c r="R16" s="7">
        <v>5.3000499999999999E-8</v>
      </c>
      <c r="S16" t="s">
        <v>95</v>
      </c>
      <c r="T16">
        <v>7.9000000000000008E-3</v>
      </c>
      <c r="U16">
        <v>109915</v>
      </c>
      <c r="V16" s="7">
        <v>2.35923E-8</v>
      </c>
      <c r="W16" t="s">
        <v>96</v>
      </c>
      <c r="X16" t="s">
        <v>96</v>
      </c>
    </row>
    <row r="17" spans="1:24" x14ac:dyDescent="0.2">
      <c r="A17" t="s">
        <v>115</v>
      </c>
      <c r="B17" t="s">
        <v>273</v>
      </c>
      <c r="C17" t="s">
        <v>275</v>
      </c>
      <c r="D17" t="s">
        <v>273</v>
      </c>
      <c r="E17" t="s">
        <v>275</v>
      </c>
      <c r="F17">
        <v>-3.7999999999999999E-2</v>
      </c>
      <c r="G17">
        <v>-1.1427399999999999E-3</v>
      </c>
      <c r="H17" t="s">
        <v>56</v>
      </c>
      <c r="I17">
        <v>0.60090100000000002</v>
      </c>
      <c r="J17" t="b">
        <v>0</v>
      </c>
      <c r="K17" t="b">
        <v>0</v>
      </c>
      <c r="L17" t="b">
        <v>0</v>
      </c>
      <c r="M17" t="s">
        <v>95</v>
      </c>
      <c r="N17">
        <v>17</v>
      </c>
      <c r="O17">
        <v>53364788</v>
      </c>
      <c r="P17">
        <v>2.5124499999999998E-4</v>
      </c>
      <c r="Q17">
        <v>462933</v>
      </c>
      <c r="R17" s="7">
        <v>5.3999499999999999E-6</v>
      </c>
      <c r="S17" t="s">
        <v>95</v>
      </c>
      <c r="T17">
        <v>5.4999999999999997E-3</v>
      </c>
      <c r="U17">
        <v>110044</v>
      </c>
      <c r="V17" s="7">
        <v>4.7391499999999997E-11</v>
      </c>
      <c r="W17" t="s">
        <v>96</v>
      </c>
      <c r="X17" t="s">
        <v>96</v>
      </c>
    </row>
    <row r="18" spans="1:24" x14ac:dyDescent="0.2">
      <c r="A18" t="s">
        <v>116</v>
      </c>
      <c r="B18" t="s">
        <v>272</v>
      </c>
      <c r="C18" t="s">
        <v>274</v>
      </c>
      <c r="D18" t="s">
        <v>272</v>
      </c>
      <c r="E18" t="s">
        <v>274</v>
      </c>
      <c r="F18">
        <v>4.5999999999999999E-2</v>
      </c>
      <c r="G18">
        <v>7.77536E-4</v>
      </c>
      <c r="H18" t="s">
        <v>56</v>
      </c>
      <c r="I18">
        <v>0.71186899999999997</v>
      </c>
      <c r="J18" t="b">
        <v>0</v>
      </c>
      <c r="K18" t="b">
        <v>0</v>
      </c>
      <c r="L18" t="b">
        <v>0</v>
      </c>
      <c r="M18" t="s">
        <v>95</v>
      </c>
      <c r="N18">
        <v>6</v>
      </c>
      <c r="O18">
        <v>43804571</v>
      </c>
      <c r="P18">
        <v>2.7208799999999997E-4</v>
      </c>
      <c r="Q18">
        <v>462933</v>
      </c>
      <c r="R18">
        <v>4.3000199999999999E-3</v>
      </c>
      <c r="S18" t="s">
        <v>95</v>
      </c>
      <c r="T18">
        <v>6.3E-3</v>
      </c>
      <c r="U18">
        <v>108706</v>
      </c>
      <c r="V18" s="7">
        <v>3.05351E-12</v>
      </c>
      <c r="W18" t="s">
        <v>96</v>
      </c>
      <c r="X18" t="s">
        <v>96</v>
      </c>
    </row>
    <row r="19" spans="1:24" x14ac:dyDescent="0.2">
      <c r="E19" s="2"/>
      <c r="F19" s="2"/>
      <c r="G19" s="2"/>
      <c r="H19" s="2"/>
      <c r="I19" s="3"/>
      <c r="P19" s="2"/>
      <c r="Q19" s="2"/>
      <c r="R19" s="2"/>
      <c r="S19" s="2"/>
    </row>
    <row r="20" spans="1:24" x14ac:dyDescent="0.2">
      <c r="E20" s="2"/>
      <c r="F20" s="2"/>
      <c r="G20" s="2"/>
      <c r="H20" s="2"/>
      <c r="I20" s="3"/>
      <c r="P20" s="2"/>
      <c r="Q20" s="2"/>
      <c r="R20" s="2"/>
      <c r="S20" s="2"/>
    </row>
    <row r="21" spans="1:24" x14ac:dyDescent="0.2">
      <c r="E21" s="2"/>
      <c r="F21" s="2"/>
      <c r="G21" s="2"/>
      <c r="H21" s="2"/>
      <c r="I21" s="3"/>
      <c r="P21" s="2"/>
      <c r="Q21" s="2"/>
      <c r="R21" s="2"/>
      <c r="S21" s="2"/>
    </row>
    <row r="22" spans="1:24" x14ac:dyDescent="0.2">
      <c r="E22" s="2"/>
      <c r="F22" s="2"/>
      <c r="G22" s="2"/>
      <c r="H22" s="2"/>
      <c r="I22" s="3"/>
      <c r="P22" s="2"/>
      <c r="Q22" s="2"/>
      <c r="R22" s="2"/>
      <c r="S22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35717-B2C1-2F4F-9131-C9082C7C8EE0}">
  <dimension ref="A1:AD12"/>
  <sheetViews>
    <sheetView topLeftCell="K1" workbookViewId="0">
      <selection activeCell="P12" sqref="P12:X12"/>
    </sheetView>
  </sheetViews>
  <sheetFormatPr baseColWidth="10" defaultRowHeight="16" x14ac:dyDescent="0.2"/>
  <sheetData>
    <row r="1" spans="1:30" x14ac:dyDescent="0.2">
      <c r="A1" s="1" t="s">
        <v>316</v>
      </c>
    </row>
    <row r="2" spans="1:30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60</v>
      </c>
      <c r="L2" t="s">
        <v>261</v>
      </c>
      <c r="M2" t="s">
        <v>277</v>
      </c>
      <c r="N2" t="s">
        <v>278</v>
      </c>
      <c r="O2" t="s">
        <v>262</v>
      </c>
      <c r="P2" t="s">
        <v>279</v>
      </c>
      <c r="Q2" t="s">
        <v>20</v>
      </c>
      <c r="R2" t="s">
        <v>280</v>
      </c>
      <c r="S2" t="s">
        <v>281</v>
      </c>
      <c r="T2" t="s">
        <v>282</v>
      </c>
      <c r="U2" t="s">
        <v>283</v>
      </c>
      <c r="V2" t="s">
        <v>284</v>
      </c>
      <c r="W2" t="s">
        <v>285</v>
      </c>
      <c r="X2" t="s">
        <v>286</v>
      </c>
      <c r="Y2" t="s">
        <v>40</v>
      </c>
      <c r="Z2" t="s">
        <v>267</v>
      </c>
      <c r="AA2" t="s">
        <v>268</v>
      </c>
      <c r="AB2" t="s">
        <v>270</v>
      </c>
      <c r="AC2" t="s">
        <v>287</v>
      </c>
      <c r="AD2" t="s">
        <v>21</v>
      </c>
    </row>
    <row r="3" spans="1:30" x14ac:dyDescent="0.2">
      <c r="A3" t="s">
        <v>104</v>
      </c>
      <c r="B3" t="s">
        <v>274</v>
      </c>
      <c r="C3" t="s">
        <v>272</v>
      </c>
      <c r="D3" t="s">
        <v>274</v>
      </c>
      <c r="E3" t="s">
        <v>272</v>
      </c>
      <c r="F3">
        <v>-9.1999999999999998E-2</v>
      </c>
      <c r="G3">
        <v>-2.1603318373406401E-3</v>
      </c>
      <c r="H3" t="s">
        <v>56</v>
      </c>
      <c r="I3" t="s">
        <v>56</v>
      </c>
      <c r="J3">
        <v>24</v>
      </c>
      <c r="K3">
        <v>1.20010762377755E-2</v>
      </c>
      <c r="L3">
        <v>80654</v>
      </c>
      <c r="M3">
        <v>34840</v>
      </c>
      <c r="N3">
        <v>114981</v>
      </c>
      <c r="O3">
        <v>0.85709999999999997</v>
      </c>
      <c r="P3" t="s">
        <v>288</v>
      </c>
      <c r="Q3" t="s">
        <v>318</v>
      </c>
      <c r="R3" t="b">
        <v>1</v>
      </c>
      <c r="S3" t="s">
        <v>104</v>
      </c>
      <c r="T3" t="s">
        <v>289</v>
      </c>
      <c r="U3" t="s">
        <v>274</v>
      </c>
      <c r="V3" t="s">
        <v>272</v>
      </c>
      <c r="W3" t="s">
        <v>273</v>
      </c>
      <c r="X3" t="s">
        <v>272</v>
      </c>
      <c r="Y3">
        <v>1055</v>
      </c>
      <c r="Z3">
        <v>5.4000000000000003E-3</v>
      </c>
      <c r="AA3" s="7">
        <v>4.51857926000481E-60</v>
      </c>
      <c r="AB3">
        <v>110347</v>
      </c>
      <c r="AC3" t="s">
        <v>290</v>
      </c>
      <c r="AD3" t="s">
        <v>291</v>
      </c>
    </row>
    <row r="4" spans="1:30" x14ac:dyDescent="0.2">
      <c r="A4" t="s">
        <v>122</v>
      </c>
      <c r="B4" t="s">
        <v>273</v>
      </c>
      <c r="C4" t="s">
        <v>272</v>
      </c>
      <c r="D4" t="s">
        <v>273</v>
      </c>
      <c r="E4" t="s">
        <v>272</v>
      </c>
      <c r="F4">
        <v>0.05</v>
      </c>
      <c r="G4">
        <v>-1.8331938520274899E-2</v>
      </c>
      <c r="H4" t="s">
        <v>56</v>
      </c>
      <c r="I4" t="s">
        <v>56</v>
      </c>
      <c r="J4">
        <v>24</v>
      </c>
      <c r="K4">
        <v>1.5188653749876799E-2</v>
      </c>
      <c r="L4">
        <v>80639</v>
      </c>
      <c r="M4">
        <v>34840</v>
      </c>
      <c r="N4">
        <v>114981</v>
      </c>
      <c r="O4">
        <v>0.22744700000000001</v>
      </c>
      <c r="P4" t="s">
        <v>288</v>
      </c>
      <c r="Q4" t="s">
        <v>318</v>
      </c>
      <c r="R4" t="s">
        <v>56</v>
      </c>
      <c r="S4" t="s">
        <v>56</v>
      </c>
      <c r="T4" t="s">
        <v>56</v>
      </c>
      <c r="U4" t="s">
        <v>56</v>
      </c>
      <c r="V4" t="s">
        <v>56</v>
      </c>
      <c r="W4" t="s">
        <v>56</v>
      </c>
      <c r="X4" t="s">
        <v>56</v>
      </c>
      <c r="Y4">
        <v>1055</v>
      </c>
      <c r="Z4">
        <v>6.8999999999999999E-3</v>
      </c>
      <c r="AA4" s="7">
        <v>6.68230685209729E-12</v>
      </c>
      <c r="AB4">
        <v>110347</v>
      </c>
      <c r="AC4" t="s">
        <v>290</v>
      </c>
      <c r="AD4" t="s">
        <v>291</v>
      </c>
    </row>
    <row r="5" spans="1:30" x14ac:dyDescent="0.2">
      <c r="A5" t="s">
        <v>123</v>
      </c>
      <c r="B5" t="s">
        <v>274</v>
      </c>
      <c r="C5" t="s">
        <v>272</v>
      </c>
      <c r="D5" t="s">
        <v>274</v>
      </c>
      <c r="E5" t="s">
        <v>272</v>
      </c>
      <c r="F5">
        <v>0.22</v>
      </c>
      <c r="G5">
        <v>-1.7277398372239301E-2</v>
      </c>
      <c r="H5" t="s">
        <v>56</v>
      </c>
      <c r="I5" t="s">
        <v>56</v>
      </c>
      <c r="J5">
        <v>24</v>
      </c>
      <c r="K5">
        <v>2.00801910661433E-2</v>
      </c>
      <c r="L5">
        <v>80656</v>
      </c>
      <c r="M5">
        <v>34840</v>
      </c>
      <c r="N5">
        <v>114981</v>
      </c>
      <c r="O5">
        <v>0.389544</v>
      </c>
      <c r="P5" t="s">
        <v>288</v>
      </c>
      <c r="Q5" t="s">
        <v>318</v>
      </c>
      <c r="R5" t="s">
        <v>56</v>
      </c>
      <c r="S5" t="s">
        <v>56</v>
      </c>
      <c r="T5" t="s">
        <v>56</v>
      </c>
      <c r="U5" t="s">
        <v>56</v>
      </c>
      <c r="V5" t="s">
        <v>56</v>
      </c>
      <c r="W5" t="s">
        <v>56</v>
      </c>
      <c r="X5" t="s">
        <v>56</v>
      </c>
      <c r="Y5">
        <v>1055</v>
      </c>
      <c r="Z5">
        <v>9.1000000000000004E-3</v>
      </c>
      <c r="AA5" s="7">
        <v>4.4324656798795502E-116</v>
      </c>
      <c r="AB5">
        <v>110347</v>
      </c>
      <c r="AC5" t="s">
        <v>290</v>
      </c>
      <c r="AD5" t="s">
        <v>291</v>
      </c>
    </row>
    <row r="6" spans="1:30" x14ac:dyDescent="0.2">
      <c r="A6" t="s">
        <v>106</v>
      </c>
      <c r="B6" t="s">
        <v>274</v>
      </c>
      <c r="C6" t="s">
        <v>275</v>
      </c>
      <c r="D6" t="s">
        <v>274</v>
      </c>
      <c r="E6" t="s">
        <v>275</v>
      </c>
      <c r="F6">
        <v>-7.0999999999999994E-2</v>
      </c>
      <c r="G6">
        <v>1.6573891121033201E-2</v>
      </c>
      <c r="H6" t="s">
        <v>56</v>
      </c>
      <c r="I6" t="s">
        <v>56</v>
      </c>
      <c r="J6">
        <v>24</v>
      </c>
      <c r="K6">
        <v>1.4180040361897499E-2</v>
      </c>
      <c r="L6">
        <v>80649</v>
      </c>
      <c r="M6">
        <v>34840</v>
      </c>
      <c r="N6">
        <v>114981</v>
      </c>
      <c r="O6">
        <v>0.24246100000000001</v>
      </c>
      <c r="P6" t="s">
        <v>288</v>
      </c>
      <c r="Q6" t="s">
        <v>318</v>
      </c>
      <c r="R6" t="s">
        <v>56</v>
      </c>
      <c r="S6" t="s">
        <v>56</v>
      </c>
      <c r="T6" t="s">
        <v>56</v>
      </c>
      <c r="U6" t="s">
        <v>56</v>
      </c>
      <c r="V6" t="s">
        <v>56</v>
      </c>
      <c r="W6" t="s">
        <v>56</v>
      </c>
      <c r="X6" t="s">
        <v>56</v>
      </c>
      <c r="Y6">
        <v>1055</v>
      </c>
      <c r="Z6">
        <v>7.0000000000000001E-3</v>
      </c>
      <c r="AA6" s="7">
        <v>9.7939944839219105E-22</v>
      </c>
      <c r="AB6">
        <v>110347</v>
      </c>
      <c r="AC6" t="s">
        <v>290</v>
      </c>
      <c r="AD6" t="s">
        <v>291</v>
      </c>
    </row>
    <row r="7" spans="1:30" x14ac:dyDescent="0.2">
      <c r="A7" t="s">
        <v>112</v>
      </c>
      <c r="B7" t="s">
        <v>274</v>
      </c>
      <c r="C7" t="s">
        <v>275</v>
      </c>
      <c r="D7" t="s">
        <v>274</v>
      </c>
      <c r="E7" t="s">
        <v>275</v>
      </c>
      <c r="F7">
        <v>-3.5999999999999997E-2</v>
      </c>
      <c r="G7">
        <v>-6.2343935080232697E-3</v>
      </c>
      <c r="H7" t="s">
        <v>56</v>
      </c>
      <c r="I7" t="s">
        <v>56</v>
      </c>
      <c r="J7">
        <v>24</v>
      </c>
      <c r="K7">
        <v>1.1921737720482099E-2</v>
      </c>
      <c r="L7">
        <v>84136</v>
      </c>
      <c r="M7">
        <v>34840</v>
      </c>
      <c r="N7">
        <v>114981</v>
      </c>
      <c r="O7">
        <v>0.60105600000000003</v>
      </c>
      <c r="P7" t="s">
        <v>288</v>
      </c>
      <c r="Q7" t="s">
        <v>318</v>
      </c>
      <c r="R7" t="s">
        <v>56</v>
      </c>
      <c r="S7" t="s">
        <v>56</v>
      </c>
      <c r="T7" t="s">
        <v>56</v>
      </c>
      <c r="U7" t="s">
        <v>56</v>
      </c>
      <c r="V7" t="s">
        <v>56</v>
      </c>
      <c r="W7" t="s">
        <v>56</v>
      </c>
      <c r="X7" t="s">
        <v>56</v>
      </c>
      <c r="Y7">
        <v>1055</v>
      </c>
      <c r="Z7">
        <v>5.4000000000000003E-3</v>
      </c>
      <c r="AA7" s="7">
        <v>2.4474771561586302E-10</v>
      </c>
      <c r="AB7">
        <v>110347</v>
      </c>
      <c r="AC7" t="s">
        <v>290</v>
      </c>
      <c r="AD7" t="s">
        <v>291</v>
      </c>
    </row>
    <row r="8" spans="1:30" x14ac:dyDescent="0.2">
      <c r="A8" t="s">
        <v>113</v>
      </c>
      <c r="B8" t="s">
        <v>273</v>
      </c>
      <c r="C8" t="s">
        <v>272</v>
      </c>
      <c r="D8" t="s">
        <v>273</v>
      </c>
      <c r="E8" t="s">
        <v>272</v>
      </c>
      <c r="F8">
        <v>4.3999999999999997E-2</v>
      </c>
      <c r="G8">
        <v>1.03591581629829E-2</v>
      </c>
      <c r="H8" t="s">
        <v>56</v>
      </c>
      <c r="I8" t="s">
        <v>56</v>
      </c>
      <c r="J8">
        <v>24</v>
      </c>
      <c r="K8">
        <v>1.24600710919484E-2</v>
      </c>
      <c r="L8">
        <v>78959</v>
      </c>
      <c r="M8">
        <v>34840</v>
      </c>
      <c r="N8">
        <v>114981</v>
      </c>
      <c r="O8">
        <v>0.40574500000000002</v>
      </c>
      <c r="P8" t="s">
        <v>288</v>
      </c>
      <c r="Q8" t="s">
        <v>318</v>
      </c>
      <c r="R8" t="s">
        <v>56</v>
      </c>
      <c r="S8" t="s">
        <v>56</v>
      </c>
      <c r="T8" t="s">
        <v>56</v>
      </c>
      <c r="U8" t="s">
        <v>56</v>
      </c>
      <c r="V8" t="s">
        <v>56</v>
      </c>
      <c r="W8" t="s">
        <v>56</v>
      </c>
      <c r="X8" t="s">
        <v>56</v>
      </c>
      <c r="Y8">
        <v>1055</v>
      </c>
      <c r="Z8">
        <v>5.7000000000000002E-3</v>
      </c>
      <c r="AA8" s="7">
        <v>5.1996105343957202E-13</v>
      </c>
      <c r="AB8">
        <v>110347</v>
      </c>
      <c r="AC8" t="s">
        <v>290</v>
      </c>
      <c r="AD8" t="s">
        <v>291</v>
      </c>
    </row>
    <row r="9" spans="1:30" x14ac:dyDescent="0.2">
      <c r="E9" s="2"/>
      <c r="F9" s="2"/>
      <c r="G9" s="2"/>
      <c r="H9" s="2"/>
      <c r="I9" s="3"/>
      <c r="M9" s="2"/>
      <c r="N9" s="2"/>
      <c r="O9" s="2"/>
      <c r="P9" s="2"/>
    </row>
    <row r="10" spans="1:30" x14ac:dyDescent="0.2">
      <c r="E10" s="2"/>
      <c r="F10" s="2"/>
      <c r="G10" s="2"/>
      <c r="H10" s="2"/>
      <c r="I10" s="3"/>
      <c r="M10" s="2"/>
      <c r="N10" s="2"/>
      <c r="O10" s="2"/>
      <c r="P10" s="2"/>
    </row>
    <row r="11" spans="1:30" x14ac:dyDescent="0.2">
      <c r="E11" s="2"/>
      <c r="F11" s="2"/>
      <c r="G11" s="2"/>
      <c r="H11" s="2"/>
      <c r="I11" s="3"/>
      <c r="M11" s="2"/>
      <c r="N11" s="2"/>
      <c r="O11" s="2"/>
      <c r="P11" s="2"/>
    </row>
    <row r="12" spans="1:30" x14ac:dyDescent="0.2">
      <c r="E12" s="2"/>
      <c r="F12" s="2"/>
      <c r="G12" s="2"/>
      <c r="H12" s="2"/>
      <c r="I12" s="3"/>
      <c r="M12" s="2"/>
      <c r="N12" s="2"/>
      <c r="O12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A17CA-21C5-1E4A-819A-BC533128DAF5}">
  <dimension ref="A1:U20"/>
  <sheetViews>
    <sheetView workbookViewId="0">
      <selection activeCell="A8" sqref="A8"/>
    </sheetView>
  </sheetViews>
  <sheetFormatPr baseColWidth="10" defaultRowHeight="16" x14ac:dyDescent="0.2"/>
  <sheetData>
    <row r="1" spans="1:21" x14ac:dyDescent="0.2">
      <c r="A1" s="1" t="s">
        <v>12</v>
      </c>
    </row>
    <row r="2" spans="1:21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58</v>
      </c>
      <c r="L2" t="s">
        <v>259</v>
      </c>
      <c r="M2" t="s">
        <v>260</v>
      </c>
      <c r="N2" t="s">
        <v>261</v>
      </c>
      <c r="O2" t="s">
        <v>262</v>
      </c>
      <c r="P2" t="s">
        <v>20</v>
      </c>
      <c r="Q2" t="s">
        <v>267</v>
      </c>
      <c r="R2" t="s">
        <v>268</v>
      </c>
      <c r="S2" t="s">
        <v>270</v>
      </c>
      <c r="T2" t="s">
        <v>40</v>
      </c>
      <c r="U2" t="s">
        <v>21</v>
      </c>
    </row>
    <row r="3" spans="1:21" x14ac:dyDescent="0.2">
      <c r="A3" t="s">
        <v>69</v>
      </c>
      <c r="B3" t="s">
        <v>272</v>
      </c>
      <c r="C3" t="s">
        <v>273</v>
      </c>
      <c r="D3" t="s">
        <v>272</v>
      </c>
      <c r="E3" t="s">
        <v>273</v>
      </c>
      <c r="F3">
        <v>7.2999999999999995E-2</v>
      </c>
      <c r="G3">
        <v>-5.1999999999999998E-3</v>
      </c>
      <c r="H3">
        <v>0.5</v>
      </c>
      <c r="I3">
        <v>0.45650000000000002</v>
      </c>
      <c r="J3" t="s">
        <v>124</v>
      </c>
      <c r="K3">
        <v>2</v>
      </c>
      <c r="L3">
        <v>25150296</v>
      </c>
      <c r="M3">
        <v>3.3999999999999998E-3</v>
      </c>
      <c r="N3">
        <v>187005</v>
      </c>
      <c r="O3">
        <v>0.1176</v>
      </c>
      <c r="P3" t="s">
        <v>292</v>
      </c>
      <c r="Q3">
        <v>1.2E-2</v>
      </c>
      <c r="R3" s="7">
        <v>3.2999700000000001E-9</v>
      </c>
      <c r="S3">
        <v>98635</v>
      </c>
      <c r="T3" t="s">
        <v>58</v>
      </c>
      <c r="U3" t="s">
        <v>314</v>
      </c>
    </row>
    <row r="4" spans="1:21" x14ac:dyDescent="0.2">
      <c r="A4" t="s">
        <v>73</v>
      </c>
      <c r="B4" t="s">
        <v>274</v>
      </c>
      <c r="C4" t="s">
        <v>275</v>
      </c>
      <c r="D4" t="s">
        <v>274</v>
      </c>
      <c r="E4" t="s">
        <v>275</v>
      </c>
      <c r="F4">
        <v>0.21</v>
      </c>
      <c r="G4">
        <v>-1.7100000000000001E-2</v>
      </c>
      <c r="H4">
        <v>0.40699999999999997</v>
      </c>
      <c r="I4">
        <v>0.42220000000000002</v>
      </c>
      <c r="J4" t="s">
        <v>124</v>
      </c>
      <c r="K4">
        <v>16</v>
      </c>
      <c r="L4">
        <v>53819877</v>
      </c>
      <c r="M4">
        <v>3.5000000000000001E-3</v>
      </c>
      <c r="N4">
        <v>184024</v>
      </c>
      <c r="O4" s="7">
        <v>1.88799E-7</v>
      </c>
      <c r="P4" t="s">
        <v>292</v>
      </c>
      <c r="Q4">
        <v>1.2E-2</v>
      </c>
      <c r="R4" s="7">
        <v>5.0003499999999999E-67</v>
      </c>
      <c r="S4">
        <v>98684</v>
      </c>
      <c r="T4" t="s">
        <v>58</v>
      </c>
      <c r="U4" t="s">
        <v>314</v>
      </c>
    </row>
    <row r="5" spans="1:21" x14ac:dyDescent="0.2">
      <c r="A5" t="s">
        <v>75</v>
      </c>
      <c r="B5" t="s">
        <v>274</v>
      </c>
      <c r="C5" t="s">
        <v>275</v>
      </c>
      <c r="D5" t="s">
        <v>274</v>
      </c>
      <c r="E5" t="s">
        <v>275</v>
      </c>
      <c r="F5">
        <v>0.11</v>
      </c>
      <c r="G5">
        <v>-7.7999999999999996E-3</v>
      </c>
      <c r="H5">
        <v>0.42399999999999999</v>
      </c>
      <c r="I5">
        <v>0.41820000000000002</v>
      </c>
      <c r="J5" t="s">
        <v>124</v>
      </c>
      <c r="K5">
        <v>4</v>
      </c>
      <c r="L5">
        <v>45175691</v>
      </c>
      <c r="M5">
        <v>3.5000000000000001E-3</v>
      </c>
      <c r="N5">
        <v>187119</v>
      </c>
      <c r="O5">
        <v>2.80001E-2</v>
      </c>
      <c r="P5" t="s">
        <v>292</v>
      </c>
      <c r="Q5">
        <v>1.2999999999999999E-2</v>
      </c>
      <c r="R5" s="7">
        <v>3.40017E-16</v>
      </c>
      <c r="S5">
        <v>98425</v>
      </c>
      <c r="T5" t="s">
        <v>58</v>
      </c>
      <c r="U5" t="s">
        <v>314</v>
      </c>
    </row>
    <row r="6" spans="1:21" x14ac:dyDescent="0.2">
      <c r="A6" t="s">
        <v>76</v>
      </c>
      <c r="B6" t="s">
        <v>272</v>
      </c>
      <c r="C6" t="s">
        <v>273</v>
      </c>
      <c r="D6" t="s">
        <v>272</v>
      </c>
      <c r="E6" t="s">
        <v>273</v>
      </c>
      <c r="F6">
        <v>0.18</v>
      </c>
      <c r="G6">
        <v>-1.2999999999999999E-2</v>
      </c>
      <c r="H6">
        <v>0.89</v>
      </c>
      <c r="I6">
        <v>0.8206</v>
      </c>
      <c r="J6" t="s">
        <v>124</v>
      </c>
      <c r="K6">
        <v>2</v>
      </c>
      <c r="L6">
        <v>637830</v>
      </c>
      <c r="M6">
        <v>4.4999999999999997E-3</v>
      </c>
      <c r="N6">
        <v>185214</v>
      </c>
      <c r="O6">
        <v>6.8619900000000001E-3</v>
      </c>
      <c r="P6" t="s">
        <v>292</v>
      </c>
      <c r="Q6">
        <v>1.7000000000000001E-2</v>
      </c>
      <c r="R6" s="7">
        <v>9.4994800000000005E-27</v>
      </c>
      <c r="S6">
        <v>93304</v>
      </c>
      <c r="T6" t="s">
        <v>58</v>
      </c>
      <c r="U6" t="s">
        <v>314</v>
      </c>
    </row>
    <row r="7" spans="1:21" x14ac:dyDescent="0.2">
      <c r="A7" t="s">
        <v>71</v>
      </c>
      <c r="B7" t="s">
        <v>275</v>
      </c>
      <c r="C7" t="s">
        <v>273</v>
      </c>
      <c r="D7" t="s">
        <v>275</v>
      </c>
      <c r="E7" t="s">
        <v>273</v>
      </c>
      <c r="F7">
        <v>0.11</v>
      </c>
      <c r="G7">
        <v>-8.3000000000000001E-3</v>
      </c>
      <c r="H7">
        <v>0.78300000000000003</v>
      </c>
      <c r="I7">
        <v>0.76249999999999996</v>
      </c>
      <c r="J7" t="s">
        <v>124</v>
      </c>
      <c r="K7">
        <v>11</v>
      </c>
      <c r="L7">
        <v>27728539</v>
      </c>
      <c r="M7">
        <v>4.1999999999999997E-3</v>
      </c>
      <c r="N7">
        <v>187129</v>
      </c>
      <c r="O7">
        <v>4.8469699999999998E-2</v>
      </c>
      <c r="P7" t="s">
        <v>292</v>
      </c>
      <c r="Q7">
        <v>1.4999999999999999E-2</v>
      </c>
      <c r="R7" s="7">
        <v>2.49977E-12</v>
      </c>
      <c r="S7">
        <v>96889</v>
      </c>
      <c r="T7" t="s">
        <v>58</v>
      </c>
      <c r="U7" t="s">
        <v>314</v>
      </c>
    </row>
    <row r="8" spans="1:21" x14ac:dyDescent="0.2">
      <c r="A8" t="s">
        <v>78</v>
      </c>
      <c r="B8" t="s">
        <v>275</v>
      </c>
      <c r="C8" t="s">
        <v>274</v>
      </c>
      <c r="D8" t="s">
        <v>275</v>
      </c>
      <c r="E8" t="s">
        <v>274</v>
      </c>
      <c r="F8">
        <v>-6.9000000000000006E-2</v>
      </c>
      <c r="G8">
        <v>1.0999999999999999E-2</v>
      </c>
      <c r="H8">
        <v>0.42499999999999999</v>
      </c>
      <c r="I8">
        <v>0.41160000000000002</v>
      </c>
      <c r="J8" t="s">
        <v>124</v>
      </c>
      <c r="K8">
        <v>5</v>
      </c>
      <c r="L8">
        <v>75003678</v>
      </c>
      <c r="M8">
        <v>3.3999999999999998E-3</v>
      </c>
      <c r="N8">
        <v>187096</v>
      </c>
      <c r="O8">
        <v>1.5419800000000001E-3</v>
      </c>
      <c r="P8" t="s">
        <v>292</v>
      </c>
      <c r="Q8">
        <v>1.2999999999999999E-2</v>
      </c>
      <c r="R8" s="7">
        <v>3.2999700000000001E-8</v>
      </c>
      <c r="S8">
        <v>98488</v>
      </c>
      <c r="T8" t="s">
        <v>58</v>
      </c>
      <c r="U8" t="s">
        <v>314</v>
      </c>
    </row>
    <row r="9" spans="1:21" x14ac:dyDescent="0.2">
      <c r="A9" t="s">
        <v>79</v>
      </c>
      <c r="B9" t="s">
        <v>272</v>
      </c>
      <c r="C9" t="s">
        <v>273</v>
      </c>
      <c r="D9" t="s">
        <v>272</v>
      </c>
      <c r="E9" t="s">
        <v>273</v>
      </c>
      <c r="F9">
        <v>7.1999999999999995E-2</v>
      </c>
      <c r="G9">
        <v>2.3999999999999998E-3</v>
      </c>
      <c r="H9">
        <v>0.66700000000000004</v>
      </c>
      <c r="I9">
        <v>0.68469999999999998</v>
      </c>
      <c r="J9" t="s">
        <v>124</v>
      </c>
      <c r="K9">
        <v>19</v>
      </c>
      <c r="L9">
        <v>34310800</v>
      </c>
      <c r="M9">
        <v>5.0000000000000001E-3</v>
      </c>
      <c r="N9">
        <v>92820</v>
      </c>
      <c r="O9">
        <v>0.70189999999999997</v>
      </c>
      <c r="P9" t="s">
        <v>292</v>
      </c>
      <c r="Q9">
        <v>1.2999999999999999E-2</v>
      </c>
      <c r="R9" s="7">
        <v>4.2000099999999998E-8</v>
      </c>
      <c r="S9">
        <v>96557</v>
      </c>
      <c r="T9" t="s">
        <v>58</v>
      </c>
      <c r="U9" t="s">
        <v>314</v>
      </c>
    </row>
    <row r="10" spans="1:21" x14ac:dyDescent="0.2">
      <c r="A10" t="s">
        <v>93</v>
      </c>
      <c r="B10" t="s">
        <v>275</v>
      </c>
      <c r="C10" t="s">
        <v>274</v>
      </c>
      <c r="D10" t="s">
        <v>275</v>
      </c>
      <c r="E10" t="s">
        <v>274</v>
      </c>
      <c r="F10">
        <v>7.4999999999999997E-2</v>
      </c>
      <c r="G10">
        <v>-4.5999999999999999E-3</v>
      </c>
      <c r="H10">
        <v>0.72899999999999998</v>
      </c>
      <c r="I10">
        <v>0.62270000000000003</v>
      </c>
      <c r="J10" t="s">
        <v>124</v>
      </c>
      <c r="K10">
        <v>11</v>
      </c>
      <c r="L10">
        <v>8639200</v>
      </c>
      <c r="M10">
        <v>3.5000000000000001E-3</v>
      </c>
      <c r="N10">
        <v>187004</v>
      </c>
      <c r="O10">
        <v>0.16309999999999999</v>
      </c>
      <c r="P10" t="s">
        <v>292</v>
      </c>
      <c r="Q10">
        <v>1.2999999999999999E-2</v>
      </c>
      <c r="R10" s="7">
        <v>8.0000000000000005E-9</v>
      </c>
      <c r="S10">
        <v>98328</v>
      </c>
      <c r="T10" t="s">
        <v>58</v>
      </c>
      <c r="U10" t="s">
        <v>314</v>
      </c>
    </row>
    <row r="11" spans="1:21" x14ac:dyDescent="0.2">
      <c r="A11" t="s">
        <v>80</v>
      </c>
      <c r="B11" t="s">
        <v>272</v>
      </c>
      <c r="C11" t="s">
        <v>273</v>
      </c>
      <c r="D11" t="s">
        <v>272</v>
      </c>
      <c r="E11" t="s">
        <v>273</v>
      </c>
      <c r="F11">
        <v>0.11</v>
      </c>
      <c r="G11">
        <v>-1.0699999999999999E-2</v>
      </c>
      <c r="H11">
        <v>0.26300000000000001</v>
      </c>
      <c r="I11">
        <v>0.1966</v>
      </c>
      <c r="J11" t="s">
        <v>124</v>
      </c>
      <c r="K11">
        <v>1</v>
      </c>
      <c r="L11">
        <v>177875514</v>
      </c>
      <c r="M11">
        <v>4.3E-3</v>
      </c>
      <c r="N11">
        <v>183768</v>
      </c>
      <c r="O11">
        <v>1.6720100000000002E-2</v>
      </c>
      <c r="P11" t="s">
        <v>292</v>
      </c>
      <c r="Q11">
        <v>1.6E-2</v>
      </c>
      <c r="R11" s="7">
        <v>6.2994100000000001E-13</v>
      </c>
      <c r="S11">
        <v>96419</v>
      </c>
      <c r="T11" t="s">
        <v>58</v>
      </c>
      <c r="U11" t="s">
        <v>314</v>
      </c>
    </row>
    <row r="12" spans="1:21" x14ac:dyDescent="0.2">
      <c r="A12" t="s">
        <v>77</v>
      </c>
      <c r="B12" t="s">
        <v>273</v>
      </c>
      <c r="C12" t="s">
        <v>272</v>
      </c>
      <c r="D12" t="s">
        <v>273</v>
      </c>
      <c r="E12" t="s">
        <v>272</v>
      </c>
      <c r="F12">
        <v>8.4000000000000005E-2</v>
      </c>
      <c r="G12">
        <v>-1.2200000000000001E-2</v>
      </c>
      <c r="H12">
        <v>0.442</v>
      </c>
      <c r="I12">
        <v>0.34300000000000003</v>
      </c>
      <c r="J12" t="s">
        <v>124</v>
      </c>
      <c r="K12">
        <v>12</v>
      </c>
      <c r="L12">
        <v>50247468</v>
      </c>
      <c r="M12">
        <v>3.5000000000000001E-3</v>
      </c>
      <c r="N12">
        <v>187071</v>
      </c>
      <c r="O12">
        <v>5.5369399999999997E-4</v>
      </c>
      <c r="P12" t="s">
        <v>292</v>
      </c>
      <c r="Q12">
        <v>1.2999999999999999E-2</v>
      </c>
      <c r="R12" s="7">
        <v>2.60016E-11</v>
      </c>
      <c r="S12">
        <v>98653</v>
      </c>
      <c r="T12" t="s">
        <v>58</v>
      </c>
      <c r="U12" t="s">
        <v>314</v>
      </c>
    </row>
    <row r="13" spans="1:21" x14ac:dyDescent="0.2">
      <c r="A13" t="s">
        <v>82</v>
      </c>
      <c r="B13" t="s">
        <v>274</v>
      </c>
      <c r="C13" t="s">
        <v>275</v>
      </c>
      <c r="D13" t="s">
        <v>274</v>
      </c>
      <c r="E13" t="s">
        <v>275</v>
      </c>
      <c r="F13">
        <v>7.9000000000000001E-2</v>
      </c>
      <c r="G13">
        <v>-4.7999999999999996E-3</v>
      </c>
      <c r="H13">
        <v>0.621</v>
      </c>
      <c r="I13">
        <v>0.52370000000000005</v>
      </c>
      <c r="J13" t="s">
        <v>124</v>
      </c>
      <c r="K13">
        <v>14</v>
      </c>
      <c r="L13">
        <v>79899454</v>
      </c>
      <c r="M13">
        <v>3.3999999999999998E-3</v>
      </c>
      <c r="N13">
        <v>187036</v>
      </c>
      <c r="O13">
        <v>8.6309800000000006E-2</v>
      </c>
      <c r="P13" t="s">
        <v>292</v>
      </c>
      <c r="Q13">
        <v>1.2E-2</v>
      </c>
      <c r="R13" s="7">
        <v>2.3000099999999999E-10</v>
      </c>
      <c r="S13">
        <v>98622</v>
      </c>
      <c r="T13" t="s">
        <v>58</v>
      </c>
      <c r="U13" t="s">
        <v>314</v>
      </c>
    </row>
    <row r="14" spans="1:21" x14ac:dyDescent="0.2">
      <c r="A14" t="s">
        <v>83</v>
      </c>
      <c r="B14" t="s">
        <v>275</v>
      </c>
      <c r="C14" t="s">
        <v>274</v>
      </c>
      <c r="D14" t="s">
        <v>275</v>
      </c>
      <c r="E14" t="s">
        <v>274</v>
      </c>
      <c r="F14">
        <v>0.08</v>
      </c>
      <c r="G14">
        <v>-6.6E-3</v>
      </c>
      <c r="H14">
        <v>0.60799999999999998</v>
      </c>
      <c r="I14">
        <v>0.54879999999999995</v>
      </c>
      <c r="J14" t="s">
        <v>124</v>
      </c>
      <c r="K14">
        <v>1</v>
      </c>
      <c r="L14">
        <v>72837239</v>
      </c>
      <c r="M14">
        <v>3.5000000000000001E-3</v>
      </c>
      <c r="N14">
        <v>187039</v>
      </c>
      <c r="O14">
        <v>4.4809500000000002E-2</v>
      </c>
      <c r="P14" t="s">
        <v>292</v>
      </c>
      <c r="Q14">
        <v>1.2999999999999999E-2</v>
      </c>
      <c r="R14" s="7">
        <v>4.6000199999999998E-10</v>
      </c>
      <c r="S14">
        <v>98523</v>
      </c>
      <c r="T14" t="s">
        <v>58</v>
      </c>
      <c r="U14" t="s">
        <v>314</v>
      </c>
    </row>
    <row r="15" spans="1:21" x14ac:dyDescent="0.2">
      <c r="A15" t="s">
        <v>84</v>
      </c>
      <c r="B15" t="s">
        <v>272</v>
      </c>
      <c r="C15" t="s">
        <v>275</v>
      </c>
      <c r="D15" t="s">
        <v>272</v>
      </c>
      <c r="E15" t="s">
        <v>275</v>
      </c>
      <c r="F15">
        <v>-0.1</v>
      </c>
      <c r="G15">
        <v>1.2200000000000001E-2</v>
      </c>
      <c r="H15">
        <v>0.22</v>
      </c>
      <c r="I15">
        <v>0.2296</v>
      </c>
      <c r="J15" t="s">
        <v>124</v>
      </c>
      <c r="K15">
        <v>15</v>
      </c>
      <c r="L15">
        <v>68043057</v>
      </c>
      <c r="M15">
        <v>4.1999999999999997E-3</v>
      </c>
      <c r="N15">
        <v>185388</v>
      </c>
      <c r="O15">
        <v>1.29999E-2</v>
      </c>
      <c r="P15" t="s">
        <v>292</v>
      </c>
      <c r="Q15">
        <v>1.4999999999999999E-2</v>
      </c>
      <c r="R15" s="7">
        <v>1.6998100000000001E-11</v>
      </c>
      <c r="S15">
        <v>96843</v>
      </c>
      <c r="T15" t="s">
        <v>58</v>
      </c>
      <c r="U15" t="s">
        <v>314</v>
      </c>
    </row>
    <row r="16" spans="1:21" x14ac:dyDescent="0.2">
      <c r="A16" t="s">
        <v>94</v>
      </c>
      <c r="B16" t="s">
        <v>275</v>
      </c>
      <c r="C16" t="s">
        <v>274</v>
      </c>
      <c r="D16" t="s">
        <v>275</v>
      </c>
      <c r="E16" t="s">
        <v>274</v>
      </c>
      <c r="F16">
        <v>-8.2000000000000003E-2</v>
      </c>
      <c r="G16">
        <v>5.4999999999999997E-3</v>
      </c>
      <c r="H16">
        <v>0.68100000000000005</v>
      </c>
      <c r="I16">
        <v>0.73089999999999999</v>
      </c>
      <c r="J16" t="s">
        <v>124</v>
      </c>
      <c r="K16">
        <v>2</v>
      </c>
      <c r="L16">
        <v>59302877</v>
      </c>
      <c r="M16">
        <v>3.8E-3</v>
      </c>
      <c r="N16">
        <v>187121</v>
      </c>
      <c r="O16">
        <v>9.5750299999999997E-2</v>
      </c>
      <c r="P16" t="s">
        <v>292</v>
      </c>
      <c r="Q16">
        <v>1.4E-2</v>
      </c>
      <c r="R16" s="7">
        <v>2.3000099999999998E-9</v>
      </c>
      <c r="S16">
        <v>97424</v>
      </c>
      <c r="T16" t="s">
        <v>58</v>
      </c>
      <c r="U16" t="s">
        <v>314</v>
      </c>
    </row>
    <row r="17" spans="5:16" x14ac:dyDescent="0.2">
      <c r="E17" s="2"/>
      <c r="F17" s="2"/>
      <c r="G17" s="2"/>
      <c r="H17" s="2"/>
      <c r="I17" s="3"/>
      <c r="M17" s="2"/>
      <c r="N17" s="2"/>
      <c r="O17" s="2"/>
      <c r="P17" s="2"/>
    </row>
    <row r="18" spans="5:16" x14ac:dyDescent="0.2">
      <c r="E18" s="2"/>
      <c r="F18" s="2"/>
      <c r="G18" s="2"/>
      <c r="H18" s="2"/>
      <c r="I18" s="3"/>
      <c r="M18" s="2"/>
      <c r="N18" s="2"/>
      <c r="O18" s="2"/>
      <c r="P18" s="2"/>
    </row>
    <row r="19" spans="5:16" x14ac:dyDescent="0.2">
      <c r="E19" s="2"/>
      <c r="F19" s="2"/>
      <c r="G19" s="2"/>
      <c r="H19" s="2"/>
      <c r="I19" s="3"/>
      <c r="M19" s="2"/>
      <c r="N19" s="2"/>
      <c r="O19" s="2"/>
      <c r="P19" s="2"/>
    </row>
    <row r="20" spans="5:16" x14ac:dyDescent="0.2">
      <c r="E20" s="2"/>
      <c r="F20" s="2"/>
      <c r="G20" s="2"/>
      <c r="H20" s="2"/>
      <c r="I20" s="3"/>
      <c r="M20" s="2"/>
      <c r="N20" s="2"/>
      <c r="O20" s="2"/>
      <c r="P20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C567B-DA77-CF4C-A472-5F30B2D59C76}">
  <dimension ref="A1:BI19"/>
  <sheetViews>
    <sheetView topLeftCell="H1" workbookViewId="0">
      <selection activeCell="U7" sqref="U7"/>
    </sheetView>
  </sheetViews>
  <sheetFormatPr baseColWidth="10" defaultRowHeight="16" x14ac:dyDescent="0.2"/>
  <sheetData>
    <row r="1" spans="1:61" x14ac:dyDescent="0.2">
      <c r="A1" s="18" t="s">
        <v>1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x14ac:dyDescent="0.2">
      <c r="A2" s="19" t="s">
        <v>41</v>
      </c>
      <c r="B2" s="19" t="s">
        <v>247</v>
      </c>
      <c r="C2" s="19" t="s">
        <v>248</v>
      </c>
      <c r="D2" s="19" t="s">
        <v>249</v>
      </c>
      <c r="E2" s="19" t="s">
        <v>250</v>
      </c>
      <c r="F2" s="19" t="s">
        <v>251</v>
      </c>
      <c r="G2" s="19" t="s">
        <v>252</v>
      </c>
      <c r="H2" s="19" t="s">
        <v>253</v>
      </c>
      <c r="I2" s="19" t="s">
        <v>254</v>
      </c>
      <c r="J2" s="19" t="s">
        <v>39</v>
      </c>
      <c r="K2" s="19" t="s">
        <v>258</v>
      </c>
      <c r="L2" s="19" t="s">
        <v>259</v>
      </c>
      <c r="M2" s="19" t="s">
        <v>260</v>
      </c>
      <c r="N2" s="19" t="s">
        <v>261</v>
      </c>
      <c r="O2" s="19" t="s">
        <v>262</v>
      </c>
      <c r="P2" s="19" t="s">
        <v>20</v>
      </c>
      <c r="Q2" s="19" t="s">
        <v>267</v>
      </c>
      <c r="R2" s="19" t="s">
        <v>268</v>
      </c>
      <c r="S2" s="19" t="s">
        <v>269</v>
      </c>
      <c r="T2" s="19" t="s">
        <v>270</v>
      </c>
      <c r="U2" s="19" t="s">
        <v>40</v>
      </c>
      <c r="V2" s="19" t="s">
        <v>21</v>
      </c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</row>
    <row r="3" spans="1:61" x14ac:dyDescent="0.2">
      <c r="A3" s="19" t="s">
        <v>73</v>
      </c>
      <c r="B3" s="19" t="s">
        <v>274</v>
      </c>
      <c r="C3" s="19" t="s">
        <v>275</v>
      </c>
      <c r="D3" s="19" t="s">
        <v>274</v>
      </c>
      <c r="E3" s="19" t="s">
        <v>275</v>
      </c>
      <c r="F3" s="19">
        <v>0.21</v>
      </c>
      <c r="G3" s="20">
        <v>5.0000000000000001E-4</v>
      </c>
      <c r="H3" s="19">
        <v>0.40699999999999997</v>
      </c>
      <c r="I3" s="19">
        <v>0.42220000000000002</v>
      </c>
      <c r="J3" s="19" t="s">
        <v>130</v>
      </c>
      <c r="K3" s="19">
        <v>16</v>
      </c>
      <c r="L3" s="19">
        <v>53819877</v>
      </c>
      <c r="M3" s="19">
        <v>3.7000000000000002E-3</v>
      </c>
      <c r="N3" s="19">
        <v>170005</v>
      </c>
      <c r="O3" s="19">
        <v>0.88580000000000003</v>
      </c>
      <c r="P3" s="19" t="s">
        <v>293</v>
      </c>
      <c r="Q3" s="19">
        <v>1.2E-2</v>
      </c>
      <c r="R3" s="20">
        <v>4.9999999999999999E-67</v>
      </c>
      <c r="S3" s="19">
        <v>16</v>
      </c>
      <c r="T3" s="19">
        <v>98684</v>
      </c>
      <c r="U3" s="19" t="s">
        <v>58</v>
      </c>
      <c r="V3" s="19" t="s">
        <v>314</v>
      </c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</row>
    <row r="4" spans="1:61" x14ac:dyDescent="0.2">
      <c r="A4" s="19" t="s">
        <v>76</v>
      </c>
      <c r="B4" s="19" t="s">
        <v>272</v>
      </c>
      <c r="C4" s="19" t="s">
        <v>273</v>
      </c>
      <c r="D4" s="19" t="s">
        <v>272</v>
      </c>
      <c r="E4" s="19" t="s">
        <v>273</v>
      </c>
      <c r="F4" s="19">
        <v>0.18</v>
      </c>
      <c r="G4" s="19">
        <v>-1.0999999999999999E-2</v>
      </c>
      <c r="H4" s="19">
        <v>0.89</v>
      </c>
      <c r="I4" s="19">
        <v>0.8206</v>
      </c>
      <c r="J4" s="19" t="s">
        <v>130</v>
      </c>
      <c r="K4" s="19">
        <v>2</v>
      </c>
      <c r="L4" s="19">
        <v>637830</v>
      </c>
      <c r="M4" s="19">
        <v>4.8999999999999998E-3</v>
      </c>
      <c r="N4" s="19">
        <v>171157</v>
      </c>
      <c r="O4" s="19">
        <v>1.2749999999999999E-2</v>
      </c>
      <c r="P4" s="19" t="s">
        <v>293</v>
      </c>
      <c r="Q4" s="19">
        <v>1.7000000000000001E-2</v>
      </c>
      <c r="R4" s="20">
        <v>9.5000000000000004E-27</v>
      </c>
      <c r="S4" s="19">
        <v>2</v>
      </c>
      <c r="T4" s="19">
        <v>93304</v>
      </c>
      <c r="U4" s="19" t="s">
        <v>58</v>
      </c>
      <c r="V4" s="19" t="s">
        <v>314</v>
      </c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</row>
    <row r="5" spans="1:61" x14ac:dyDescent="0.2">
      <c r="A5" s="19" t="s">
        <v>71</v>
      </c>
      <c r="B5" s="19" t="s">
        <v>275</v>
      </c>
      <c r="C5" s="19" t="s">
        <v>273</v>
      </c>
      <c r="D5" s="19" t="s">
        <v>275</v>
      </c>
      <c r="E5" s="19" t="s">
        <v>273</v>
      </c>
      <c r="F5" s="19">
        <v>0.11</v>
      </c>
      <c r="G5" s="19">
        <v>-1.2999999999999999E-3</v>
      </c>
      <c r="H5" s="19">
        <v>0.78300000000000003</v>
      </c>
      <c r="I5" s="19">
        <v>0.76249999999999996</v>
      </c>
      <c r="J5" s="19" t="s">
        <v>130</v>
      </c>
      <c r="K5" s="19">
        <v>11</v>
      </c>
      <c r="L5" s="19">
        <v>27728539</v>
      </c>
      <c r="M5" s="19">
        <v>4.4999999999999997E-3</v>
      </c>
      <c r="N5" s="19">
        <v>173053</v>
      </c>
      <c r="O5" s="19">
        <v>0.68089900000000003</v>
      </c>
      <c r="P5" s="19" t="s">
        <v>293</v>
      </c>
      <c r="Q5" s="19">
        <v>1.4999999999999999E-2</v>
      </c>
      <c r="R5" s="20">
        <v>2.4999999999999998E-12</v>
      </c>
      <c r="S5" s="19">
        <v>11</v>
      </c>
      <c r="T5" s="19">
        <v>96889</v>
      </c>
      <c r="U5" s="19" t="s">
        <v>58</v>
      </c>
      <c r="V5" s="19" t="s">
        <v>314</v>
      </c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</row>
    <row r="6" spans="1:61" x14ac:dyDescent="0.2">
      <c r="A6" s="19" t="s">
        <v>79</v>
      </c>
      <c r="B6" s="19" t="s">
        <v>272</v>
      </c>
      <c r="C6" s="19" t="s">
        <v>273</v>
      </c>
      <c r="D6" s="19" t="s">
        <v>272</v>
      </c>
      <c r="E6" s="19" t="s">
        <v>273</v>
      </c>
      <c r="F6" s="19">
        <v>7.1999999999999995E-2</v>
      </c>
      <c r="G6" s="20">
        <v>-8.9999999999999998E-4</v>
      </c>
      <c r="H6" s="19">
        <v>0.66700000000000004</v>
      </c>
      <c r="I6" s="19">
        <v>0.68469999999999998</v>
      </c>
      <c r="J6" s="19" t="s">
        <v>130</v>
      </c>
      <c r="K6" s="19">
        <v>19</v>
      </c>
      <c r="L6" s="19">
        <v>34310800</v>
      </c>
      <c r="M6" s="19">
        <v>5.4999999999999997E-3</v>
      </c>
      <c r="N6" s="19">
        <v>88433</v>
      </c>
      <c r="O6" s="19">
        <v>0.80059999999999998</v>
      </c>
      <c r="P6" s="19" t="s">
        <v>293</v>
      </c>
      <c r="Q6" s="19">
        <v>1.2999999999999999E-2</v>
      </c>
      <c r="R6" s="20">
        <v>4.1999999999999999E-8</v>
      </c>
      <c r="S6" s="19">
        <v>19</v>
      </c>
      <c r="T6" s="19">
        <v>96557</v>
      </c>
      <c r="U6" s="19" t="s">
        <v>58</v>
      </c>
      <c r="V6" s="19" t="s">
        <v>314</v>
      </c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</row>
    <row r="7" spans="1:61" x14ac:dyDescent="0.2">
      <c r="A7" s="19" t="s">
        <v>93</v>
      </c>
      <c r="B7" s="19" t="s">
        <v>275</v>
      </c>
      <c r="C7" s="19" t="s">
        <v>274</v>
      </c>
      <c r="D7" s="19" t="s">
        <v>275</v>
      </c>
      <c r="E7" s="19" t="s">
        <v>274</v>
      </c>
      <c r="F7" s="19">
        <v>7.4999999999999997E-2</v>
      </c>
      <c r="G7" s="19">
        <v>-1.6000000000000001E-3</v>
      </c>
      <c r="H7" s="19">
        <v>0.72899999999999998</v>
      </c>
      <c r="I7" s="19">
        <v>0.62270000000000003</v>
      </c>
      <c r="J7" s="19" t="s">
        <v>130</v>
      </c>
      <c r="K7" s="19">
        <v>11</v>
      </c>
      <c r="L7" s="19">
        <v>8639200</v>
      </c>
      <c r="M7" s="19">
        <v>3.8E-3</v>
      </c>
      <c r="N7" s="19">
        <v>172945</v>
      </c>
      <c r="O7" s="19">
        <v>0.63829999999999998</v>
      </c>
      <c r="P7" s="19" t="s">
        <v>293</v>
      </c>
      <c r="Q7" s="19">
        <v>1.2999999999999999E-2</v>
      </c>
      <c r="R7" s="20">
        <v>8.0000000000000005E-9</v>
      </c>
      <c r="S7" s="19">
        <v>11</v>
      </c>
      <c r="T7" s="19">
        <v>98328</v>
      </c>
      <c r="U7" s="19" t="s">
        <v>58</v>
      </c>
      <c r="V7" s="19" t="s">
        <v>314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</row>
    <row r="8" spans="1:61" x14ac:dyDescent="0.2">
      <c r="A8" s="19" t="s">
        <v>135</v>
      </c>
      <c r="B8" s="19" t="s">
        <v>274</v>
      </c>
      <c r="C8" s="19" t="s">
        <v>273</v>
      </c>
      <c r="D8" s="19" t="s">
        <v>274</v>
      </c>
      <c r="E8" s="19" t="s">
        <v>273</v>
      </c>
      <c r="F8" s="19">
        <v>0.13</v>
      </c>
      <c r="G8" s="20">
        <v>2.9999999999999997E-4</v>
      </c>
      <c r="H8" s="19">
        <v>0.28799999999999998</v>
      </c>
      <c r="I8" s="19">
        <v>0.23089999999999999</v>
      </c>
      <c r="J8" s="19" t="s">
        <v>130</v>
      </c>
      <c r="K8" s="19">
        <v>18</v>
      </c>
      <c r="L8" s="19">
        <v>57848369</v>
      </c>
      <c r="M8" s="19">
        <v>4.4999999999999997E-3</v>
      </c>
      <c r="N8" s="19">
        <v>164665</v>
      </c>
      <c r="O8" s="19">
        <v>0.89270000000000005</v>
      </c>
      <c r="P8" s="19" t="s">
        <v>293</v>
      </c>
      <c r="Q8" s="19">
        <v>1.4999999999999999E-2</v>
      </c>
      <c r="R8" s="20">
        <v>1.8000000000000001E-19</v>
      </c>
      <c r="S8" s="19">
        <v>18</v>
      </c>
      <c r="T8" s="19">
        <v>95478</v>
      </c>
      <c r="U8" s="19" t="s">
        <v>58</v>
      </c>
      <c r="V8" s="19" t="s">
        <v>314</v>
      </c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</row>
    <row r="9" spans="1:61" x14ac:dyDescent="0.2">
      <c r="A9" s="19" t="s">
        <v>80</v>
      </c>
      <c r="B9" s="19" t="s">
        <v>272</v>
      </c>
      <c r="C9" s="19" t="s">
        <v>273</v>
      </c>
      <c r="D9" s="19" t="s">
        <v>272</v>
      </c>
      <c r="E9" s="19" t="s">
        <v>273</v>
      </c>
      <c r="F9" s="19">
        <v>0.11</v>
      </c>
      <c r="G9" s="19">
        <v>-8.2000000000000007E-3</v>
      </c>
      <c r="H9" s="19">
        <v>0.26300000000000001</v>
      </c>
      <c r="I9" s="19">
        <v>0.1966</v>
      </c>
      <c r="J9" s="19" t="s">
        <v>130</v>
      </c>
      <c r="K9" s="19">
        <v>1</v>
      </c>
      <c r="L9" s="19">
        <v>177875514</v>
      </c>
      <c r="M9" s="19">
        <v>4.5999999999999999E-3</v>
      </c>
      <c r="N9" s="19">
        <v>169739</v>
      </c>
      <c r="O9" s="19">
        <v>0.1399</v>
      </c>
      <c r="P9" s="19" t="s">
        <v>293</v>
      </c>
      <c r="Q9" s="19">
        <v>1.6E-2</v>
      </c>
      <c r="R9" s="20">
        <v>6.3000000000000004E-13</v>
      </c>
      <c r="S9" s="19">
        <v>1</v>
      </c>
      <c r="T9" s="19">
        <v>96419</v>
      </c>
      <c r="U9" s="19" t="s">
        <v>58</v>
      </c>
      <c r="V9" s="19" t="s">
        <v>314</v>
      </c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</row>
    <row r="10" spans="1:61" x14ac:dyDescent="0.2">
      <c r="A10" s="19" t="s">
        <v>77</v>
      </c>
      <c r="B10" s="19" t="s">
        <v>273</v>
      </c>
      <c r="C10" s="19" t="s">
        <v>272</v>
      </c>
      <c r="D10" s="19" t="s">
        <v>273</v>
      </c>
      <c r="E10" s="19" t="s">
        <v>272</v>
      </c>
      <c r="F10" s="19">
        <v>8.4000000000000005E-2</v>
      </c>
      <c r="G10" s="20">
        <v>-2.9999999999999997E-4</v>
      </c>
      <c r="H10" s="19">
        <v>0.442</v>
      </c>
      <c r="I10" s="19">
        <v>0.34300000000000003</v>
      </c>
      <c r="J10" s="19" t="s">
        <v>130</v>
      </c>
      <c r="K10" s="19">
        <v>12</v>
      </c>
      <c r="L10" s="19">
        <v>50247468</v>
      </c>
      <c r="M10" s="19">
        <v>3.8E-3</v>
      </c>
      <c r="N10" s="19">
        <v>172999</v>
      </c>
      <c r="O10" s="19">
        <v>0.67749999999999999</v>
      </c>
      <c r="P10" s="19" t="s">
        <v>293</v>
      </c>
      <c r="Q10" s="19">
        <v>1.2999999999999999E-2</v>
      </c>
      <c r="R10" s="20">
        <v>2.6000000000000001E-11</v>
      </c>
      <c r="S10" s="19">
        <v>12</v>
      </c>
      <c r="T10" s="19">
        <v>98653</v>
      </c>
      <c r="U10" s="19" t="s">
        <v>58</v>
      </c>
      <c r="V10" s="19" t="s">
        <v>314</v>
      </c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</row>
    <row r="11" spans="1:61" x14ac:dyDescent="0.2">
      <c r="A11" s="19" t="s">
        <v>82</v>
      </c>
      <c r="B11" s="19" t="s">
        <v>274</v>
      </c>
      <c r="C11" s="19" t="s">
        <v>275</v>
      </c>
      <c r="D11" s="19" t="s">
        <v>274</v>
      </c>
      <c r="E11" s="19" t="s">
        <v>275</v>
      </c>
      <c r="F11" s="19">
        <v>7.9000000000000001E-2</v>
      </c>
      <c r="G11" s="19">
        <v>1.1000000000000001E-3</v>
      </c>
      <c r="H11" s="19">
        <v>0.621</v>
      </c>
      <c r="I11" s="19">
        <v>0.52370000000000005</v>
      </c>
      <c r="J11" s="19" t="s">
        <v>130</v>
      </c>
      <c r="K11" s="19">
        <v>14</v>
      </c>
      <c r="L11" s="19">
        <v>79899454</v>
      </c>
      <c r="M11" s="19">
        <v>3.7000000000000002E-3</v>
      </c>
      <c r="N11" s="19">
        <v>172959</v>
      </c>
      <c r="O11" s="19">
        <v>0.77780000000000005</v>
      </c>
      <c r="P11" s="19" t="s">
        <v>293</v>
      </c>
      <c r="Q11" s="19">
        <v>1.2E-2</v>
      </c>
      <c r="R11" s="20">
        <v>2.3000000000000001E-10</v>
      </c>
      <c r="S11" s="19">
        <v>14</v>
      </c>
      <c r="T11" s="19">
        <v>98622</v>
      </c>
      <c r="U11" s="19" t="s">
        <v>58</v>
      </c>
      <c r="V11" s="19" t="s">
        <v>314</v>
      </c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</row>
    <row r="12" spans="1:61" x14ac:dyDescent="0.2">
      <c r="A12" s="19" t="s">
        <v>83</v>
      </c>
      <c r="B12" s="19" t="s">
        <v>275</v>
      </c>
      <c r="C12" s="19" t="s">
        <v>274</v>
      </c>
      <c r="D12" s="19" t="s">
        <v>275</v>
      </c>
      <c r="E12" s="19" t="s">
        <v>274</v>
      </c>
      <c r="F12" s="19">
        <v>0.08</v>
      </c>
      <c r="G12" s="19">
        <v>-2.5000000000000001E-3</v>
      </c>
      <c r="H12" s="19">
        <v>0.60799999999999998</v>
      </c>
      <c r="I12" s="19">
        <v>0.54879999999999995</v>
      </c>
      <c r="J12" s="19" t="s">
        <v>130</v>
      </c>
      <c r="K12" s="19">
        <v>1</v>
      </c>
      <c r="L12" s="19">
        <v>72837239</v>
      </c>
      <c r="M12" s="19">
        <v>3.7000000000000002E-3</v>
      </c>
      <c r="N12" s="19">
        <v>172983</v>
      </c>
      <c r="O12" s="19">
        <v>0.70730099999999996</v>
      </c>
      <c r="P12" s="19" t="s">
        <v>293</v>
      </c>
      <c r="Q12" s="19">
        <v>1.2999999999999999E-2</v>
      </c>
      <c r="R12" s="20">
        <v>4.6000000000000001E-10</v>
      </c>
      <c r="S12" s="19">
        <v>1</v>
      </c>
      <c r="T12" s="19">
        <v>98523</v>
      </c>
      <c r="U12" s="19" t="s">
        <v>58</v>
      </c>
      <c r="V12" s="19" t="s">
        <v>314</v>
      </c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</row>
    <row r="13" spans="1:61" x14ac:dyDescent="0.2">
      <c r="A13" s="19" t="s">
        <v>84</v>
      </c>
      <c r="B13" s="19" t="s">
        <v>272</v>
      </c>
      <c r="C13" s="19" t="s">
        <v>275</v>
      </c>
      <c r="D13" s="19" t="s">
        <v>272</v>
      </c>
      <c r="E13" s="19" t="s">
        <v>275</v>
      </c>
      <c r="F13" s="19">
        <v>-0.1</v>
      </c>
      <c r="G13" s="20">
        <v>2.0000000000000001E-4</v>
      </c>
      <c r="H13" s="19">
        <v>0.22</v>
      </c>
      <c r="I13" s="19">
        <v>0.2296</v>
      </c>
      <c r="J13" s="19" t="s">
        <v>130</v>
      </c>
      <c r="K13" s="19">
        <v>15</v>
      </c>
      <c r="L13" s="19">
        <v>68043057</v>
      </c>
      <c r="M13" s="19">
        <v>4.4999999999999997E-3</v>
      </c>
      <c r="N13" s="19">
        <v>171387</v>
      </c>
      <c r="O13" s="19">
        <v>0.93889999999999996</v>
      </c>
      <c r="P13" s="19" t="s">
        <v>293</v>
      </c>
      <c r="Q13" s="19">
        <v>1.4999999999999999E-2</v>
      </c>
      <c r="R13" s="20">
        <v>1.6999999999999999E-11</v>
      </c>
      <c r="S13" s="19">
        <v>15</v>
      </c>
      <c r="T13" s="19">
        <v>96843</v>
      </c>
      <c r="U13" s="19" t="s">
        <v>58</v>
      </c>
      <c r="V13" s="19" t="s">
        <v>314</v>
      </c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</row>
    <row r="14" spans="1:61" x14ac:dyDescent="0.2">
      <c r="A14" s="19" t="s">
        <v>94</v>
      </c>
      <c r="B14" s="19" t="s">
        <v>275</v>
      </c>
      <c r="C14" s="19" t="s">
        <v>274</v>
      </c>
      <c r="D14" s="19" t="s">
        <v>275</v>
      </c>
      <c r="E14" s="19" t="s">
        <v>274</v>
      </c>
      <c r="F14" s="19">
        <v>-8.2000000000000003E-2</v>
      </c>
      <c r="G14" s="19">
        <v>-3.5000000000000001E-3</v>
      </c>
      <c r="H14" s="19">
        <v>0.68100000000000005</v>
      </c>
      <c r="I14" s="19">
        <v>0.73089999999999999</v>
      </c>
      <c r="J14" s="19" t="s">
        <v>130</v>
      </c>
      <c r="K14" s="19">
        <v>2</v>
      </c>
      <c r="L14" s="19">
        <v>59302877</v>
      </c>
      <c r="M14" s="19">
        <v>4.0000000000000001E-3</v>
      </c>
      <c r="N14" s="19">
        <v>173045</v>
      </c>
      <c r="O14" s="19">
        <v>0.583399</v>
      </c>
      <c r="P14" s="19" t="s">
        <v>293</v>
      </c>
      <c r="Q14" s="19">
        <v>1.4E-2</v>
      </c>
      <c r="R14" s="20">
        <v>2.2999999999999999E-9</v>
      </c>
      <c r="S14" s="19">
        <v>2</v>
      </c>
      <c r="T14" s="19">
        <v>97424</v>
      </c>
      <c r="U14" s="19" t="s">
        <v>58</v>
      </c>
      <c r="V14" s="19" t="s">
        <v>314</v>
      </c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</row>
    <row r="15" spans="1:61" x14ac:dyDescent="0.2">
      <c r="A15" s="19" t="s">
        <v>136</v>
      </c>
      <c r="B15" s="19" t="s">
        <v>274</v>
      </c>
      <c r="C15" s="19" t="s">
        <v>273</v>
      </c>
      <c r="D15" s="19" t="s">
        <v>274</v>
      </c>
      <c r="E15" s="19" t="s">
        <v>273</v>
      </c>
      <c r="F15" s="19">
        <v>0.11</v>
      </c>
      <c r="G15" s="19">
        <v>2.8999999999999998E-3</v>
      </c>
      <c r="H15" s="19">
        <v>0.85099999999999998</v>
      </c>
      <c r="I15" s="19">
        <v>0.80869999999999997</v>
      </c>
      <c r="J15" s="19" t="s">
        <v>130</v>
      </c>
      <c r="K15" s="19">
        <v>3</v>
      </c>
      <c r="L15" s="19">
        <v>185834499</v>
      </c>
      <c r="M15" s="19">
        <v>4.7999999999999996E-3</v>
      </c>
      <c r="N15" s="19">
        <v>172813</v>
      </c>
      <c r="O15" s="19">
        <v>0.57089999999999996</v>
      </c>
      <c r="P15" s="19" t="s">
        <v>293</v>
      </c>
      <c r="Q15" s="19">
        <v>1.6E-2</v>
      </c>
      <c r="R15" s="20">
        <v>9.9999999999999994E-12</v>
      </c>
      <c r="S15" s="19">
        <v>3</v>
      </c>
      <c r="T15" s="19">
        <v>96354</v>
      </c>
      <c r="U15" s="19" t="s">
        <v>58</v>
      </c>
      <c r="V15" s="19" t="s">
        <v>314</v>
      </c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</row>
    <row r="16" spans="1:61" x14ac:dyDescent="0.2">
      <c r="A16" s="19"/>
      <c r="B16" s="19"/>
      <c r="C16" s="19"/>
      <c r="D16" s="19"/>
      <c r="E16" s="21"/>
      <c r="F16" s="21"/>
      <c r="G16" s="21"/>
      <c r="H16" s="21"/>
      <c r="I16" s="22"/>
      <c r="J16" s="19"/>
      <c r="K16" s="19"/>
      <c r="L16" s="19"/>
      <c r="M16" s="21"/>
      <c r="N16" s="21"/>
      <c r="O16" s="21"/>
      <c r="P16" s="21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</row>
    <row r="17" spans="1:61" x14ac:dyDescent="0.2">
      <c r="A17" s="19"/>
      <c r="B17" s="19"/>
      <c r="C17" s="19"/>
      <c r="D17" s="19"/>
      <c r="E17" s="21"/>
      <c r="F17" s="21"/>
      <c r="G17" s="21"/>
      <c r="H17" s="21"/>
      <c r="I17" s="22"/>
      <c r="J17" s="19"/>
      <c r="K17" s="19"/>
      <c r="L17" s="19"/>
      <c r="M17" s="21"/>
      <c r="N17" s="21"/>
      <c r="O17" s="21"/>
      <c r="P17" s="21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</row>
    <row r="18" spans="1:61" x14ac:dyDescent="0.2">
      <c r="A18" s="19"/>
      <c r="B18" s="19"/>
      <c r="C18" s="19"/>
      <c r="D18" s="19"/>
      <c r="E18" s="21"/>
      <c r="F18" s="21"/>
      <c r="G18" s="21"/>
      <c r="H18" s="21"/>
      <c r="I18" s="22"/>
      <c r="J18" s="19"/>
      <c r="K18" s="19"/>
      <c r="L18" s="19"/>
      <c r="M18" s="21"/>
      <c r="N18" s="21"/>
      <c r="O18" s="21"/>
      <c r="P18" s="21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</row>
    <row r="19" spans="1:61" x14ac:dyDescent="0.2">
      <c r="A19" s="19"/>
      <c r="B19" s="19"/>
      <c r="C19" s="19"/>
      <c r="D19" s="19"/>
      <c r="E19" s="21"/>
      <c r="F19" s="21"/>
      <c r="G19" s="21"/>
      <c r="H19" s="21"/>
      <c r="I19" s="22"/>
      <c r="J19" s="19"/>
      <c r="K19" s="19"/>
      <c r="L19" s="19"/>
      <c r="M19" s="21"/>
      <c r="N19" s="21"/>
      <c r="O19" s="21"/>
      <c r="P19" s="21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E5101-5B86-DA4E-8B35-9DD59228F8B1}">
  <dimension ref="A1:V21"/>
  <sheetViews>
    <sheetView workbookViewId="0">
      <selection activeCell="A7" sqref="A7"/>
    </sheetView>
  </sheetViews>
  <sheetFormatPr baseColWidth="10" defaultRowHeight="16" x14ac:dyDescent="0.2"/>
  <sheetData>
    <row r="1" spans="1:22" x14ac:dyDescent="0.2">
      <c r="A1" s="1" t="s">
        <v>14</v>
      </c>
    </row>
    <row r="2" spans="1:22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58</v>
      </c>
      <c r="L2" t="s">
        <v>259</v>
      </c>
      <c r="M2" t="s">
        <v>260</v>
      </c>
      <c r="N2" t="s">
        <v>261</v>
      </c>
      <c r="O2" t="s">
        <v>262</v>
      </c>
      <c r="P2" t="s">
        <v>20</v>
      </c>
      <c r="Q2" t="s">
        <v>267</v>
      </c>
      <c r="R2" t="s">
        <v>268</v>
      </c>
      <c r="S2" t="s">
        <v>269</v>
      </c>
      <c r="T2" t="s">
        <v>270</v>
      </c>
      <c r="U2" t="s">
        <v>40</v>
      </c>
      <c r="V2" t="s">
        <v>21</v>
      </c>
    </row>
    <row r="3" spans="1:22" x14ac:dyDescent="0.2">
      <c r="A3" t="s">
        <v>69</v>
      </c>
      <c r="B3" t="s">
        <v>272</v>
      </c>
      <c r="C3" t="s">
        <v>273</v>
      </c>
      <c r="D3" t="s">
        <v>272</v>
      </c>
      <c r="E3" t="s">
        <v>273</v>
      </c>
      <c r="F3">
        <v>7.2999999999999995E-2</v>
      </c>
      <c r="G3">
        <v>4.7999999999999996E-3</v>
      </c>
      <c r="H3">
        <v>0.5</v>
      </c>
      <c r="I3">
        <v>0.45650000000000002</v>
      </c>
      <c r="J3" t="s">
        <v>138</v>
      </c>
      <c r="K3">
        <v>2</v>
      </c>
      <c r="L3">
        <v>25150296</v>
      </c>
      <c r="M3">
        <v>3.3E-3</v>
      </c>
      <c r="N3">
        <v>177702</v>
      </c>
      <c r="O3">
        <v>0.22470000000000001</v>
      </c>
      <c r="P3" t="s">
        <v>294</v>
      </c>
      <c r="Q3">
        <v>1.2E-2</v>
      </c>
      <c r="R3" s="7">
        <v>3.2999700000000001E-9</v>
      </c>
      <c r="S3">
        <v>2</v>
      </c>
      <c r="T3">
        <v>98635</v>
      </c>
      <c r="U3" t="s">
        <v>58</v>
      </c>
      <c r="V3" t="s">
        <v>314</v>
      </c>
    </row>
    <row r="4" spans="1:22" x14ac:dyDescent="0.2">
      <c r="A4" t="s">
        <v>73</v>
      </c>
      <c r="B4" t="s">
        <v>274</v>
      </c>
      <c r="C4" t="s">
        <v>275</v>
      </c>
      <c r="D4" t="s">
        <v>274</v>
      </c>
      <c r="E4" t="s">
        <v>275</v>
      </c>
      <c r="F4">
        <v>0.21</v>
      </c>
      <c r="G4">
        <v>1.6299999999999999E-2</v>
      </c>
      <c r="H4">
        <v>0.40699999999999997</v>
      </c>
      <c r="I4">
        <v>0.42220000000000002</v>
      </c>
      <c r="J4" t="s">
        <v>138</v>
      </c>
      <c r="K4">
        <v>16</v>
      </c>
      <c r="L4">
        <v>53819877</v>
      </c>
      <c r="M4">
        <v>3.3999999999999998E-3</v>
      </c>
      <c r="N4">
        <v>174684</v>
      </c>
      <c r="O4" s="7">
        <v>6.0719799999999999E-6</v>
      </c>
      <c r="P4" t="s">
        <v>294</v>
      </c>
      <c r="Q4">
        <v>1.2E-2</v>
      </c>
      <c r="R4" s="7">
        <v>5.0003499999999999E-67</v>
      </c>
      <c r="S4">
        <v>16</v>
      </c>
      <c r="T4">
        <v>98684</v>
      </c>
      <c r="U4" t="s">
        <v>58</v>
      </c>
      <c r="V4" t="s">
        <v>314</v>
      </c>
    </row>
    <row r="5" spans="1:22" x14ac:dyDescent="0.2">
      <c r="A5" t="s">
        <v>75</v>
      </c>
      <c r="B5" t="s">
        <v>274</v>
      </c>
      <c r="C5" t="s">
        <v>275</v>
      </c>
      <c r="D5" t="s">
        <v>274</v>
      </c>
      <c r="E5" t="s">
        <v>275</v>
      </c>
      <c r="F5">
        <v>0.11</v>
      </c>
      <c r="G5">
        <v>1.01E-2</v>
      </c>
      <c r="H5">
        <v>0.42399999999999999</v>
      </c>
      <c r="I5">
        <v>0.41820000000000002</v>
      </c>
      <c r="J5" t="s">
        <v>138</v>
      </c>
      <c r="K5">
        <v>4</v>
      </c>
      <c r="L5">
        <v>45175691</v>
      </c>
      <c r="M5">
        <v>3.3999999999999998E-3</v>
      </c>
      <c r="N5">
        <v>177815</v>
      </c>
      <c r="O5">
        <v>1.5599800000000001E-3</v>
      </c>
      <c r="P5" t="s">
        <v>294</v>
      </c>
      <c r="Q5">
        <v>1.2999999999999999E-2</v>
      </c>
      <c r="R5" s="7">
        <v>3.40017E-16</v>
      </c>
      <c r="S5">
        <v>4</v>
      </c>
      <c r="T5">
        <v>98425</v>
      </c>
      <c r="U5" t="s">
        <v>58</v>
      </c>
      <c r="V5" t="s">
        <v>314</v>
      </c>
    </row>
    <row r="6" spans="1:22" x14ac:dyDescent="0.2">
      <c r="A6" t="s">
        <v>76</v>
      </c>
      <c r="B6" t="s">
        <v>272</v>
      </c>
      <c r="C6" t="s">
        <v>273</v>
      </c>
      <c r="D6" t="s">
        <v>272</v>
      </c>
      <c r="E6" t="s">
        <v>273</v>
      </c>
      <c r="F6">
        <v>0.18</v>
      </c>
      <c r="G6">
        <v>8.6999999999999994E-3</v>
      </c>
      <c r="H6">
        <v>0.89</v>
      </c>
      <c r="I6">
        <v>0.8206</v>
      </c>
      <c r="J6" t="s">
        <v>138</v>
      </c>
      <c r="K6">
        <v>2</v>
      </c>
      <c r="L6">
        <v>637830</v>
      </c>
      <c r="M6">
        <v>4.4000000000000003E-3</v>
      </c>
      <c r="N6">
        <v>175913</v>
      </c>
      <c r="O6">
        <v>2.37799E-2</v>
      </c>
      <c r="P6" t="s">
        <v>294</v>
      </c>
      <c r="Q6">
        <v>1.7000000000000001E-2</v>
      </c>
      <c r="R6" s="7">
        <v>9.4994800000000005E-27</v>
      </c>
      <c r="S6">
        <v>2</v>
      </c>
      <c r="T6">
        <v>93304</v>
      </c>
      <c r="U6" t="s">
        <v>58</v>
      </c>
      <c r="V6" t="s">
        <v>314</v>
      </c>
    </row>
    <row r="7" spans="1:22" x14ac:dyDescent="0.2">
      <c r="A7" t="s">
        <v>71</v>
      </c>
      <c r="B7" t="s">
        <v>275</v>
      </c>
      <c r="C7" t="s">
        <v>273</v>
      </c>
      <c r="D7" t="s">
        <v>275</v>
      </c>
      <c r="E7" t="s">
        <v>273</v>
      </c>
      <c r="F7">
        <v>0.11</v>
      </c>
      <c r="G7">
        <v>1.38E-2</v>
      </c>
      <c r="H7">
        <v>0.78300000000000003</v>
      </c>
      <c r="I7">
        <v>0.76249999999999996</v>
      </c>
      <c r="J7" t="s">
        <v>138</v>
      </c>
      <c r="K7">
        <v>11</v>
      </c>
      <c r="L7">
        <v>27728539</v>
      </c>
      <c r="M7">
        <v>4.1000000000000003E-3</v>
      </c>
      <c r="N7">
        <v>177823</v>
      </c>
      <c r="O7">
        <v>1.8889899999999999E-3</v>
      </c>
      <c r="P7" t="s">
        <v>294</v>
      </c>
      <c r="Q7">
        <v>1.4999999999999999E-2</v>
      </c>
      <c r="R7" s="7">
        <v>2.49977E-12</v>
      </c>
      <c r="S7">
        <v>11</v>
      </c>
      <c r="T7">
        <v>96889</v>
      </c>
      <c r="U7" t="s">
        <v>58</v>
      </c>
      <c r="V7" t="s">
        <v>314</v>
      </c>
    </row>
    <row r="8" spans="1:22" x14ac:dyDescent="0.2">
      <c r="A8" t="s">
        <v>78</v>
      </c>
      <c r="B8" t="s">
        <v>275</v>
      </c>
      <c r="C8" t="s">
        <v>274</v>
      </c>
      <c r="D8" t="s">
        <v>275</v>
      </c>
      <c r="E8" t="s">
        <v>274</v>
      </c>
      <c r="F8">
        <v>-6.9000000000000006E-2</v>
      </c>
      <c r="G8">
        <v>-3.5000000000000001E-3</v>
      </c>
      <c r="H8">
        <v>0.42499999999999999</v>
      </c>
      <c r="I8">
        <v>0.41160000000000002</v>
      </c>
      <c r="J8" t="s">
        <v>138</v>
      </c>
      <c r="K8">
        <v>5</v>
      </c>
      <c r="L8">
        <v>75003678</v>
      </c>
      <c r="M8">
        <v>3.3999999999999998E-3</v>
      </c>
      <c r="N8">
        <v>177795</v>
      </c>
      <c r="O8">
        <v>0.3952</v>
      </c>
      <c r="P8" t="s">
        <v>294</v>
      </c>
      <c r="Q8">
        <v>1.2999999999999999E-2</v>
      </c>
      <c r="R8" s="7">
        <v>3.2999700000000001E-8</v>
      </c>
      <c r="S8">
        <v>5</v>
      </c>
      <c r="T8">
        <v>98488</v>
      </c>
      <c r="U8" t="s">
        <v>58</v>
      </c>
      <c r="V8" t="s">
        <v>314</v>
      </c>
    </row>
    <row r="9" spans="1:22" x14ac:dyDescent="0.2">
      <c r="A9" t="s">
        <v>79</v>
      </c>
      <c r="B9" t="s">
        <v>272</v>
      </c>
      <c r="C9" t="s">
        <v>273</v>
      </c>
      <c r="D9" t="s">
        <v>272</v>
      </c>
      <c r="E9" t="s">
        <v>273</v>
      </c>
      <c r="F9">
        <v>7.1999999999999995E-2</v>
      </c>
      <c r="G9">
        <v>-3.0999999999999999E-3</v>
      </c>
      <c r="H9">
        <v>0.66700000000000004</v>
      </c>
      <c r="I9">
        <v>0.68469999999999998</v>
      </c>
      <c r="J9" t="s">
        <v>138</v>
      </c>
      <c r="K9">
        <v>19</v>
      </c>
      <c r="L9">
        <v>34310800</v>
      </c>
      <c r="M9">
        <v>4.8999999999999998E-3</v>
      </c>
      <c r="N9">
        <v>89485</v>
      </c>
      <c r="O9">
        <v>0.50819999999999999</v>
      </c>
      <c r="P9" t="s">
        <v>294</v>
      </c>
      <c r="Q9">
        <v>1.2999999999999999E-2</v>
      </c>
      <c r="R9" s="7">
        <v>4.2000099999999998E-8</v>
      </c>
      <c r="S9">
        <v>19</v>
      </c>
      <c r="T9">
        <v>96557</v>
      </c>
      <c r="U9" t="s">
        <v>58</v>
      </c>
      <c r="V9" t="s">
        <v>314</v>
      </c>
    </row>
    <row r="10" spans="1:22" x14ac:dyDescent="0.2">
      <c r="A10" t="s">
        <v>135</v>
      </c>
      <c r="B10" t="s">
        <v>274</v>
      </c>
      <c r="C10" t="s">
        <v>273</v>
      </c>
      <c r="D10" t="s">
        <v>274</v>
      </c>
      <c r="E10" t="s">
        <v>273</v>
      </c>
      <c r="F10">
        <v>0.13</v>
      </c>
      <c r="G10">
        <v>1.26E-2</v>
      </c>
      <c r="H10">
        <v>0.28799999999999998</v>
      </c>
      <c r="I10">
        <v>0.23089999999999999</v>
      </c>
      <c r="J10" t="s">
        <v>138</v>
      </c>
      <c r="K10">
        <v>18</v>
      </c>
      <c r="L10">
        <v>57848369</v>
      </c>
      <c r="M10">
        <v>4.0000000000000001E-3</v>
      </c>
      <c r="N10">
        <v>169079</v>
      </c>
      <c r="O10">
        <v>4.8810100000000001E-4</v>
      </c>
      <c r="P10" t="s">
        <v>294</v>
      </c>
      <c r="Q10">
        <v>1.4999999999999999E-2</v>
      </c>
      <c r="R10" s="7">
        <v>1.80011E-19</v>
      </c>
      <c r="S10">
        <v>18</v>
      </c>
      <c r="T10">
        <v>95478</v>
      </c>
      <c r="U10" t="s">
        <v>58</v>
      </c>
      <c r="V10" t="s">
        <v>314</v>
      </c>
    </row>
    <row r="11" spans="1:22" x14ac:dyDescent="0.2">
      <c r="A11" t="s">
        <v>80</v>
      </c>
      <c r="B11" t="s">
        <v>272</v>
      </c>
      <c r="C11" t="s">
        <v>273</v>
      </c>
      <c r="D11" t="s">
        <v>272</v>
      </c>
      <c r="E11" t="s">
        <v>273</v>
      </c>
      <c r="F11">
        <v>0.11</v>
      </c>
      <c r="G11">
        <v>4.4000000000000003E-3</v>
      </c>
      <c r="H11">
        <v>0.26300000000000001</v>
      </c>
      <c r="I11">
        <v>0.1966</v>
      </c>
      <c r="J11" t="s">
        <v>138</v>
      </c>
      <c r="K11">
        <v>1</v>
      </c>
      <c r="L11">
        <v>177875514</v>
      </c>
      <c r="M11">
        <v>4.1999999999999997E-3</v>
      </c>
      <c r="N11">
        <v>174409</v>
      </c>
      <c r="O11">
        <v>0.17849999999999999</v>
      </c>
      <c r="P11" t="s">
        <v>294</v>
      </c>
      <c r="Q11">
        <v>1.6E-2</v>
      </c>
      <c r="R11" s="7">
        <v>6.2994100000000001E-13</v>
      </c>
      <c r="S11">
        <v>1</v>
      </c>
      <c r="T11">
        <v>96419</v>
      </c>
      <c r="U11" t="s">
        <v>58</v>
      </c>
      <c r="V11" t="s">
        <v>314</v>
      </c>
    </row>
    <row r="12" spans="1:22" x14ac:dyDescent="0.2">
      <c r="A12" t="s">
        <v>77</v>
      </c>
      <c r="B12" t="s">
        <v>273</v>
      </c>
      <c r="C12" t="s">
        <v>272</v>
      </c>
      <c r="D12" t="s">
        <v>273</v>
      </c>
      <c r="E12" t="s">
        <v>272</v>
      </c>
      <c r="F12">
        <v>8.4000000000000005E-2</v>
      </c>
      <c r="G12">
        <v>1.03E-2</v>
      </c>
      <c r="H12">
        <v>0.442</v>
      </c>
      <c r="I12">
        <v>0.34300000000000003</v>
      </c>
      <c r="J12" t="s">
        <v>138</v>
      </c>
      <c r="K12">
        <v>12</v>
      </c>
      <c r="L12">
        <v>50247468</v>
      </c>
      <c r="M12">
        <v>3.3999999999999998E-3</v>
      </c>
      <c r="N12">
        <v>177769</v>
      </c>
      <c r="O12">
        <v>3.1309799999999998E-3</v>
      </c>
      <c r="P12" t="s">
        <v>294</v>
      </c>
      <c r="Q12">
        <v>1.2999999999999999E-2</v>
      </c>
      <c r="R12" s="7">
        <v>2.60016E-11</v>
      </c>
      <c r="S12">
        <v>12</v>
      </c>
      <c r="T12">
        <v>98653</v>
      </c>
      <c r="U12" t="s">
        <v>58</v>
      </c>
      <c r="V12" t="s">
        <v>314</v>
      </c>
    </row>
    <row r="13" spans="1:22" x14ac:dyDescent="0.2">
      <c r="A13" t="s">
        <v>82</v>
      </c>
      <c r="B13" t="s">
        <v>274</v>
      </c>
      <c r="C13" t="s">
        <v>275</v>
      </c>
      <c r="D13" t="s">
        <v>274</v>
      </c>
      <c r="E13" t="s">
        <v>275</v>
      </c>
      <c r="F13">
        <v>7.9000000000000001E-2</v>
      </c>
      <c r="G13">
        <v>8.8999999999999999E-3</v>
      </c>
      <c r="H13">
        <v>0.621</v>
      </c>
      <c r="I13">
        <v>0.52370000000000005</v>
      </c>
      <c r="J13" t="s">
        <v>138</v>
      </c>
      <c r="K13">
        <v>14</v>
      </c>
      <c r="L13">
        <v>79899454</v>
      </c>
      <c r="M13">
        <v>3.3E-3</v>
      </c>
      <c r="N13">
        <v>177735</v>
      </c>
      <c r="O13">
        <v>1.16001E-2</v>
      </c>
      <c r="P13" t="s">
        <v>294</v>
      </c>
      <c r="Q13">
        <v>1.2E-2</v>
      </c>
      <c r="R13" s="7">
        <v>2.3000099999999999E-10</v>
      </c>
      <c r="S13">
        <v>14</v>
      </c>
      <c r="T13">
        <v>98622</v>
      </c>
      <c r="U13" t="s">
        <v>58</v>
      </c>
      <c r="V13" t="s">
        <v>314</v>
      </c>
    </row>
    <row r="14" spans="1:22" x14ac:dyDescent="0.2">
      <c r="A14" t="s">
        <v>83</v>
      </c>
      <c r="B14" t="s">
        <v>275</v>
      </c>
      <c r="C14" t="s">
        <v>274</v>
      </c>
      <c r="D14" t="s">
        <v>275</v>
      </c>
      <c r="E14" t="s">
        <v>274</v>
      </c>
      <c r="F14">
        <v>0.08</v>
      </c>
      <c r="G14">
        <v>8.0000000000000002E-3</v>
      </c>
      <c r="H14">
        <v>0.60799999999999998</v>
      </c>
      <c r="I14">
        <v>0.54879999999999995</v>
      </c>
      <c r="J14" t="s">
        <v>138</v>
      </c>
      <c r="K14">
        <v>1</v>
      </c>
      <c r="L14">
        <v>72837239</v>
      </c>
      <c r="M14">
        <v>3.3999999999999998E-3</v>
      </c>
      <c r="N14">
        <v>177753</v>
      </c>
      <c r="O14">
        <v>4.7559799999999999E-2</v>
      </c>
      <c r="P14" t="s">
        <v>294</v>
      </c>
      <c r="Q14">
        <v>1.2999999999999999E-2</v>
      </c>
      <c r="R14" s="7">
        <v>4.6000199999999998E-10</v>
      </c>
      <c r="S14">
        <v>1</v>
      </c>
      <c r="T14">
        <v>98523</v>
      </c>
      <c r="U14" t="s">
        <v>58</v>
      </c>
      <c r="V14" t="s">
        <v>314</v>
      </c>
    </row>
    <row r="15" spans="1:22" x14ac:dyDescent="0.2">
      <c r="A15" t="s">
        <v>84</v>
      </c>
      <c r="B15" t="s">
        <v>272</v>
      </c>
      <c r="C15" t="s">
        <v>275</v>
      </c>
      <c r="D15" t="s">
        <v>272</v>
      </c>
      <c r="E15" t="s">
        <v>275</v>
      </c>
      <c r="F15">
        <v>-0.1</v>
      </c>
      <c r="G15">
        <v>-5.8999999999999999E-3</v>
      </c>
      <c r="H15">
        <v>0.22</v>
      </c>
      <c r="I15">
        <v>0.2296</v>
      </c>
      <c r="J15" t="s">
        <v>138</v>
      </c>
      <c r="K15">
        <v>15</v>
      </c>
      <c r="L15">
        <v>68043057</v>
      </c>
      <c r="M15">
        <v>4.1000000000000003E-3</v>
      </c>
      <c r="N15">
        <v>176075</v>
      </c>
      <c r="O15">
        <v>0.1459</v>
      </c>
      <c r="P15" t="s">
        <v>294</v>
      </c>
      <c r="Q15">
        <v>1.4999999999999999E-2</v>
      </c>
      <c r="R15" s="7">
        <v>1.6998100000000001E-11</v>
      </c>
      <c r="S15">
        <v>15</v>
      </c>
      <c r="T15">
        <v>96843</v>
      </c>
      <c r="U15" t="s">
        <v>58</v>
      </c>
      <c r="V15" t="s">
        <v>314</v>
      </c>
    </row>
    <row r="16" spans="1:22" x14ac:dyDescent="0.2">
      <c r="A16" t="s">
        <v>94</v>
      </c>
      <c r="B16" t="s">
        <v>275</v>
      </c>
      <c r="C16" t="s">
        <v>274</v>
      </c>
      <c r="D16" t="s">
        <v>275</v>
      </c>
      <c r="E16" t="s">
        <v>274</v>
      </c>
      <c r="F16">
        <v>-8.2000000000000003E-2</v>
      </c>
      <c r="G16">
        <v>-1.04E-2</v>
      </c>
      <c r="H16">
        <v>0.68100000000000005</v>
      </c>
      <c r="I16">
        <v>0.73089999999999999</v>
      </c>
      <c r="J16" t="s">
        <v>138</v>
      </c>
      <c r="K16">
        <v>2</v>
      </c>
      <c r="L16">
        <v>59302877</v>
      </c>
      <c r="M16">
        <v>3.7000000000000002E-3</v>
      </c>
      <c r="N16">
        <v>177818</v>
      </c>
      <c r="O16">
        <v>1.24799E-2</v>
      </c>
      <c r="P16" t="s">
        <v>294</v>
      </c>
      <c r="Q16">
        <v>1.4E-2</v>
      </c>
      <c r="R16" s="7">
        <v>2.3000099999999998E-9</v>
      </c>
      <c r="S16">
        <v>2</v>
      </c>
      <c r="T16">
        <v>97424</v>
      </c>
      <c r="U16" t="s">
        <v>58</v>
      </c>
      <c r="V16" t="s">
        <v>314</v>
      </c>
    </row>
    <row r="17" spans="1:22" x14ac:dyDescent="0.2">
      <c r="A17" t="s">
        <v>136</v>
      </c>
      <c r="B17" t="s">
        <v>274</v>
      </c>
      <c r="C17" t="s">
        <v>273</v>
      </c>
      <c r="D17" t="s">
        <v>274</v>
      </c>
      <c r="E17" t="s">
        <v>273</v>
      </c>
      <c r="F17">
        <v>0.11</v>
      </c>
      <c r="G17">
        <v>1.47E-2</v>
      </c>
      <c r="H17">
        <v>0.85099999999999998</v>
      </c>
      <c r="I17">
        <v>0.80869999999999997</v>
      </c>
      <c r="J17" t="s">
        <v>138</v>
      </c>
      <c r="K17">
        <v>3</v>
      </c>
      <c r="L17">
        <v>185834499</v>
      </c>
      <c r="M17">
        <v>4.4000000000000003E-3</v>
      </c>
      <c r="N17">
        <v>177571</v>
      </c>
      <c r="O17">
        <v>1.158E-3</v>
      </c>
      <c r="P17" t="s">
        <v>294</v>
      </c>
      <c r="Q17">
        <v>1.6E-2</v>
      </c>
      <c r="R17" s="7">
        <v>9.9999999999999994E-12</v>
      </c>
      <c r="S17">
        <v>3</v>
      </c>
      <c r="T17">
        <v>96354</v>
      </c>
      <c r="U17" t="s">
        <v>58</v>
      </c>
      <c r="V17" t="s">
        <v>314</v>
      </c>
    </row>
    <row r="18" spans="1:22" x14ac:dyDescent="0.2">
      <c r="R18" s="7"/>
    </row>
    <row r="19" spans="1:22" x14ac:dyDescent="0.2">
      <c r="R19" s="7"/>
    </row>
    <row r="20" spans="1:22" x14ac:dyDescent="0.2">
      <c r="R20" s="7"/>
    </row>
    <row r="21" spans="1:22" x14ac:dyDescent="0.2">
      <c r="R21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BC914-4793-EA49-8D99-C3EAA7FB7E0D}">
  <dimension ref="A1:AB70"/>
  <sheetViews>
    <sheetView topLeftCell="B1" workbookViewId="0">
      <selection activeCell="O11" sqref="O11"/>
    </sheetView>
  </sheetViews>
  <sheetFormatPr baseColWidth="10" defaultRowHeight="16" x14ac:dyDescent="0.2"/>
  <sheetData>
    <row r="1" spans="1:28" x14ac:dyDescent="0.2">
      <c r="A1" s="1" t="s">
        <v>15</v>
      </c>
    </row>
    <row r="2" spans="1:28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39</v>
      </c>
      <c r="K2" t="s">
        <v>258</v>
      </c>
      <c r="L2" t="s">
        <v>259</v>
      </c>
      <c r="M2" t="s">
        <v>260</v>
      </c>
      <c r="N2" t="s">
        <v>261</v>
      </c>
      <c r="O2" t="s">
        <v>262</v>
      </c>
      <c r="P2" t="s">
        <v>20</v>
      </c>
      <c r="Q2" t="s">
        <v>280</v>
      </c>
      <c r="R2" t="s">
        <v>281</v>
      </c>
      <c r="S2" t="s">
        <v>282</v>
      </c>
      <c r="T2" t="s">
        <v>283</v>
      </c>
      <c r="U2" t="s">
        <v>284</v>
      </c>
      <c r="V2" t="s">
        <v>285</v>
      </c>
      <c r="W2" t="s">
        <v>286</v>
      </c>
      <c r="X2" t="s">
        <v>268</v>
      </c>
      <c r="Y2" t="s">
        <v>267</v>
      </c>
      <c r="Z2" t="s">
        <v>270</v>
      </c>
      <c r="AA2" t="s">
        <v>40</v>
      </c>
      <c r="AB2" t="s">
        <v>21</v>
      </c>
    </row>
    <row r="3" spans="1:28" x14ac:dyDescent="0.2">
      <c r="A3" t="s">
        <v>146</v>
      </c>
      <c r="B3" t="s">
        <v>272</v>
      </c>
      <c r="C3" t="s">
        <v>273</v>
      </c>
      <c r="D3" t="s">
        <v>272</v>
      </c>
      <c r="E3" t="s">
        <v>273</v>
      </c>
      <c r="F3">
        <v>-2.7E-2</v>
      </c>
      <c r="G3">
        <v>-3.5999999999999999E-3</v>
      </c>
      <c r="H3">
        <v>0.1636</v>
      </c>
      <c r="I3" t="s">
        <v>56</v>
      </c>
      <c r="J3" t="s">
        <v>88</v>
      </c>
      <c r="K3">
        <v>4</v>
      </c>
      <c r="L3">
        <v>26062990</v>
      </c>
      <c r="M3">
        <v>7.1999999999999998E-3</v>
      </c>
      <c r="N3">
        <v>109852</v>
      </c>
      <c r="O3">
        <v>0.63328600000000002</v>
      </c>
      <c r="P3" t="s">
        <v>276</v>
      </c>
      <c r="Q3" t="s">
        <v>56</v>
      </c>
      <c r="R3" t="s">
        <v>56</v>
      </c>
      <c r="S3" t="s">
        <v>56</v>
      </c>
      <c r="T3" t="s">
        <v>56</v>
      </c>
      <c r="U3" t="s">
        <v>56</v>
      </c>
      <c r="V3" t="s">
        <v>56</v>
      </c>
      <c r="W3" t="s">
        <v>56</v>
      </c>
      <c r="X3" s="7">
        <v>4.90095E-8</v>
      </c>
      <c r="Y3">
        <v>4.5999999999999999E-3</v>
      </c>
      <c r="Z3">
        <v>187077</v>
      </c>
      <c r="AA3" t="s">
        <v>124</v>
      </c>
      <c r="AB3" t="s">
        <v>292</v>
      </c>
    </row>
    <row r="4" spans="1:28" x14ac:dyDescent="0.2">
      <c r="A4" t="s">
        <v>148</v>
      </c>
      <c r="B4" t="s">
        <v>273</v>
      </c>
      <c r="C4" t="s">
        <v>272</v>
      </c>
      <c r="D4" t="s">
        <v>273</v>
      </c>
      <c r="E4" t="s">
        <v>272</v>
      </c>
      <c r="F4">
        <v>-2.3099999999999999E-2</v>
      </c>
      <c r="G4">
        <v>-4.1999999999999997E-3</v>
      </c>
      <c r="H4">
        <v>0.43930000000000002</v>
      </c>
      <c r="I4" t="s">
        <v>56</v>
      </c>
      <c r="J4" t="s">
        <v>88</v>
      </c>
      <c r="K4">
        <v>8</v>
      </c>
      <c r="L4">
        <v>144303418</v>
      </c>
      <c r="M4">
        <v>5.8999999999999999E-3</v>
      </c>
      <c r="N4">
        <v>105533</v>
      </c>
      <c r="O4">
        <v>0.49504399999999998</v>
      </c>
      <c r="P4" t="s">
        <v>276</v>
      </c>
      <c r="Q4" t="s">
        <v>56</v>
      </c>
      <c r="R4" t="s">
        <v>56</v>
      </c>
      <c r="S4" t="s">
        <v>56</v>
      </c>
      <c r="T4" t="s">
        <v>56</v>
      </c>
      <c r="U4" t="s">
        <v>56</v>
      </c>
      <c r="V4" t="s">
        <v>56</v>
      </c>
      <c r="W4" t="s">
        <v>56</v>
      </c>
      <c r="X4" s="7">
        <v>2.1740000000000001E-9</v>
      </c>
      <c r="Y4">
        <v>3.5999999999999999E-3</v>
      </c>
      <c r="Z4">
        <v>183672</v>
      </c>
      <c r="AA4" t="s">
        <v>124</v>
      </c>
      <c r="AB4" t="s">
        <v>292</v>
      </c>
    </row>
    <row r="5" spans="1:28" x14ac:dyDescent="0.2">
      <c r="A5" t="s">
        <v>150</v>
      </c>
      <c r="B5" t="s">
        <v>274</v>
      </c>
      <c r="C5" t="s">
        <v>275</v>
      </c>
      <c r="D5" t="s">
        <v>274</v>
      </c>
      <c r="E5" t="s">
        <v>275</v>
      </c>
      <c r="F5">
        <v>5.2299999999999999E-2</v>
      </c>
      <c r="G5">
        <v>4.7999999999999996E-3</v>
      </c>
      <c r="H5">
        <v>0.186</v>
      </c>
      <c r="I5" t="s">
        <v>56</v>
      </c>
      <c r="J5" t="s">
        <v>88</v>
      </c>
      <c r="K5">
        <v>19</v>
      </c>
      <c r="L5">
        <v>54797848</v>
      </c>
      <c r="M5">
        <v>7.1999999999999998E-3</v>
      </c>
      <c r="N5">
        <v>108486</v>
      </c>
      <c r="O5">
        <v>0.52889799999999998</v>
      </c>
      <c r="P5" t="s">
        <v>276</v>
      </c>
      <c r="Q5" t="s">
        <v>56</v>
      </c>
      <c r="R5" t="s">
        <v>56</v>
      </c>
      <c r="S5" t="s">
        <v>56</v>
      </c>
      <c r="T5" t="s">
        <v>56</v>
      </c>
      <c r="U5" t="s">
        <v>56</v>
      </c>
      <c r="V5" t="s">
        <v>56</v>
      </c>
      <c r="W5" t="s">
        <v>56</v>
      </c>
      <c r="X5" s="7">
        <v>3.9948500000000001E-30</v>
      </c>
      <c r="Y5">
        <v>4.4000000000000003E-3</v>
      </c>
      <c r="Z5">
        <v>175917</v>
      </c>
      <c r="AA5" t="s">
        <v>124</v>
      </c>
      <c r="AB5" t="s">
        <v>292</v>
      </c>
    </row>
    <row r="6" spans="1:28" x14ac:dyDescent="0.2">
      <c r="A6" t="s">
        <v>151</v>
      </c>
      <c r="B6" t="s">
        <v>274</v>
      </c>
      <c r="C6" t="s">
        <v>275</v>
      </c>
      <c r="D6" t="s">
        <v>274</v>
      </c>
      <c r="E6" t="s">
        <v>275</v>
      </c>
      <c r="F6">
        <v>0.1179</v>
      </c>
      <c r="G6">
        <v>-1.6E-2</v>
      </c>
      <c r="H6">
        <v>0.2757</v>
      </c>
      <c r="I6" t="s">
        <v>56</v>
      </c>
      <c r="J6" t="s">
        <v>88</v>
      </c>
      <c r="K6">
        <v>15</v>
      </c>
      <c r="L6">
        <v>58678512</v>
      </c>
      <c r="M6">
        <v>6.1999999999999998E-3</v>
      </c>
      <c r="N6">
        <v>101977</v>
      </c>
      <c r="O6">
        <v>1.2622100000000001E-2</v>
      </c>
      <c r="P6" t="s">
        <v>276</v>
      </c>
      <c r="Q6" t="s">
        <v>56</v>
      </c>
      <c r="R6" t="s">
        <v>56</v>
      </c>
      <c r="S6" t="s">
        <v>56</v>
      </c>
      <c r="T6" t="s">
        <v>56</v>
      </c>
      <c r="U6" t="s">
        <v>56</v>
      </c>
      <c r="V6" t="s">
        <v>56</v>
      </c>
      <c r="W6" t="s">
        <v>56</v>
      </c>
      <c r="X6" s="7">
        <v>1.2106E-188</v>
      </c>
      <c r="Y6">
        <v>3.8E-3</v>
      </c>
      <c r="Z6">
        <v>181223</v>
      </c>
      <c r="AA6" t="s">
        <v>124</v>
      </c>
      <c r="AB6" t="s">
        <v>292</v>
      </c>
    </row>
    <row r="7" spans="1:28" x14ac:dyDescent="0.2">
      <c r="A7" t="s">
        <v>152</v>
      </c>
      <c r="B7" t="s">
        <v>275</v>
      </c>
      <c r="C7" t="s">
        <v>274</v>
      </c>
      <c r="D7" t="s">
        <v>275</v>
      </c>
      <c r="E7" t="s">
        <v>274</v>
      </c>
      <c r="F7">
        <v>1.9800000000000002E-2</v>
      </c>
      <c r="G7">
        <v>-8.6E-3</v>
      </c>
      <c r="H7">
        <v>0.46700000000000003</v>
      </c>
      <c r="I7" t="s">
        <v>56</v>
      </c>
      <c r="J7" t="s">
        <v>88</v>
      </c>
      <c r="K7">
        <v>10</v>
      </c>
      <c r="L7">
        <v>65230164</v>
      </c>
      <c r="M7">
        <v>5.4000000000000003E-3</v>
      </c>
      <c r="N7">
        <v>110127</v>
      </c>
      <c r="O7">
        <v>0.13512399999999999</v>
      </c>
      <c r="P7" t="s">
        <v>276</v>
      </c>
      <c r="Q7" t="s">
        <v>56</v>
      </c>
      <c r="R7" t="s">
        <v>56</v>
      </c>
      <c r="S7" t="s">
        <v>56</v>
      </c>
      <c r="T7" t="s">
        <v>56</v>
      </c>
      <c r="U7" t="s">
        <v>56</v>
      </c>
      <c r="V7" t="s">
        <v>56</v>
      </c>
      <c r="W7" t="s">
        <v>56</v>
      </c>
      <c r="X7" s="7">
        <v>4.1200300000000003E-9</v>
      </c>
      <c r="Y7">
        <v>3.3999999999999998E-3</v>
      </c>
      <c r="Z7">
        <v>182895</v>
      </c>
      <c r="AA7" t="s">
        <v>124</v>
      </c>
      <c r="AB7" t="s">
        <v>292</v>
      </c>
    </row>
    <row r="8" spans="1:28" x14ac:dyDescent="0.2">
      <c r="A8" t="s">
        <v>153</v>
      </c>
      <c r="B8" t="s">
        <v>274</v>
      </c>
      <c r="C8" t="s">
        <v>275</v>
      </c>
      <c r="D8" t="s">
        <v>274</v>
      </c>
      <c r="E8" t="s">
        <v>275</v>
      </c>
      <c r="F8">
        <v>4.0899999999999999E-2</v>
      </c>
      <c r="G8">
        <v>-9.1000000000000004E-3</v>
      </c>
      <c r="H8">
        <v>0.44590000000000002</v>
      </c>
      <c r="I8" t="s">
        <v>56</v>
      </c>
      <c r="J8" t="s">
        <v>88</v>
      </c>
      <c r="K8">
        <v>8</v>
      </c>
      <c r="L8">
        <v>126495818</v>
      </c>
      <c r="M8">
        <v>5.4000000000000003E-3</v>
      </c>
      <c r="N8">
        <v>110195</v>
      </c>
      <c r="O8">
        <v>0.10854999999999999</v>
      </c>
      <c r="P8" t="s">
        <v>276</v>
      </c>
      <c r="Q8" t="s">
        <v>56</v>
      </c>
      <c r="R8" t="s">
        <v>56</v>
      </c>
      <c r="S8" t="s">
        <v>56</v>
      </c>
      <c r="T8" t="s">
        <v>56</v>
      </c>
      <c r="U8" t="s">
        <v>56</v>
      </c>
      <c r="V8" t="s">
        <v>56</v>
      </c>
      <c r="W8" t="s">
        <v>56</v>
      </c>
      <c r="X8" s="7">
        <v>4.1058199999999999E-30</v>
      </c>
      <c r="Y8">
        <v>3.3999999999999998E-3</v>
      </c>
      <c r="Z8">
        <v>185835</v>
      </c>
      <c r="AA8" t="s">
        <v>124</v>
      </c>
      <c r="AB8" t="s">
        <v>292</v>
      </c>
    </row>
    <row r="9" spans="1:28" x14ac:dyDescent="0.2">
      <c r="A9" t="s">
        <v>154</v>
      </c>
      <c r="B9" t="s">
        <v>272</v>
      </c>
      <c r="C9" t="s">
        <v>273</v>
      </c>
      <c r="D9" t="s">
        <v>272</v>
      </c>
      <c r="E9" t="s">
        <v>273</v>
      </c>
      <c r="F9">
        <v>2.1700000000000001E-2</v>
      </c>
      <c r="G9">
        <v>1.1000000000000001E-3</v>
      </c>
      <c r="H9">
        <v>0.40629999999999999</v>
      </c>
      <c r="I9" t="s">
        <v>56</v>
      </c>
      <c r="J9" t="s">
        <v>88</v>
      </c>
      <c r="K9">
        <v>12</v>
      </c>
      <c r="L9">
        <v>20463526</v>
      </c>
      <c r="M9">
        <v>5.7000000000000002E-3</v>
      </c>
      <c r="N9">
        <v>102462</v>
      </c>
      <c r="O9">
        <v>0.86194400000000004</v>
      </c>
      <c r="P9" t="s">
        <v>276</v>
      </c>
      <c r="Q9" t="s">
        <v>56</v>
      </c>
      <c r="R9" t="s">
        <v>56</v>
      </c>
      <c r="S9" t="s">
        <v>56</v>
      </c>
      <c r="T9" t="s">
        <v>56</v>
      </c>
      <c r="U9" t="s">
        <v>56</v>
      </c>
      <c r="V9" t="s">
        <v>56</v>
      </c>
      <c r="W9" t="s">
        <v>56</v>
      </c>
      <c r="X9" s="7">
        <v>3.1960199999999999E-9</v>
      </c>
      <c r="Y9">
        <v>3.5000000000000001E-3</v>
      </c>
      <c r="Z9">
        <v>187075</v>
      </c>
      <c r="AA9" t="s">
        <v>124</v>
      </c>
      <c r="AB9" t="s">
        <v>292</v>
      </c>
    </row>
    <row r="10" spans="1:28" x14ac:dyDescent="0.2">
      <c r="A10" t="s">
        <v>155</v>
      </c>
      <c r="B10" t="s">
        <v>275</v>
      </c>
      <c r="C10" t="s">
        <v>273</v>
      </c>
      <c r="D10" t="s">
        <v>275</v>
      </c>
      <c r="E10" t="s">
        <v>273</v>
      </c>
      <c r="F10">
        <v>4.1200000000000001E-2</v>
      </c>
      <c r="G10">
        <v>-3.8999999999999998E-3</v>
      </c>
      <c r="H10">
        <v>0.45779999999999998</v>
      </c>
      <c r="I10" t="s">
        <v>56</v>
      </c>
      <c r="J10" t="s">
        <v>88</v>
      </c>
      <c r="K10">
        <v>7</v>
      </c>
      <c r="L10">
        <v>130445877</v>
      </c>
      <c r="M10">
        <v>5.4999999999999997E-3</v>
      </c>
      <c r="N10">
        <v>105556</v>
      </c>
      <c r="O10">
        <v>0.49611300000000003</v>
      </c>
      <c r="P10" t="s">
        <v>276</v>
      </c>
      <c r="Q10" t="s">
        <v>56</v>
      </c>
      <c r="R10" t="s">
        <v>56</v>
      </c>
      <c r="S10" t="s">
        <v>56</v>
      </c>
      <c r="T10" t="s">
        <v>56</v>
      </c>
      <c r="U10" t="s">
        <v>56</v>
      </c>
      <c r="V10" t="s">
        <v>56</v>
      </c>
      <c r="W10" t="s">
        <v>56</v>
      </c>
      <c r="X10" s="7">
        <v>3.1110000000000002E-17</v>
      </c>
      <c r="Y10">
        <v>4.7999999999999996E-3</v>
      </c>
      <c r="Z10">
        <v>94311</v>
      </c>
      <c r="AA10" t="s">
        <v>124</v>
      </c>
      <c r="AB10" t="s">
        <v>292</v>
      </c>
    </row>
    <row r="11" spans="1:28" x14ac:dyDescent="0.2">
      <c r="A11" t="s">
        <v>156</v>
      </c>
      <c r="B11" t="s">
        <v>274</v>
      </c>
      <c r="C11" t="s">
        <v>275</v>
      </c>
      <c r="D11" t="s">
        <v>274</v>
      </c>
      <c r="E11" t="s">
        <v>275</v>
      </c>
      <c r="F11">
        <v>0.06</v>
      </c>
      <c r="G11">
        <v>-1.2999999999999999E-2</v>
      </c>
      <c r="H11">
        <v>8.9709999999999998E-2</v>
      </c>
      <c r="I11" t="s">
        <v>56</v>
      </c>
      <c r="J11" t="s">
        <v>88</v>
      </c>
      <c r="K11">
        <v>9</v>
      </c>
      <c r="L11">
        <v>107647019</v>
      </c>
      <c r="M11">
        <v>9.4000000000000004E-3</v>
      </c>
      <c r="N11">
        <v>109309</v>
      </c>
      <c r="O11">
        <v>0.20285</v>
      </c>
      <c r="P11" t="s">
        <v>276</v>
      </c>
      <c r="Q11" t="s">
        <v>56</v>
      </c>
      <c r="R11" t="s">
        <v>56</v>
      </c>
      <c r="S11" t="s">
        <v>56</v>
      </c>
      <c r="T11" t="s">
        <v>56</v>
      </c>
      <c r="U11" t="s">
        <v>56</v>
      </c>
      <c r="V11" t="s">
        <v>56</v>
      </c>
      <c r="W11" t="s">
        <v>56</v>
      </c>
      <c r="X11" s="7">
        <v>3.69488E-21</v>
      </c>
      <c r="Y11">
        <v>6.0000000000000001E-3</v>
      </c>
      <c r="Z11">
        <v>184432</v>
      </c>
      <c r="AA11" t="s">
        <v>124</v>
      </c>
      <c r="AB11" t="s">
        <v>292</v>
      </c>
    </row>
    <row r="12" spans="1:28" x14ac:dyDescent="0.2">
      <c r="A12" t="s">
        <v>145</v>
      </c>
      <c r="B12" t="s">
        <v>272</v>
      </c>
      <c r="C12" t="s">
        <v>274</v>
      </c>
      <c r="D12" t="s">
        <v>272</v>
      </c>
      <c r="E12" t="s">
        <v>274</v>
      </c>
      <c r="F12">
        <v>2.0299999999999999E-2</v>
      </c>
      <c r="G12">
        <v>3.5000000000000001E-3</v>
      </c>
      <c r="H12">
        <v>0.33110000000000001</v>
      </c>
      <c r="I12" t="s">
        <v>56</v>
      </c>
      <c r="J12" t="s">
        <v>88</v>
      </c>
      <c r="K12">
        <v>1</v>
      </c>
      <c r="L12">
        <v>156700651</v>
      </c>
      <c r="M12">
        <v>5.5999999999999999E-3</v>
      </c>
      <c r="N12">
        <v>109591</v>
      </c>
      <c r="O12">
        <v>0.55277799999999999</v>
      </c>
      <c r="P12" t="s">
        <v>276</v>
      </c>
      <c r="Q12" t="s">
        <v>56</v>
      </c>
      <c r="R12" t="s">
        <v>56</v>
      </c>
      <c r="S12" t="s">
        <v>56</v>
      </c>
      <c r="T12" t="s">
        <v>56</v>
      </c>
      <c r="U12" t="s">
        <v>56</v>
      </c>
      <c r="V12" t="s">
        <v>56</v>
      </c>
      <c r="W12" t="s">
        <v>56</v>
      </c>
      <c r="X12" s="7">
        <v>1.8030200000000001E-8</v>
      </c>
      <c r="Y12">
        <v>3.5999999999999999E-3</v>
      </c>
      <c r="Z12">
        <v>181336</v>
      </c>
      <c r="AA12" t="s">
        <v>124</v>
      </c>
      <c r="AB12" t="s">
        <v>292</v>
      </c>
    </row>
    <row r="13" spans="1:28" x14ac:dyDescent="0.2">
      <c r="A13" t="s">
        <v>158</v>
      </c>
      <c r="B13" t="s">
        <v>274</v>
      </c>
      <c r="C13" t="s">
        <v>275</v>
      </c>
      <c r="D13" t="s">
        <v>274</v>
      </c>
      <c r="E13" t="s">
        <v>275</v>
      </c>
      <c r="F13">
        <v>-2.9100000000000001E-2</v>
      </c>
      <c r="G13">
        <v>8.0000000000000002E-3</v>
      </c>
      <c r="H13">
        <v>0.153</v>
      </c>
      <c r="I13" t="s">
        <v>56</v>
      </c>
      <c r="J13" t="s">
        <v>88</v>
      </c>
      <c r="K13">
        <v>10</v>
      </c>
      <c r="L13">
        <v>114045333</v>
      </c>
      <c r="M13">
        <v>7.3000000000000001E-3</v>
      </c>
      <c r="N13">
        <v>105369</v>
      </c>
      <c r="O13">
        <v>0.30101600000000001</v>
      </c>
      <c r="P13" t="s">
        <v>276</v>
      </c>
      <c r="Q13" t="s">
        <v>56</v>
      </c>
      <c r="R13" t="s">
        <v>56</v>
      </c>
      <c r="S13" t="s">
        <v>56</v>
      </c>
      <c r="T13" t="s">
        <v>56</v>
      </c>
      <c r="U13" t="s">
        <v>56</v>
      </c>
      <c r="V13" t="s">
        <v>56</v>
      </c>
      <c r="W13" t="s">
        <v>56</v>
      </c>
      <c r="X13" s="7">
        <v>1.30701E-9</v>
      </c>
      <c r="Y13">
        <v>4.4999999999999997E-3</v>
      </c>
      <c r="Z13">
        <v>187095</v>
      </c>
      <c r="AA13" t="s">
        <v>124</v>
      </c>
      <c r="AB13" t="s">
        <v>292</v>
      </c>
    </row>
    <row r="14" spans="1:28" x14ac:dyDescent="0.2">
      <c r="A14" t="s">
        <v>159</v>
      </c>
      <c r="B14" t="s">
        <v>274</v>
      </c>
      <c r="C14" t="s">
        <v>272</v>
      </c>
      <c r="D14" t="s">
        <v>274</v>
      </c>
      <c r="E14" t="s">
        <v>272</v>
      </c>
      <c r="F14">
        <v>3.4299999999999997E-2</v>
      </c>
      <c r="G14">
        <v>6.1000000000000004E-3</v>
      </c>
      <c r="H14">
        <v>0.21240000000000001</v>
      </c>
      <c r="I14" t="s">
        <v>56</v>
      </c>
      <c r="J14" t="s">
        <v>88</v>
      </c>
      <c r="K14">
        <v>1</v>
      </c>
      <c r="L14">
        <v>109817590</v>
      </c>
      <c r="M14">
        <v>6.7000000000000002E-3</v>
      </c>
      <c r="N14">
        <v>110074</v>
      </c>
      <c r="O14">
        <v>0.38569900000000001</v>
      </c>
      <c r="P14" t="s">
        <v>276</v>
      </c>
      <c r="Q14" t="s">
        <v>56</v>
      </c>
      <c r="R14" t="s">
        <v>56</v>
      </c>
      <c r="S14" t="s">
        <v>56</v>
      </c>
      <c r="T14" t="s">
        <v>56</v>
      </c>
      <c r="U14" t="s">
        <v>56</v>
      </c>
      <c r="V14" t="s">
        <v>56</v>
      </c>
      <c r="W14" t="s">
        <v>56</v>
      </c>
      <c r="X14" s="7">
        <v>1.68694E-15</v>
      </c>
      <c r="Y14">
        <v>4.1000000000000003E-3</v>
      </c>
      <c r="Z14">
        <v>186888</v>
      </c>
      <c r="AA14" t="s">
        <v>124</v>
      </c>
      <c r="AB14" t="s">
        <v>292</v>
      </c>
    </row>
    <row r="15" spans="1:28" x14ac:dyDescent="0.2">
      <c r="A15" t="s">
        <v>160</v>
      </c>
      <c r="B15" t="s">
        <v>275</v>
      </c>
      <c r="C15" t="s">
        <v>273</v>
      </c>
      <c r="D15" t="s">
        <v>275</v>
      </c>
      <c r="E15" t="s">
        <v>273</v>
      </c>
      <c r="F15">
        <v>-2.8299999999999999E-2</v>
      </c>
      <c r="G15">
        <v>2.7000000000000001E-3</v>
      </c>
      <c r="H15">
        <v>0.14779999999999999</v>
      </c>
      <c r="I15" t="s">
        <v>56</v>
      </c>
      <c r="J15" t="s">
        <v>88</v>
      </c>
      <c r="K15">
        <v>3</v>
      </c>
      <c r="L15">
        <v>131751775</v>
      </c>
      <c r="M15">
        <v>7.7999999999999996E-3</v>
      </c>
      <c r="N15">
        <v>109981</v>
      </c>
      <c r="O15">
        <v>0.74699400000000005</v>
      </c>
      <c r="P15" t="s">
        <v>276</v>
      </c>
      <c r="Q15" t="s">
        <v>56</v>
      </c>
      <c r="R15" t="s">
        <v>56</v>
      </c>
      <c r="S15" t="s">
        <v>56</v>
      </c>
      <c r="T15" t="s">
        <v>56</v>
      </c>
      <c r="U15" t="s">
        <v>56</v>
      </c>
      <c r="V15" t="s">
        <v>56</v>
      </c>
      <c r="W15" t="s">
        <v>56</v>
      </c>
      <c r="X15" s="7">
        <v>4.9610099999999996E-9</v>
      </c>
      <c r="Y15">
        <v>4.7999999999999996E-3</v>
      </c>
      <c r="Z15">
        <v>186809</v>
      </c>
      <c r="AA15" t="s">
        <v>124</v>
      </c>
      <c r="AB15" t="s">
        <v>292</v>
      </c>
    </row>
    <row r="16" spans="1:28" x14ac:dyDescent="0.2">
      <c r="A16" t="s">
        <v>161</v>
      </c>
      <c r="B16" t="s">
        <v>275</v>
      </c>
      <c r="C16" t="s">
        <v>274</v>
      </c>
      <c r="D16" t="s">
        <v>275</v>
      </c>
      <c r="E16" t="s">
        <v>274</v>
      </c>
      <c r="F16">
        <v>0.10580000000000001</v>
      </c>
      <c r="G16">
        <v>-2.1999999999999999E-2</v>
      </c>
      <c r="H16">
        <v>0.31269999999999998</v>
      </c>
      <c r="I16" t="s">
        <v>56</v>
      </c>
      <c r="J16" t="s">
        <v>88</v>
      </c>
      <c r="K16">
        <v>8</v>
      </c>
      <c r="L16">
        <v>19824492</v>
      </c>
      <c r="M16">
        <v>5.8999999999999999E-3</v>
      </c>
      <c r="N16">
        <v>109934</v>
      </c>
      <c r="O16">
        <v>4.2251300000000001E-4</v>
      </c>
      <c r="P16" t="s">
        <v>276</v>
      </c>
      <c r="Q16" t="s">
        <v>56</v>
      </c>
      <c r="R16" t="s">
        <v>56</v>
      </c>
      <c r="S16" t="s">
        <v>56</v>
      </c>
      <c r="T16" t="s">
        <v>56</v>
      </c>
      <c r="U16" t="s">
        <v>56</v>
      </c>
      <c r="V16" t="s">
        <v>56</v>
      </c>
      <c r="W16" t="s">
        <v>56</v>
      </c>
      <c r="X16" s="7">
        <v>1.27938E-160</v>
      </c>
      <c r="Y16">
        <v>3.8E-3</v>
      </c>
      <c r="Z16">
        <v>187044</v>
      </c>
      <c r="AA16" t="s">
        <v>124</v>
      </c>
      <c r="AB16" t="s">
        <v>292</v>
      </c>
    </row>
    <row r="17" spans="1:28" x14ac:dyDescent="0.2">
      <c r="A17" t="s">
        <v>162</v>
      </c>
      <c r="B17" t="s">
        <v>274</v>
      </c>
      <c r="C17" t="s">
        <v>272</v>
      </c>
      <c r="D17" t="s">
        <v>274</v>
      </c>
      <c r="E17" t="s">
        <v>272</v>
      </c>
      <c r="F17">
        <v>-3.2300000000000002E-2</v>
      </c>
      <c r="G17">
        <v>9.1000000000000004E-3</v>
      </c>
      <c r="H17">
        <v>0.61870000000000003</v>
      </c>
      <c r="I17" t="s">
        <v>56</v>
      </c>
      <c r="J17" t="s">
        <v>88</v>
      </c>
      <c r="K17">
        <v>2</v>
      </c>
      <c r="L17">
        <v>227122216</v>
      </c>
      <c r="M17">
        <v>5.4999999999999997E-3</v>
      </c>
      <c r="N17">
        <v>109932</v>
      </c>
      <c r="O17">
        <v>0.12113599999999999</v>
      </c>
      <c r="P17" t="s">
        <v>276</v>
      </c>
      <c r="Q17" t="s">
        <v>56</v>
      </c>
      <c r="R17" t="s">
        <v>56</v>
      </c>
      <c r="S17" t="s">
        <v>56</v>
      </c>
      <c r="T17" t="s">
        <v>56</v>
      </c>
      <c r="U17" t="s">
        <v>56</v>
      </c>
      <c r="V17" t="s">
        <v>56</v>
      </c>
      <c r="W17" t="s">
        <v>56</v>
      </c>
      <c r="X17" s="7">
        <v>8.0371099999999999E-18</v>
      </c>
      <c r="Y17">
        <v>3.5000000000000001E-3</v>
      </c>
      <c r="Z17">
        <v>187081</v>
      </c>
      <c r="AA17" t="s">
        <v>124</v>
      </c>
      <c r="AB17" t="s">
        <v>292</v>
      </c>
    </row>
    <row r="18" spans="1:28" x14ac:dyDescent="0.2">
      <c r="A18" t="s">
        <v>163</v>
      </c>
      <c r="B18" t="s">
        <v>273</v>
      </c>
      <c r="C18" t="s">
        <v>275</v>
      </c>
      <c r="D18" t="s">
        <v>273</v>
      </c>
      <c r="E18" t="s">
        <v>275</v>
      </c>
      <c r="F18">
        <v>-3.5799999999999998E-2</v>
      </c>
      <c r="G18">
        <v>3.5999999999999999E-3</v>
      </c>
      <c r="H18">
        <v>0.30209999999999998</v>
      </c>
      <c r="I18" t="s">
        <v>56</v>
      </c>
      <c r="J18" t="s">
        <v>88</v>
      </c>
      <c r="K18">
        <v>1</v>
      </c>
      <c r="L18">
        <v>182150978</v>
      </c>
      <c r="M18">
        <v>5.5999999999999999E-3</v>
      </c>
      <c r="N18">
        <v>109879</v>
      </c>
      <c r="O18">
        <v>0.55036399999999996</v>
      </c>
      <c r="P18" t="s">
        <v>276</v>
      </c>
      <c r="Q18" t="s">
        <v>56</v>
      </c>
      <c r="R18" t="s">
        <v>56</v>
      </c>
      <c r="S18" t="s">
        <v>56</v>
      </c>
      <c r="T18" t="s">
        <v>56</v>
      </c>
      <c r="U18" t="s">
        <v>56</v>
      </c>
      <c r="V18" t="s">
        <v>56</v>
      </c>
      <c r="W18" t="s">
        <v>56</v>
      </c>
      <c r="X18" s="7">
        <v>2.85167E-21</v>
      </c>
      <c r="Y18">
        <v>3.5999999999999999E-3</v>
      </c>
      <c r="Z18">
        <v>187126</v>
      </c>
      <c r="AA18" t="s">
        <v>124</v>
      </c>
      <c r="AB18" t="s">
        <v>292</v>
      </c>
    </row>
    <row r="19" spans="1:28" x14ac:dyDescent="0.2">
      <c r="A19" t="s">
        <v>164</v>
      </c>
      <c r="B19" t="s">
        <v>273</v>
      </c>
      <c r="C19" t="s">
        <v>272</v>
      </c>
      <c r="D19" t="s">
        <v>273</v>
      </c>
      <c r="E19" t="s">
        <v>272</v>
      </c>
      <c r="F19">
        <v>8.3099999999999993E-2</v>
      </c>
      <c r="G19">
        <v>-0.01</v>
      </c>
      <c r="H19">
        <v>0.13320000000000001</v>
      </c>
      <c r="I19" t="s">
        <v>56</v>
      </c>
      <c r="J19" t="s">
        <v>88</v>
      </c>
      <c r="K19">
        <v>16</v>
      </c>
      <c r="L19">
        <v>67928042</v>
      </c>
      <c r="M19">
        <v>8.2000000000000007E-3</v>
      </c>
      <c r="N19">
        <v>110047</v>
      </c>
      <c r="O19">
        <v>0.240453</v>
      </c>
      <c r="P19" t="s">
        <v>276</v>
      </c>
      <c r="Q19" t="s">
        <v>56</v>
      </c>
      <c r="R19" t="s">
        <v>56</v>
      </c>
      <c r="S19" t="s">
        <v>56</v>
      </c>
      <c r="T19" t="s">
        <v>56</v>
      </c>
      <c r="U19" t="s">
        <v>56</v>
      </c>
      <c r="V19" t="s">
        <v>56</v>
      </c>
      <c r="W19" t="s">
        <v>56</v>
      </c>
      <c r="X19" s="7">
        <v>8.2813299999999995E-54</v>
      </c>
      <c r="Y19">
        <v>5.1000000000000004E-3</v>
      </c>
      <c r="Z19">
        <v>185604</v>
      </c>
      <c r="AA19" t="s">
        <v>124</v>
      </c>
      <c r="AB19" t="s">
        <v>292</v>
      </c>
    </row>
    <row r="20" spans="1:28" x14ac:dyDescent="0.2">
      <c r="A20" t="s">
        <v>165</v>
      </c>
      <c r="B20" t="s">
        <v>273</v>
      </c>
      <c r="C20" t="s">
        <v>275</v>
      </c>
      <c r="D20" t="s">
        <v>273</v>
      </c>
      <c r="E20" t="s">
        <v>275</v>
      </c>
      <c r="F20">
        <v>2.1899999999999999E-2</v>
      </c>
      <c r="G20">
        <v>-2.7000000000000001E-3</v>
      </c>
      <c r="H20">
        <v>0.29820000000000002</v>
      </c>
      <c r="I20" t="s">
        <v>56</v>
      </c>
      <c r="J20" t="s">
        <v>88</v>
      </c>
      <c r="K20">
        <v>16</v>
      </c>
      <c r="L20">
        <v>57065121</v>
      </c>
      <c r="M20">
        <v>6.1000000000000004E-3</v>
      </c>
      <c r="N20">
        <v>103662</v>
      </c>
      <c r="O20">
        <v>0.67930999999999997</v>
      </c>
      <c r="P20" t="s">
        <v>276</v>
      </c>
      <c r="Q20" t="s">
        <v>56</v>
      </c>
      <c r="R20" t="s">
        <v>56</v>
      </c>
      <c r="S20" t="s">
        <v>56</v>
      </c>
      <c r="T20" t="s">
        <v>56</v>
      </c>
      <c r="U20" t="s">
        <v>56</v>
      </c>
      <c r="V20" t="s">
        <v>56</v>
      </c>
      <c r="W20" t="s">
        <v>56</v>
      </c>
      <c r="X20" s="7">
        <v>7.9089700000000002E-9</v>
      </c>
      <c r="Y20">
        <v>3.7000000000000002E-3</v>
      </c>
      <c r="Z20">
        <v>185512</v>
      </c>
      <c r="AA20" t="s">
        <v>124</v>
      </c>
      <c r="AB20" t="s">
        <v>292</v>
      </c>
    </row>
    <row r="21" spans="1:28" x14ac:dyDescent="0.2">
      <c r="A21" t="s">
        <v>166</v>
      </c>
      <c r="B21" t="s">
        <v>275</v>
      </c>
      <c r="C21" t="s">
        <v>274</v>
      </c>
      <c r="D21" t="s">
        <v>275</v>
      </c>
      <c r="E21" t="s">
        <v>274</v>
      </c>
      <c r="F21">
        <v>-3.6299999999999999E-2</v>
      </c>
      <c r="G21">
        <v>2.1000000000000001E-2</v>
      </c>
      <c r="H21">
        <v>9.7629999999999995E-2</v>
      </c>
      <c r="I21" t="s">
        <v>56</v>
      </c>
      <c r="J21" t="s">
        <v>88</v>
      </c>
      <c r="K21">
        <v>7</v>
      </c>
      <c r="L21">
        <v>150529449</v>
      </c>
      <c r="M21">
        <v>9.7999999999999997E-3</v>
      </c>
      <c r="N21">
        <v>109914</v>
      </c>
      <c r="O21">
        <v>3.9919000000000003E-2</v>
      </c>
      <c r="P21" t="s">
        <v>276</v>
      </c>
      <c r="Q21" t="s">
        <v>56</v>
      </c>
      <c r="R21" t="s">
        <v>56</v>
      </c>
      <c r="S21" t="s">
        <v>56</v>
      </c>
      <c r="T21" t="s">
        <v>56</v>
      </c>
      <c r="U21" t="s">
        <v>56</v>
      </c>
      <c r="V21" t="s">
        <v>56</v>
      </c>
      <c r="W21" t="s">
        <v>56</v>
      </c>
      <c r="X21" s="7">
        <v>1.8989799999999999E-8</v>
      </c>
      <c r="Y21">
        <v>5.7000000000000002E-3</v>
      </c>
      <c r="Z21">
        <v>183901</v>
      </c>
      <c r="AA21" t="s">
        <v>124</v>
      </c>
      <c r="AB21" t="s">
        <v>292</v>
      </c>
    </row>
    <row r="22" spans="1:28" x14ac:dyDescent="0.2">
      <c r="A22" t="s">
        <v>167</v>
      </c>
      <c r="B22" t="s">
        <v>272</v>
      </c>
      <c r="C22" t="s">
        <v>274</v>
      </c>
      <c r="D22" t="s">
        <v>272</v>
      </c>
      <c r="E22" t="s">
        <v>274</v>
      </c>
      <c r="F22">
        <v>-3.7600000000000001E-2</v>
      </c>
      <c r="G22">
        <v>1.2E-2</v>
      </c>
      <c r="H22">
        <v>0.19919999999999999</v>
      </c>
      <c r="I22" t="s">
        <v>56</v>
      </c>
      <c r="J22" t="s">
        <v>88</v>
      </c>
      <c r="K22">
        <v>22</v>
      </c>
      <c r="L22">
        <v>21928916</v>
      </c>
      <c r="M22">
        <v>6.7000000000000002E-3</v>
      </c>
      <c r="N22">
        <v>110002</v>
      </c>
      <c r="O22">
        <v>8.7096400000000004E-2</v>
      </c>
      <c r="P22" t="s">
        <v>276</v>
      </c>
      <c r="Q22" t="s">
        <v>56</v>
      </c>
      <c r="R22" t="s">
        <v>56</v>
      </c>
      <c r="S22" t="s">
        <v>56</v>
      </c>
      <c r="T22" t="s">
        <v>56</v>
      </c>
      <c r="U22" t="s">
        <v>56</v>
      </c>
      <c r="V22" t="s">
        <v>56</v>
      </c>
      <c r="W22" t="s">
        <v>56</v>
      </c>
      <c r="X22" s="7">
        <v>9.2384699999999998E-18</v>
      </c>
      <c r="Y22">
        <v>4.1999999999999997E-3</v>
      </c>
      <c r="Z22">
        <v>178216</v>
      </c>
      <c r="AA22" t="s">
        <v>124</v>
      </c>
      <c r="AB22" t="s">
        <v>292</v>
      </c>
    </row>
    <row r="23" spans="1:28" x14ac:dyDescent="0.2">
      <c r="A23" t="s">
        <v>168</v>
      </c>
      <c r="B23" t="s">
        <v>274</v>
      </c>
      <c r="C23" t="s">
        <v>275</v>
      </c>
      <c r="D23" t="s">
        <v>274</v>
      </c>
      <c r="E23" t="s">
        <v>275</v>
      </c>
      <c r="F23">
        <v>2.1700000000000001E-2</v>
      </c>
      <c r="G23">
        <v>-8.5000000000000006E-3</v>
      </c>
      <c r="H23">
        <v>0.67549999999999999</v>
      </c>
      <c r="I23" t="s">
        <v>56</v>
      </c>
      <c r="J23" t="s">
        <v>88</v>
      </c>
      <c r="K23">
        <v>8</v>
      </c>
      <c r="L23">
        <v>19748921</v>
      </c>
      <c r="M23">
        <v>5.8999999999999999E-3</v>
      </c>
      <c r="N23">
        <v>108406</v>
      </c>
      <c r="O23">
        <v>0.17393700000000001</v>
      </c>
      <c r="P23" t="s">
        <v>276</v>
      </c>
      <c r="Q23" t="s">
        <v>56</v>
      </c>
      <c r="R23" t="s">
        <v>56</v>
      </c>
      <c r="S23" t="s">
        <v>56</v>
      </c>
      <c r="T23" t="s">
        <v>56</v>
      </c>
      <c r="U23" t="s">
        <v>56</v>
      </c>
      <c r="V23" t="s">
        <v>56</v>
      </c>
      <c r="W23" t="s">
        <v>56</v>
      </c>
      <c r="X23" s="7">
        <v>7.9639800000000005E-10</v>
      </c>
      <c r="Y23">
        <v>3.7000000000000002E-3</v>
      </c>
      <c r="Z23">
        <v>187031</v>
      </c>
      <c r="AA23" t="s">
        <v>124</v>
      </c>
      <c r="AB23" t="s">
        <v>292</v>
      </c>
    </row>
    <row r="24" spans="1:28" x14ac:dyDescent="0.2">
      <c r="A24" t="s">
        <v>169</v>
      </c>
      <c r="B24" t="s">
        <v>273</v>
      </c>
      <c r="C24" t="s">
        <v>272</v>
      </c>
      <c r="D24" t="s">
        <v>273</v>
      </c>
      <c r="E24" t="s">
        <v>272</v>
      </c>
      <c r="F24">
        <v>3.3599999999999998E-2</v>
      </c>
      <c r="G24">
        <v>-1.4E-2</v>
      </c>
      <c r="H24">
        <v>0.67549999999999999</v>
      </c>
      <c r="I24" t="s">
        <v>56</v>
      </c>
      <c r="J24" t="s">
        <v>88</v>
      </c>
      <c r="K24">
        <v>17</v>
      </c>
      <c r="L24">
        <v>37814080</v>
      </c>
      <c r="M24">
        <v>5.5999999999999999E-3</v>
      </c>
      <c r="N24">
        <v>110212</v>
      </c>
      <c r="O24">
        <v>1.79916E-2</v>
      </c>
      <c r="P24" t="s">
        <v>276</v>
      </c>
      <c r="Q24" t="s">
        <v>56</v>
      </c>
      <c r="R24" t="s">
        <v>56</v>
      </c>
      <c r="S24" t="s">
        <v>56</v>
      </c>
      <c r="T24" t="s">
        <v>56</v>
      </c>
      <c r="U24" t="s">
        <v>56</v>
      </c>
      <c r="V24" t="s">
        <v>56</v>
      </c>
      <c r="W24" t="s">
        <v>56</v>
      </c>
      <c r="X24" s="7">
        <v>1.20393E-19</v>
      </c>
      <c r="Y24">
        <v>3.5999999999999999E-3</v>
      </c>
      <c r="Z24">
        <v>185471</v>
      </c>
      <c r="AA24" t="s">
        <v>124</v>
      </c>
      <c r="AB24" t="s">
        <v>292</v>
      </c>
    </row>
    <row r="25" spans="1:28" x14ac:dyDescent="0.2">
      <c r="A25" t="s">
        <v>157</v>
      </c>
      <c r="B25" t="s">
        <v>274</v>
      </c>
      <c r="C25" t="s">
        <v>275</v>
      </c>
      <c r="D25" t="s">
        <v>274</v>
      </c>
      <c r="E25" t="s">
        <v>275</v>
      </c>
      <c r="F25">
        <v>-6.9800000000000001E-2</v>
      </c>
      <c r="G25" s="7">
        <v>4.0000000000000002E-4</v>
      </c>
      <c r="H25">
        <v>0.2427</v>
      </c>
      <c r="I25" t="s">
        <v>56</v>
      </c>
      <c r="J25" t="s">
        <v>88</v>
      </c>
      <c r="K25">
        <v>9</v>
      </c>
      <c r="L25">
        <v>107664301</v>
      </c>
      <c r="M25">
        <v>6.6E-3</v>
      </c>
      <c r="N25">
        <v>109005</v>
      </c>
      <c r="O25">
        <v>0.95176700000000003</v>
      </c>
      <c r="P25" t="s">
        <v>276</v>
      </c>
      <c r="Q25" t="s">
        <v>56</v>
      </c>
      <c r="R25" t="s">
        <v>56</v>
      </c>
      <c r="S25" t="s">
        <v>56</v>
      </c>
      <c r="T25" t="s">
        <v>56</v>
      </c>
      <c r="U25" t="s">
        <v>56</v>
      </c>
      <c r="V25" t="s">
        <v>56</v>
      </c>
      <c r="W25" t="s">
        <v>56</v>
      </c>
      <c r="X25" s="7">
        <v>1.4958900000000001E-65</v>
      </c>
      <c r="Y25">
        <v>4.1000000000000003E-3</v>
      </c>
      <c r="Z25">
        <v>186365</v>
      </c>
      <c r="AA25" t="s">
        <v>124</v>
      </c>
      <c r="AB25" t="s">
        <v>292</v>
      </c>
    </row>
    <row r="26" spans="1:28" x14ac:dyDescent="0.2">
      <c r="A26" t="s">
        <v>171</v>
      </c>
      <c r="B26" t="s">
        <v>274</v>
      </c>
      <c r="C26" t="s">
        <v>275</v>
      </c>
      <c r="D26" t="s">
        <v>274</v>
      </c>
      <c r="E26" t="s">
        <v>275</v>
      </c>
      <c r="F26">
        <v>-0.02</v>
      </c>
      <c r="G26" s="7">
        <v>8.9999999999999998E-4</v>
      </c>
      <c r="H26">
        <v>0.4723</v>
      </c>
      <c r="I26" t="s">
        <v>56</v>
      </c>
      <c r="J26" t="s">
        <v>88</v>
      </c>
      <c r="K26">
        <v>6</v>
      </c>
      <c r="L26">
        <v>127436064</v>
      </c>
      <c r="M26">
        <v>5.4999999999999997E-3</v>
      </c>
      <c r="N26">
        <v>105332</v>
      </c>
      <c r="O26">
        <v>0.88372799999999996</v>
      </c>
      <c r="P26" t="s">
        <v>276</v>
      </c>
      <c r="Q26" t="s">
        <v>56</v>
      </c>
      <c r="R26" t="s">
        <v>56</v>
      </c>
      <c r="S26" t="s">
        <v>56</v>
      </c>
      <c r="T26" t="s">
        <v>56</v>
      </c>
      <c r="U26" t="s">
        <v>56</v>
      </c>
      <c r="V26" t="s">
        <v>56</v>
      </c>
      <c r="W26" t="s">
        <v>56</v>
      </c>
      <c r="X26" s="7">
        <v>3.0549900000000002E-10</v>
      </c>
      <c r="Y26">
        <v>3.3999999999999998E-3</v>
      </c>
      <c r="Z26">
        <v>187111</v>
      </c>
      <c r="AA26" t="s">
        <v>124</v>
      </c>
      <c r="AB26" t="s">
        <v>292</v>
      </c>
    </row>
    <row r="27" spans="1:28" x14ac:dyDescent="0.2">
      <c r="A27" t="s">
        <v>172</v>
      </c>
      <c r="B27" t="s">
        <v>274</v>
      </c>
      <c r="C27" t="s">
        <v>275</v>
      </c>
      <c r="D27" t="s">
        <v>274</v>
      </c>
      <c r="E27" t="s">
        <v>275</v>
      </c>
      <c r="F27">
        <v>2.5399999999999999E-2</v>
      </c>
      <c r="G27">
        <v>-8.0999999999999996E-3</v>
      </c>
      <c r="H27">
        <v>0.50529999999999997</v>
      </c>
      <c r="I27" t="s">
        <v>56</v>
      </c>
      <c r="J27" t="s">
        <v>88</v>
      </c>
      <c r="K27">
        <v>3</v>
      </c>
      <c r="L27">
        <v>50129399</v>
      </c>
      <c r="M27">
        <v>5.3E-3</v>
      </c>
      <c r="N27">
        <v>110137</v>
      </c>
      <c r="O27">
        <v>0.154534</v>
      </c>
      <c r="P27" t="s">
        <v>276</v>
      </c>
      <c r="Q27" t="s">
        <v>56</v>
      </c>
      <c r="R27" t="s">
        <v>56</v>
      </c>
      <c r="S27" t="s">
        <v>56</v>
      </c>
      <c r="T27" t="s">
        <v>56</v>
      </c>
      <c r="U27" t="s">
        <v>56</v>
      </c>
      <c r="V27" t="s">
        <v>56</v>
      </c>
      <c r="W27" t="s">
        <v>56</v>
      </c>
      <c r="X27" s="7">
        <v>8.9166099999999995E-12</v>
      </c>
      <c r="Y27">
        <v>3.5999999999999999E-3</v>
      </c>
      <c r="Z27">
        <v>169708</v>
      </c>
      <c r="AA27" t="s">
        <v>124</v>
      </c>
      <c r="AB27" t="s">
        <v>292</v>
      </c>
    </row>
    <row r="28" spans="1:28" x14ac:dyDescent="0.2">
      <c r="A28" t="s">
        <v>173</v>
      </c>
      <c r="B28" t="s">
        <v>272</v>
      </c>
      <c r="C28" t="s">
        <v>273</v>
      </c>
      <c r="D28" t="s">
        <v>272</v>
      </c>
      <c r="E28" t="s">
        <v>273</v>
      </c>
      <c r="F28">
        <v>-2.8299999999999999E-2</v>
      </c>
      <c r="G28">
        <v>9.1999999999999998E-3</v>
      </c>
      <c r="H28">
        <v>0.26650000000000001</v>
      </c>
      <c r="I28" t="s">
        <v>56</v>
      </c>
      <c r="J28" t="s">
        <v>88</v>
      </c>
      <c r="K28">
        <v>6</v>
      </c>
      <c r="L28">
        <v>34563164</v>
      </c>
      <c r="M28">
        <v>6.0000000000000001E-3</v>
      </c>
      <c r="N28">
        <v>110142</v>
      </c>
      <c r="O28">
        <v>0.146734</v>
      </c>
      <c r="P28" t="s">
        <v>276</v>
      </c>
      <c r="Q28" t="s">
        <v>56</v>
      </c>
      <c r="R28" t="s">
        <v>56</v>
      </c>
      <c r="S28" t="s">
        <v>56</v>
      </c>
      <c r="T28" t="s">
        <v>56</v>
      </c>
      <c r="U28" t="s">
        <v>56</v>
      </c>
      <c r="V28" t="s">
        <v>56</v>
      </c>
      <c r="W28" t="s">
        <v>56</v>
      </c>
      <c r="X28" s="7">
        <v>3.8779300000000002E-13</v>
      </c>
      <c r="Y28">
        <v>3.8999999999999998E-3</v>
      </c>
      <c r="Z28">
        <v>181707</v>
      </c>
      <c r="AA28" t="s">
        <v>124</v>
      </c>
      <c r="AB28" t="s">
        <v>292</v>
      </c>
    </row>
    <row r="29" spans="1:28" x14ac:dyDescent="0.2">
      <c r="A29" t="s">
        <v>174</v>
      </c>
      <c r="B29" t="s">
        <v>275</v>
      </c>
      <c r="C29" t="s">
        <v>274</v>
      </c>
      <c r="D29" t="s">
        <v>275</v>
      </c>
      <c r="E29" t="s">
        <v>274</v>
      </c>
      <c r="F29">
        <v>4.53E-2</v>
      </c>
      <c r="G29">
        <v>-1.2E-2</v>
      </c>
      <c r="H29">
        <v>0.1201</v>
      </c>
      <c r="I29" t="s">
        <v>56</v>
      </c>
      <c r="J29" t="s">
        <v>88</v>
      </c>
      <c r="K29">
        <v>9</v>
      </c>
      <c r="L29">
        <v>107588572</v>
      </c>
      <c r="M29">
        <v>8.0999999999999996E-3</v>
      </c>
      <c r="N29">
        <v>110007</v>
      </c>
      <c r="O29">
        <v>0.14480499999999999</v>
      </c>
      <c r="P29" t="s">
        <v>276</v>
      </c>
      <c r="Q29" t="b">
        <v>1</v>
      </c>
      <c r="R29" t="s">
        <v>174</v>
      </c>
      <c r="S29" t="s">
        <v>296</v>
      </c>
      <c r="T29" t="s">
        <v>275</v>
      </c>
      <c r="U29" t="s">
        <v>274</v>
      </c>
      <c r="V29" t="s">
        <v>272</v>
      </c>
      <c r="W29" t="s">
        <v>273</v>
      </c>
      <c r="X29" s="7">
        <v>7.2580499999999996E-10</v>
      </c>
      <c r="Y29">
        <v>7.1000000000000004E-3</v>
      </c>
      <c r="Z29">
        <v>93528</v>
      </c>
      <c r="AA29" t="s">
        <v>124</v>
      </c>
      <c r="AB29" t="s">
        <v>292</v>
      </c>
    </row>
    <row r="30" spans="1:28" x14ac:dyDescent="0.2">
      <c r="A30" t="s">
        <v>175</v>
      </c>
      <c r="B30" t="s">
        <v>272</v>
      </c>
      <c r="C30" t="s">
        <v>273</v>
      </c>
      <c r="D30" t="s">
        <v>272</v>
      </c>
      <c r="E30" t="s">
        <v>273</v>
      </c>
      <c r="F30">
        <v>3.32E-2</v>
      </c>
      <c r="G30">
        <v>3.3999999999999998E-3</v>
      </c>
      <c r="H30">
        <v>0.55279999999999996</v>
      </c>
      <c r="I30" t="s">
        <v>56</v>
      </c>
      <c r="J30" t="s">
        <v>88</v>
      </c>
      <c r="K30">
        <v>12</v>
      </c>
      <c r="L30">
        <v>109950144</v>
      </c>
      <c r="M30">
        <v>5.3E-3</v>
      </c>
      <c r="N30">
        <v>110154</v>
      </c>
      <c r="O30">
        <v>0.54563099999999998</v>
      </c>
      <c r="P30" t="s">
        <v>276</v>
      </c>
      <c r="Q30" t="s">
        <v>56</v>
      </c>
      <c r="R30" t="s">
        <v>56</v>
      </c>
      <c r="S30" t="s">
        <v>56</v>
      </c>
      <c r="T30" t="s">
        <v>56</v>
      </c>
      <c r="U30" t="s">
        <v>56</v>
      </c>
      <c r="V30" t="s">
        <v>56</v>
      </c>
      <c r="W30" t="s">
        <v>56</v>
      </c>
      <c r="X30" s="7">
        <v>2.4888599999999999E-20</v>
      </c>
      <c r="Y30">
        <v>3.5000000000000001E-3</v>
      </c>
      <c r="Z30">
        <v>174782</v>
      </c>
      <c r="AA30" t="s">
        <v>124</v>
      </c>
      <c r="AB30" t="s">
        <v>292</v>
      </c>
    </row>
    <row r="31" spans="1:28" x14ac:dyDescent="0.2">
      <c r="A31" t="s">
        <v>176</v>
      </c>
      <c r="B31" t="s">
        <v>275</v>
      </c>
      <c r="C31" t="s">
        <v>274</v>
      </c>
      <c r="D31" t="s">
        <v>275</v>
      </c>
      <c r="E31" t="s">
        <v>274</v>
      </c>
      <c r="F31">
        <v>-9.8900000000000002E-2</v>
      </c>
      <c r="G31">
        <v>2.8E-3</v>
      </c>
      <c r="H31">
        <v>0.10290000000000001</v>
      </c>
      <c r="I31" t="s">
        <v>56</v>
      </c>
      <c r="J31" t="s">
        <v>88</v>
      </c>
      <c r="K31">
        <v>16</v>
      </c>
      <c r="L31">
        <v>56866196</v>
      </c>
      <c r="M31">
        <v>8.9999999999999993E-3</v>
      </c>
      <c r="N31">
        <v>110209</v>
      </c>
      <c r="O31">
        <v>0.77181299999999997</v>
      </c>
      <c r="P31" t="s">
        <v>276</v>
      </c>
      <c r="Q31" t="s">
        <v>56</v>
      </c>
      <c r="R31" t="s">
        <v>56</v>
      </c>
      <c r="S31" t="s">
        <v>56</v>
      </c>
      <c r="T31" t="s">
        <v>56</v>
      </c>
      <c r="U31" t="s">
        <v>56</v>
      </c>
      <c r="V31" t="s">
        <v>56</v>
      </c>
      <c r="W31" t="s">
        <v>56</v>
      </c>
      <c r="X31" s="7">
        <v>6.78422E-60</v>
      </c>
      <c r="Y31">
        <v>5.7000000000000002E-3</v>
      </c>
      <c r="Z31">
        <v>185537</v>
      </c>
      <c r="AA31" t="s">
        <v>124</v>
      </c>
      <c r="AB31" t="s">
        <v>292</v>
      </c>
    </row>
    <row r="32" spans="1:28" x14ac:dyDescent="0.2">
      <c r="A32" t="s">
        <v>177</v>
      </c>
      <c r="B32" t="s">
        <v>273</v>
      </c>
      <c r="C32" t="s">
        <v>272</v>
      </c>
      <c r="D32" t="s">
        <v>273</v>
      </c>
      <c r="E32" t="s">
        <v>272</v>
      </c>
      <c r="F32">
        <v>-3.4000000000000002E-2</v>
      </c>
      <c r="G32">
        <v>5.8999999999999999E-3</v>
      </c>
      <c r="H32">
        <v>0.68069999999999997</v>
      </c>
      <c r="I32" t="s">
        <v>56</v>
      </c>
      <c r="J32" t="s">
        <v>88</v>
      </c>
      <c r="K32">
        <v>10</v>
      </c>
      <c r="L32">
        <v>113921354</v>
      </c>
      <c r="M32">
        <v>5.8999999999999999E-3</v>
      </c>
      <c r="N32">
        <v>109717</v>
      </c>
      <c r="O32">
        <v>0.34410400000000002</v>
      </c>
      <c r="P32" t="s">
        <v>276</v>
      </c>
      <c r="Q32" t="s">
        <v>56</v>
      </c>
      <c r="R32" t="s">
        <v>56</v>
      </c>
      <c r="S32" t="s">
        <v>56</v>
      </c>
      <c r="T32" t="s">
        <v>56</v>
      </c>
      <c r="U32" t="s">
        <v>56</v>
      </c>
      <c r="V32" t="s">
        <v>56</v>
      </c>
      <c r="W32" t="s">
        <v>56</v>
      </c>
      <c r="X32" s="7">
        <v>2.02209E-17</v>
      </c>
      <c r="Y32">
        <v>3.8E-3</v>
      </c>
      <c r="Z32">
        <v>184088</v>
      </c>
      <c r="AA32" t="s">
        <v>124</v>
      </c>
      <c r="AB32" t="s">
        <v>292</v>
      </c>
    </row>
    <row r="33" spans="1:28" x14ac:dyDescent="0.2">
      <c r="A33" t="s">
        <v>178</v>
      </c>
      <c r="B33" t="s">
        <v>273</v>
      </c>
      <c r="C33" t="s">
        <v>272</v>
      </c>
      <c r="D33" t="s">
        <v>273</v>
      </c>
      <c r="E33" t="s">
        <v>272</v>
      </c>
      <c r="F33">
        <v>3.3099999999999997E-2</v>
      </c>
      <c r="G33">
        <v>5.7000000000000002E-3</v>
      </c>
      <c r="H33">
        <v>0.54349999999999998</v>
      </c>
      <c r="I33" t="s">
        <v>56</v>
      </c>
      <c r="J33" t="s">
        <v>88</v>
      </c>
      <c r="K33">
        <v>19</v>
      </c>
      <c r="L33">
        <v>8431581</v>
      </c>
      <c r="M33">
        <v>5.7000000000000002E-3</v>
      </c>
      <c r="N33">
        <v>103817</v>
      </c>
      <c r="O33">
        <v>0.34759200000000001</v>
      </c>
      <c r="P33" t="s">
        <v>276</v>
      </c>
      <c r="Q33" t="s">
        <v>56</v>
      </c>
      <c r="R33" t="s">
        <v>56</v>
      </c>
      <c r="S33" t="s">
        <v>56</v>
      </c>
      <c r="T33" t="s">
        <v>56</v>
      </c>
      <c r="U33" t="s">
        <v>56</v>
      </c>
      <c r="V33" t="s">
        <v>56</v>
      </c>
      <c r="W33" t="s">
        <v>56</v>
      </c>
      <c r="X33" s="7">
        <v>3.1849299999999999E-18</v>
      </c>
      <c r="Y33">
        <v>3.5000000000000001E-3</v>
      </c>
      <c r="Z33">
        <v>185450</v>
      </c>
      <c r="AA33" t="s">
        <v>124</v>
      </c>
      <c r="AB33" t="s">
        <v>292</v>
      </c>
    </row>
    <row r="34" spans="1:28" x14ac:dyDescent="0.2">
      <c r="A34" t="s">
        <v>179</v>
      </c>
      <c r="B34" t="s">
        <v>272</v>
      </c>
      <c r="C34" t="s">
        <v>274</v>
      </c>
      <c r="D34" t="s">
        <v>272</v>
      </c>
      <c r="E34" t="s">
        <v>274</v>
      </c>
      <c r="F34">
        <v>3.1199999999999999E-2</v>
      </c>
      <c r="G34" s="7">
        <v>5.9999999999999995E-4</v>
      </c>
      <c r="H34">
        <v>0.58709999999999996</v>
      </c>
      <c r="I34" t="s">
        <v>56</v>
      </c>
      <c r="J34" t="s">
        <v>88</v>
      </c>
      <c r="K34">
        <v>8</v>
      </c>
      <c r="L34">
        <v>116599199</v>
      </c>
      <c r="M34">
        <v>5.4000000000000003E-3</v>
      </c>
      <c r="N34">
        <v>109828</v>
      </c>
      <c r="O34">
        <v>0.91193599999999997</v>
      </c>
      <c r="P34" t="s">
        <v>276</v>
      </c>
      <c r="Q34" t="s">
        <v>56</v>
      </c>
      <c r="R34" t="s">
        <v>56</v>
      </c>
      <c r="S34" t="s">
        <v>56</v>
      </c>
      <c r="T34" t="s">
        <v>56</v>
      </c>
      <c r="U34" t="s">
        <v>56</v>
      </c>
      <c r="V34" t="s">
        <v>56</v>
      </c>
      <c r="W34" t="s">
        <v>56</v>
      </c>
      <c r="X34" s="7">
        <v>4.27071E-17</v>
      </c>
      <c r="Y34">
        <v>3.5000000000000001E-3</v>
      </c>
      <c r="Z34">
        <v>180102</v>
      </c>
      <c r="AA34" t="s">
        <v>124</v>
      </c>
      <c r="AB34" t="s">
        <v>292</v>
      </c>
    </row>
    <row r="35" spans="1:28" x14ac:dyDescent="0.2">
      <c r="A35" t="s">
        <v>180</v>
      </c>
      <c r="B35" t="s">
        <v>272</v>
      </c>
      <c r="C35" t="s">
        <v>273</v>
      </c>
      <c r="D35" t="s">
        <v>272</v>
      </c>
      <c r="E35" t="s">
        <v>273</v>
      </c>
      <c r="F35">
        <v>3.5099999999999999E-2</v>
      </c>
      <c r="G35">
        <v>-1.9E-3</v>
      </c>
      <c r="H35">
        <v>0.14510000000000001</v>
      </c>
      <c r="I35" t="s">
        <v>56</v>
      </c>
      <c r="J35" t="s">
        <v>88</v>
      </c>
      <c r="K35">
        <v>12</v>
      </c>
      <c r="L35">
        <v>123171218</v>
      </c>
      <c r="M35">
        <v>7.3000000000000001E-3</v>
      </c>
      <c r="N35">
        <v>105938</v>
      </c>
      <c r="O35">
        <v>0.810558</v>
      </c>
      <c r="P35" t="s">
        <v>276</v>
      </c>
      <c r="Q35" t="s">
        <v>56</v>
      </c>
      <c r="R35" t="s">
        <v>56</v>
      </c>
      <c r="S35" t="s">
        <v>56</v>
      </c>
      <c r="T35" t="s">
        <v>56</v>
      </c>
      <c r="U35" t="s">
        <v>56</v>
      </c>
      <c r="V35" t="s">
        <v>56</v>
      </c>
      <c r="W35" t="s">
        <v>56</v>
      </c>
      <c r="X35" s="7">
        <v>3.3082600000000002E-14</v>
      </c>
      <c r="Y35">
        <v>4.4000000000000003E-3</v>
      </c>
      <c r="Z35">
        <v>186355</v>
      </c>
      <c r="AA35" t="s">
        <v>124</v>
      </c>
      <c r="AB35" t="s">
        <v>292</v>
      </c>
    </row>
    <row r="36" spans="1:28" x14ac:dyDescent="0.2">
      <c r="A36" t="s">
        <v>181</v>
      </c>
      <c r="B36" t="s">
        <v>272</v>
      </c>
      <c r="C36" t="s">
        <v>273</v>
      </c>
      <c r="D36" t="s">
        <v>272</v>
      </c>
      <c r="E36" t="s">
        <v>273</v>
      </c>
      <c r="F36">
        <v>-1.9199999999999998E-2</v>
      </c>
      <c r="G36">
        <v>1.8E-3</v>
      </c>
      <c r="H36">
        <v>0.5726</v>
      </c>
      <c r="I36" t="s">
        <v>56</v>
      </c>
      <c r="J36" t="s">
        <v>88</v>
      </c>
      <c r="K36">
        <v>4</v>
      </c>
      <c r="L36">
        <v>100014805</v>
      </c>
      <c r="M36">
        <v>5.4000000000000003E-3</v>
      </c>
      <c r="N36">
        <v>110126</v>
      </c>
      <c r="O36">
        <v>0.74899199999999999</v>
      </c>
      <c r="P36" t="s">
        <v>276</v>
      </c>
      <c r="Q36" t="s">
        <v>56</v>
      </c>
      <c r="R36" t="s">
        <v>56</v>
      </c>
      <c r="S36" t="s">
        <v>56</v>
      </c>
      <c r="T36" t="s">
        <v>56</v>
      </c>
      <c r="U36" t="s">
        <v>56</v>
      </c>
      <c r="V36" t="s">
        <v>56</v>
      </c>
      <c r="W36" t="s">
        <v>56</v>
      </c>
      <c r="X36" s="7">
        <v>4.9639800000000002E-8</v>
      </c>
      <c r="Y36">
        <v>3.3999999999999998E-3</v>
      </c>
      <c r="Z36">
        <v>187102</v>
      </c>
      <c r="AA36" t="s">
        <v>124</v>
      </c>
      <c r="AB36" t="s">
        <v>292</v>
      </c>
    </row>
    <row r="37" spans="1:28" x14ac:dyDescent="0.2">
      <c r="A37" t="s">
        <v>182</v>
      </c>
      <c r="B37" t="s">
        <v>272</v>
      </c>
      <c r="C37" t="s">
        <v>273</v>
      </c>
      <c r="D37" t="s">
        <v>272</v>
      </c>
      <c r="E37" t="s">
        <v>273</v>
      </c>
      <c r="F37">
        <v>3.0300000000000001E-2</v>
      </c>
      <c r="G37">
        <v>-6.4999999999999997E-3</v>
      </c>
      <c r="H37">
        <v>0.74539999999999995</v>
      </c>
      <c r="I37" t="s">
        <v>56</v>
      </c>
      <c r="J37" t="s">
        <v>88</v>
      </c>
      <c r="K37">
        <v>1</v>
      </c>
      <c r="L37">
        <v>220970028</v>
      </c>
      <c r="M37">
        <v>6.0000000000000001E-3</v>
      </c>
      <c r="N37">
        <v>108363</v>
      </c>
      <c r="O37">
        <v>0.307257</v>
      </c>
      <c r="P37" t="s">
        <v>276</v>
      </c>
      <c r="Q37" t="s">
        <v>56</v>
      </c>
      <c r="R37" t="s">
        <v>56</v>
      </c>
      <c r="S37" t="s">
        <v>56</v>
      </c>
      <c r="T37" t="s">
        <v>56</v>
      </c>
      <c r="U37" t="s">
        <v>56</v>
      </c>
      <c r="V37" t="s">
        <v>56</v>
      </c>
      <c r="W37" t="s">
        <v>56</v>
      </c>
      <c r="X37" s="7">
        <v>7.7803699999999997E-14</v>
      </c>
      <c r="Y37">
        <v>3.8999999999999998E-3</v>
      </c>
      <c r="Z37">
        <v>179439</v>
      </c>
      <c r="AA37" t="s">
        <v>124</v>
      </c>
      <c r="AB37" t="s">
        <v>292</v>
      </c>
    </row>
    <row r="38" spans="1:28" x14ac:dyDescent="0.2">
      <c r="A38" t="s">
        <v>170</v>
      </c>
      <c r="B38" t="s">
        <v>275</v>
      </c>
      <c r="C38" t="s">
        <v>274</v>
      </c>
      <c r="D38" t="s">
        <v>275</v>
      </c>
      <c r="E38" t="s">
        <v>274</v>
      </c>
      <c r="F38">
        <v>3.5099999999999999E-2</v>
      </c>
      <c r="G38">
        <v>2.3999999999999998E-3</v>
      </c>
      <c r="H38">
        <v>0.70450000000000002</v>
      </c>
      <c r="I38" t="s">
        <v>56</v>
      </c>
      <c r="J38" t="s">
        <v>88</v>
      </c>
      <c r="K38">
        <v>16</v>
      </c>
      <c r="L38">
        <v>81534790</v>
      </c>
      <c r="M38">
        <v>6.0000000000000001E-3</v>
      </c>
      <c r="N38">
        <v>110217</v>
      </c>
      <c r="O38">
        <v>0.70508099999999996</v>
      </c>
      <c r="P38" t="s">
        <v>276</v>
      </c>
      <c r="Q38" t="s">
        <v>56</v>
      </c>
      <c r="R38" t="s">
        <v>56</v>
      </c>
      <c r="S38" t="s">
        <v>56</v>
      </c>
      <c r="T38" t="s">
        <v>56</v>
      </c>
      <c r="U38" t="s">
        <v>56</v>
      </c>
      <c r="V38" t="s">
        <v>56</v>
      </c>
      <c r="W38" t="s">
        <v>56</v>
      </c>
      <c r="X38" s="7">
        <v>1.3209900000000001E-19</v>
      </c>
      <c r="Y38">
        <v>3.7000000000000002E-3</v>
      </c>
      <c r="Z38">
        <v>185553</v>
      </c>
      <c r="AA38" t="s">
        <v>124</v>
      </c>
      <c r="AB38" t="s">
        <v>292</v>
      </c>
    </row>
    <row r="39" spans="1:28" x14ac:dyDescent="0.2">
      <c r="A39" t="s">
        <v>184</v>
      </c>
      <c r="B39" t="s">
        <v>273</v>
      </c>
      <c r="C39" t="s">
        <v>272</v>
      </c>
      <c r="D39" t="s">
        <v>273</v>
      </c>
      <c r="E39" t="s">
        <v>272</v>
      </c>
      <c r="F39">
        <v>-2.5100000000000001E-2</v>
      </c>
      <c r="G39">
        <v>-5.4000000000000003E-3</v>
      </c>
      <c r="H39">
        <v>0.48809999999999998</v>
      </c>
      <c r="I39" t="s">
        <v>56</v>
      </c>
      <c r="J39" t="s">
        <v>88</v>
      </c>
      <c r="K39">
        <v>4</v>
      </c>
      <c r="L39">
        <v>89741269</v>
      </c>
      <c r="M39">
        <v>5.5999999999999999E-3</v>
      </c>
      <c r="N39">
        <v>102844</v>
      </c>
      <c r="O39">
        <v>0.36002899999999999</v>
      </c>
      <c r="P39" t="s">
        <v>276</v>
      </c>
      <c r="Q39" t="s">
        <v>56</v>
      </c>
      <c r="R39" t="s">
        <v>56</v>
      </c>
      <c r="S39" t="s">
        <v>56</v>
      </c>
      <c r="T39" t="s">
        <v>56</v>
      </c>
      <c r="U39" t="s">
        <v>56</v>
      </c>
      <c r="V39" t="s">
        <v>56</v>
      </c>
      <c r="W39" t="s">
        <v>56</v>
      </c>
      <c r="X39" s="7">
        <v>4.0578900000000002E-12</v>
      </c>
      <c r="Y39">
        <v>3.3999999999999998E-3</v>
      </c>
      <c r="Z39">
        <v>187115</v>
      </c>
      <c r="AA39" t="s">
        <v>124</v>
      </c>
      <c r="AB39" t="s">
        <v>292</v>
      </c>
    </row>
    <row r="40" spans="1:28" x14ac:dyDescent="0.2">
      <c r="A40" t="s">
        <v>185</v>
      </c>
      <c r="B40" t="s">
        <v>274</v>
      </c>
      <c r="C40" t="s">
        <v>272</v>
      </c>
      <c r="D40" t="s">
        <v>274</v>
      </c>
      <c r="E40" t="s">
        <v>272</v>
      </c>
      <c r="F40">
        <v>-2.63E-2</v>
      </c>
      <c r="G40">
        <v>1.2999999999999999E-2</v>
      </c>
      <c r="H40">
        <v>0.38390000000000002</v>
      </c>
      <c r="I40" t="s">
        <v>56</v>
      </c>
      <c r="J40" t="s">
        <v>88</v>
      </c>
      <c r="K40">
        <v>7</v>
      </c>
      <c r="L40">
        <v>17919258</v>
      </c>
      <c r="M40">
        <v>5.4000000000000003E-3</v>
      </c>
      <c r="N40">
        <v>109867</v>
      </c>
      <c r="O40">
        <v>1.9590300000000001E-2</v>
      </c>
      <c r="P40" t="s">
        <v>276</v>
      </c>
      <c r="Q40" t="s">
        <v>56</v>
      </c>
      <c r="R40" t="s">
        <v>56</v>
      </c>
      <c r="S40" t="s">
        <v>56</v>
      </c>
      <c r="T40" t="s">
        <v>56</v>
      </c>
      <c r="U40" t="s">
        <v>56</v>
      </c>
      <c r="V40" t="s">
        <v>56</v>
      </c>
      <c r="W40" t="s">
        <v>56</v>
      </c>
      <c r="X40" s="7">
        <v>9.3648300000000002E-12</v>
      </c>
      <c r="Y40">
        <v>3.7000000000000002E-3</v>
      </c>
      <c r="Z40">
        <v>165161</v>
      </c>
      <c r="AA40" t="s">
        <v>124</v>
      </c>
      <c r="AB40" t="s">
        <v>292</v>
      </c>
    </row>
    <row r="41" spans="1:28" x14ac:dyDescent="0.2">
      <c r="A41" t="s">
        <v>186</v>
      </c>
      <c r="B41" t="s">
        <v>272</v>
      </c>
      <c r="C41" t="s">
        <v>274</v>
      </c>
      <c r="D41" t="s">
        <v>272</v>
      </c>
      <c r="E41" t="s">
        <v>274</v>
      </c>
      <c r="F41">
        <v>-2.8299999999999999E-2</v>
      </c>
      <c r="G41">
        <v>1.2999999999999999E-2</v>
      </c>
      <c r="H41">
        <v>0.29949999999999999</v>
      </c>
      <c r="I41" t="s">
        <v>56</v>
      </c>
      <c r="J41" t="s">
        <v>88</v>
      </c>
      <c r="K41">
        <v>17</v>
      </c>
      <c r="L41">
        <v>66882466</v>
      </c>
      <c r="M41">
        <v>5.7999999999999996E-3</v>
      </c>
      <c r="N41">
        <v>109684</v>
      </c>
      <c r="O41">
        <v>2.8299600000000001E-2</v>
      </c>
      <c r="P41" t="s">
        <v>276</v>
      </c>
      <c r="Q41" t="s">
        <v>56</v>
      </c>
      <c r="R41" t="s">
        <v>56</v>
      </c>
      <c r="S41" t="s">
        <v>56</v>
      </c>
      <c r="T41" t="s">
        <v>56</v>
      </c>
      <c r="U41" t="s">
        <v>56</v>
      </c>
      <c r="V41" t="s">
        <v>56</v>
      </c>
      <c r="W41" t="s">
        <v>56</v>
      </c>
      <c r="X41" s="7">
        <v>5.7424899999999998E-14</v>
      </c>
      <c r="Y41">
        <v>3.5999999999999999E-3</v>
      </c>
      <c r="Z41">
        <v>184431</v>
      </c>
      <c r="AA41" t="s">
        <v>124</v>
      </c>
      <c r="AB41" t="s">
        <v>292</v>
      </c>
    </row>
    <row r="42" spans="1:28" x14ac:dyDescent="0.2">
      <c r="A42" t="s">
        <v>187</v>
      </c>
      <c r="B42" t="s">
        <v>273</v>
      </c>
      <c r="C42" t="s">
        <v>272</v>
      </c>
      <c r="D42" t="s">
        <v>273</v>
      </c>
      <c r="E42" t="s">
        <v>272</v>
      </c>
      <c r="F42">
        <v>8.1799999999999998E-2</v>
      </c>
      <c r="G42">
        <v>8.8000000000000005E-3</v>
      </c>
      <c r="H42">
        <v>0.92479999999999996</v>
      </c>
      <c r="I42" t="s">
        <v>56</v>
      </c>
      <c r="J42" t="s">
        <v>88</v>
      </c>
      <c r="K42">
        <v>8</v>
      </c>
      <c r="L42">
        <v>9184231</v>
      </c>
      <c r="M42">
        <v>9.5999999999999992E-3</v>
      </c>
      <c r="N42">
        <v>110065</v>
      </c>
      <c r="O42">
        <v>0.38223800000000002</v>
      </c>
      <c r="P42" t="s">
        <v>276</v>
      </c>
      <c r="Q42" t="s">
        <v>56</v>
      </c>
      <c r="R42" t="s">
        <v>56</v>
      </c>
      <c r="S42" t="s">
        <v>56</v>
      </c>
      <c r="T42" t="s">
        <v>56</v>
      </c>
      <c r="U42" t="s">
        <v>56</v>
      </c>
      <c r="V42" t="s">
        <v>56</v>
      </c>
      <c r="W42" t="s">
        <v>56</v>
      </c>
      <c r="X42" s="7">
        <v>1.32312E-45</v>
      </c>
      <c r="Y42">
        <v>5.7999999999999996E-3</v>
      </c>
      <c r="Z42">
        <v>185696</v>
      </c>
      <c r="AA42" t="s">
        <v>124</v>
      </c>
      <c r="AB42" t="s">
        <v>292</v>
      </c>
    </row>
    <row r="43" spans="1:28" x14ac:dyDescent="0.2">
      <c r="A43" t="s">
        <v>188</v>
      </c>
      <c r="B43" t="s">
        <v>274</v>
      </c>
      <c r="C43" t="s">
        <v>275</v>
      </c>
      <c r="D43" t="s">
        <v>274</v>
      </c>
      <c r="E43" t="s">
        <v>275</v>
      </c>
      <c r="F43">
        <v>6.7900000000000002E-2</v>
      </c>
      <c r="G43">
        <v>-1.1999999999999999E-3</v>
      </c>
      <c r="H43">
        <v>4.8809999999999999E-2</v>
      </c>
      <c r="I43" t="s">
        <v>56</v>
      </c>
      <c r="J43" t="s">
        <v>88</v>
      </c>
      <c r="K43">
        <v>15</v>
      </c>
      <c r="L43">
        <v>59053199</v>
      </c>
      <c r="M43">
        <v>1.4999999999999999E-2</v>
      </c>
      <c r="N43">
        <v>110127</v>
      </c>
      <c r="O43">
        <v>0.93757800000000002</v>
      </c>
      <c r="P43" t="s">
        <v>276</v>
      </c>
      <c r="Q43" t="b">
        <v>1</v>
      </c>
      <c r="R43" t="s">
        <v>188</v>
      </c>
      <c r="S43" t="s">
        <v>297</v>
      </c>
      <c r="T43" t="s">
        <v>274</v>
      </c>
      <c r="U43" t="s">
        <v>275</v>
      </c>
      <c r="V43" t="s">
        <v>275</v>
      </c>
      <c r="W43" t="s">
        <v>274</v>
      </c>
      <c r="X43" s="7">
        <v>4.8400499999999997E-8</v>
      </c>
      <c r="Y43">
        <v>1.1299999999999999E-2</v>
      </c>
      <c r="Z43">
        <v>128346</v>
      </c>
      <c r="AA43" t="s">
        <v>124</v>
      </c>
      <c r="AB43" t="s">
        <v>292</v>
      </c>
    </row>
    <row r="44" spans="1:28" x14ac:dyDescent="0.2">
      <c r="A44" t="s">
        <v>189</v>
      </c>
      <c r="B44" t="s">
        <v>275</v>
      </c>
      <c r="C44" t="s">
        <v>274</v>
      </c>
      <c r="D44" t="s">
        <v>275</v>
      </c>
      <c r="E44" t="s">
        <v>274</v>
      </c>
      <c r="F44">
        <v>2.47E-2</v>
      </c>
      <c r="G44">
        <v>-7.3000000000000001E-3</v>
      </c>
      <c r="H44">
        <v>0.34960000000000002</v>
      </c>
      <c r="I44" t="s">
        <v>56</v>
      </c>
      <c r="J44" t="s">
        <v>88</v>
      </c>
      <c r="K44">
        <v>12</v>
      </c>
      <c r="L44">
        <v>125351116</v>
      </c>
      <c r="M44">
        <v>6.1000000000000004E-3</v>
      </c>
      <c r="N44">
        <v>103144</v>
      </c>
      <c r="O44">
        <v>0.25794499999999998</v>
      </c>
      <c r="P44" t="s">
        <v>276</v>
      </c>
      <c r="Q44" t="s">
        <v>56</v>
      </c>
      <c r="R44" t="s">
        <v>56</v>
      </c>
      <c r="S44" t="s">
        <v>56</v>
      </c>
      <c r="T44" t="s">
        <v>56</v>
      </c>
      <c r="U44" t="s">
        <v>56</v>
      </c>
      <c r="V44" t="s">
        <v>56</v>
      </c>
      <c r="W44" t="s">
        <v>56</v>
      </c>
      <c r="X44" s="7">
        <v>9.5587299999999992E-12</v>
      </c>
      <c r="Y44">
        <v>3.5999999999999999E-3</v>
      </c>
      <c r="Z44">
        <v>186203</v>
      </c>
      <c r="AA44" t="s">
        <v>124</v>
      </c>
      <c r="AB44" t="s">
        <v>292</v>
      </c>
    </row>
    <row r="45" spans="1:28" x14ac:dyDescent="0.2">
      <c r="A45" t="s">
        <v>190</v>
      </c>
      <c r="B45" t="s">
        <v>272</v>
      </c>
      <c r="C45" t="s">
        <v>273</v>
      </c>
      <c r="D45" t="s">
        <v>272</v>
      </c>
      <c r="E45" t="s">
        <v>273</v>
      </c>
      <c r="F45">
        <v>-5.9700000000000003E-2</v>
      </c>
      <c r="G45">
        <v>-4.8999999999999998E-3</v>
      </c>
      <c r="H45">
        <v>0.20180000000000001</v>
      </c>
      <c r="I45" t="s">
        <v>56</v>
      </c>
      <c r="J45" t="s">
        <v>88</v>
      </c>
      <c r="K45">
        <v>20</v>
      </c>
      <c r="L45">
        <v>44585420</v>
      </c>
      <c r="M45">
        <v>7.3000000000000001E-3</v>
      </c>
      <c r="N45">
        <v>102860</v>
      </c>
      <c r="O45">
        <v>0.52153799999999995</v>
      </c>
      <c r="P45" t="s">
        <v>276</v>
      </c>
      <c r="Q45" t="s">
        <v>56</v>
      </c>
      <c r="R45" t="s">
        <v>56</v>
      </c>
      <c r="S45" t="s">
        <v>56</v>
      </c>
      <c r="T45" t="s">
        <v>56</v>
      </c>
      <c r="U45" t="s">
        <v>56</v>
      </c>
      <c r="V45" t="s">
        <v>56</v>
      </c>
      <c r="W45" t="s">
        <v>56</v>
      </c>
      <c r="X45" s="7">
        <v>5.1748800000000002E-40</v>
      </c>
      <c r="Y45">
        <v>4.4000000000000003E-3</v>
      </c>
      <c r="Z45">
        <v>185505</v>
      </c>
      <c r="AA45" t="s">
        <v>124</v>
      </c>
      <c r="AB45" t="s">
        <v>292</v>
      </c>
    </row>
    <row r="46" spans="1:28" x14ac:dyDescent="0.2">
      <c r="A46" t="s">
        <v>191</v>
      </c>
      <c r="B46" t="s">
        <v>273</v>
      </c>
      <c r="C46" t="s">
        <v>272</v>
      </c>
      <c r="D46" t="s">
        <v>273</v>
      </c>
      <c r="E46" t="s">
        <v>272</v>
      </c>
      <c r="F46">
        <v>-2.1000000000000001E-2</v>
      </c>
      <c r="G46">
        <v>9.4000000000000004E-3</v>
      </c>
      <c r="H46">
        <v>0.48280000000000001</v>
      </c>
      <c r="I46" t="s">
        <v>56</v>
      </c>
      <c r="J46" t="s">
        <v>88</v>
      </c>
      <c r="K46">
        <v>1</v>
      </c>
      <c r="L46">
        <v>178515312</v>
      </c>
      <c r="M46">
        <v>5.3E-3</v>
      </c>
      <c r="N46">
        <v>109984</v>
      </c>
      <c r="O46">
        <v>9.6449499999999994E-2</v>
      </c>
      <c r="P46" t="s">
        <v>276</v>
      </c>
      <c r="Q46" t="s">
        <v>56</v>
      </c>
      <c r="R46" t="s">
        <v>56</v>
      </c>
      <c r="S46" t="s">
        <v>56</v>
      </c>
      <c r="T46" t="s">
        <v>56</v>
      </c>
      <c r="U46" t="s">
        <v>56</v>
      </c>
      <c r="V46" t="s">
        <v>56</v>
      </c>
      <c r="W46" t="s">
        <v>56</v>
      </c>
      <c r="X46" s="7">
        <v>6.69607E-9</v>
      </c>
      <c r="Y46">
        <v>3.3999999999999998E-3</v>
      </c>
      <c r="Z46">
        <v>186927</v>
      </c>
      <c r="AA46" t="s">
        <v>124</v>
      </c>
      <c r="AB46" t="s">
        <v>292</v>
      </c>
    </row>
    <row r="47" spans="1:28" x14ac:dyDescent="0.2">
      <c r="A47" t="s">
        <v>192</v>
      </c>
      <c r="B47" t="s">
        <v>272</v>
      </c>
      <c r="C47" t="s">
        <v>273</v>
      </c>
      <c r="D47" t="s">
        <v>272</v>
      </c>
      <c r="E47" t="s">
        <v>273</v>
      </c>
      <c r="F47">
        <v>-3.5299999999999998E-2</v>
      </c>
      <c r="G47">
        <v>4.1999999999999997E-3</v>
      </c>
      <c r="H47">
        <v>0.2361</v>
      </c>
      <c r="I47" t="s">
        <v>56</v>
      </c>
      <c r="J47" t="s">
        <v>88</v>
      </c>
      <c r="K47">
        <v>1</v>
      </c>
      <c r="L47">
        <v>40028180</v>
      </c>
      <c r="M47">
        <v>6.3E-3</v>
      </c>
      <c r="N47">
        <v>109989</v>
      </c>
      <c r="O47">
        <v>0.52696200000000004</v>
      </c>
      <c r="P47" t="s">
        <v>276</v>
      </c>
      <c r="Q47" t="s">
        <v>56</v>
      </c>
      <c r="R47" t="s">
        <v>56</v>
      </c>
      <c r="S47" t="s">
        <v>56</v>
      </c>
      <c r="T47" t="s">
        <v>56</v>
      </c>
      <c r="U47" t="s">
        <v>56</v>
      </c>
      <c r="V47" t="s">
        <v>56</v>
      </c>
      <c r="W47" t="s">
        <v>56</v>
      </c>
      <c r="X47" s="7">
        <v>2.8628599999999999E-18</v>
      </c>
      <c r="Y47">
        <v>4.0000000000000001E-3</v>
      </c>
      <c r="Z47">
        <v>187027</v>
      </c>
      <c r="AA47" t="s">
        <v>124</v>
      </c>
      <c r="AB47" t="s">
        <v>292</v>
      </c>
    </row>
    <row r="48" spans="1:28" x14ac:dyDescent="0.2">
      <c r="A48" t="s">
        <v>193</v>
      </c>
      <c r="B48" t="s">
        <v>273</v>
      </c>
      <c r="C48" t="s">
        <v>272</v>
      </c>
      <c r="D48" t="s">
        <v>273</v>
      </c>
      <c r="E48" t="s">
        <v>272</v>
      </c>
      <c r="F48">
        <v>4.7899999999999998E-2</v>
      </c>
      <c r="G48">
        <v>3.8E-3</v>
      </c>
      <c r="H48">
        <v>0.58440000000000003</v>
      </c>
      <c r="I48" t="s">
        <v>56</v>
      </c>
      <c r="J48" t="s">
        <v>88</v>
      </c>
      <c r="K48">
        <v>1</v>
      </c>
      <c r="L48">
        <v>230295691</v>
      </c>
      <c r="M48">
        <v>5.4999999999999997E-3</v>
      </c>
      <c r="N48">
        <v>108526</v>
      </c>
      <c r="O48">
        <v>0.51058099999999995</v>
      </c>
      <c r="P48" t="s">
        <v>276</v>
      </c>
      <c r="Q48" t="s">
        <v>56</v>
      </c>
      <c r="R48" t="s">
        <v>56</v>
      </c>
      <c r="S48" t="s">
        <v>56</v>
      </c>
      <c r="T48" t="s">
        <v>56</v>
      </c>
      <c r="U48" t="s">
        <v>56</v>
      </c>
      <c r="V48" t="s">
        <v>56</v>
      </c>
      <c r="W48" t="s">
        <v>56</v>
      </c>
      <c r="X48" s="7">
        <v>3.51318E-41</v>
      </c>
      <c r="Y48">
        <v>3.3999999999999998E-3</v>
      </c>
      <c r="Z48">
        <v>186995</v>
      </c>
      <c r="AA48" t="s">
        <v>124</v>
      </c>
      <c r="AB48" t="s">
        <v>292</v>
      </c>
    </row>
    <row r="49" spans="1:28" x14ac:dyDescent="0.2">
      <c r="A49" t="s">
        <v>194</v>
      </c>
      <c r="B49" t="s">
        <v>272</v>
      </c>
      <c r="C49" t="s">
        <v>274</v>
      </c>
      <c r="D49" t="s">
        <v>272</v>
      </c>
      <c r="E49" t="s">
        <v>274</v>
      </c>
      <c r="F49">
        <v>2.2200000000000001E-2</v>
      </c>
      <c r="G49">
        <v>-1.6000000000000001E-3</v>
      </c>
      <c r="H49">
        <v>0.34039999999999998</v>
      </c>
      <c r="I49" t="s">
        <v>56</v>
      </c>
      <c r="J49" t="s">
        <v>88</v>
      </c>
      <c r="K49">
        <v>7</v>
      </c>
      <c r="L49">
        <v>50305863</v>
      </c>
      <c r="M49">
        <v>5.7000000000000002E-3</v>
      </c>
      <c r="N49">
        <v>110206</v>
      </c>
      <c r="O49">
        <v>0.78881800000000002</v>
      </c>
      <c r="P49" t="s">
        <v>276</v>
      </c>
      <c r="Q49" t="s">
        <v>56</v>
      </c>
      <c r="R49" t="s">
        <v>56</v>
      </c>
      <c r="S49" t="s">
        <v>56</v>
      </c>
      <c r="T49" t="s">
        <v>56</v>
      </c>
      <c r="U49" t="s">
        <v>56</v>
      </c>
      <c r="V49" t="s">
        <v>56</v>
      </c>
      <c r="W49" t="s">
        <v>56</v>
      </c>
      <c r="X49" s="7">
        <v>1.0260099999999999E-8</v>
      </c>
      <c r="Y49">
        <v>3.5999999999999999E-3</v>
      </c>
      <c r="Z49">
        <v>186868</v>
      </c>
      <c r="AA49" t="s">
        <v>124</v>
      </c>
      <c r="AB49" t="s">
        <v>292</v>
      </c>
    </row>
    <row r="50" spans="1:28" x14ac:dyDescent="0.2">
      <c r="A50" t="s">
        <v>195</v>
      </c>
      <c r="B50" t="s">
        <v>275</v>
      </c>
      <c r="C50" t="s">
        <v>274</v>
      </c>
      <c r="D50" t="s">
        <v>275</v>
      </c>
      <c r="E50" t="s">
        <v>274</v>
      </c>
      <c r="F50">
        <v>-6.6299999999999998E-2</v>
      </c>
      <c r="G50">
        <v>6.7000000000000002E-3</v>
      </c>
      <c r="H50">
        <v>4.2220000000000001E-2</v>
      </c>
      <c r="I50" t="s">
        <v>56</v>
      </c>
      <c r="J50" t="s">
        <v>88</v>
      </c>
      <c r="K50">
        <v>15</v>
      </c>
      <c r="L50">
        <v>44211273</v>
      </c>
      <c r="M50">
        <v>1.2999999999999999E-2</v>
      </c>
      <c r="N50">
        <v>110048</v>
      </c>
      <c r="O50">
        <v>0.62571100000000002</v>
      </c>
      <c r="P50" t="s">
        <v>276</v>
      </c>
      <c r="Q50" t="s">
        <v>56</v>
      </c>
      <c r="R50" t="s">
        <v>56</v>
      </c>
      <c r="S50" t="s">
        <v>56</v>
      </c>
      <c r="T50" t="s">
        <v>56</v>
      </c>
      <c r="U50" t="s">
        <v>56</v>
      </c>
      <c r="V50" t="s">
        <v>56</v>
      </c>
      <c r="W50" t="s">
        <v>56</v>
      </c>
      <c r="X50" s="7">
        <v>1.2650299999999999E-12</v>
      </c>
      <c r="Y50">
        <v>8.9999999999999993E-3</v>
      </c>
      <c r="Z50">
        <v>177352</v>
      </c>
      <c r="AA50" t="s">
        <v>124</v>
      </c>
      <c r="AB50" t="s">
        <v>292</v>
      </c>
    </row>
    <row r="51" spans="1:28" x14ac:dyDescent="0.2">
      <c r="A51" t="s">
        <v>183</v>
      </c>
      <c r="B51" t="s">
        <v>275</v>
      </c>
      <c r="C51" t="s">
        <v>274</v>
      </c>
      <c r="D51" t="s">
        <v>275</v>
      </c>
      <c r="E51" t="s">
        <v>274</v>
      </c>
      <c r="F51">
        <v>7.9899999999999999E-2</v>
      </c>
      <c r="G51">
        <v>-6.0000000000000001E-3</v>
      </c>
      <c r="H51">
        <v>0.81930000000000003</v>
      </c>
      <c r="I51" t="s">
        <v>56</v>
      </c>
      <c r="J51" t="s">
        <v>88</v>
      </c>
      <c r="K51">
        <v>18</v>
      </c>
      <c r="L51">
        <v>47167214</v>
      </c>
      <c r="M51">
        <v>7.1000000000000004E-3</v>
      </c>
      <c r="N51">
        <v>110083</v>
      </c>
      <c r="O51">
        <v>0.42952499999999999</v>
      </c>
      <c r="P51" t="s">
        <v>276</v>
      </c>
      <c r="Q51" t="s">
        <v>56</v>
      </c>
      <c r="R51" t="s">
        <v>56</v>
      </c>
      <c r="S51" t="s">
        <v>56</v>
      </c>
      <c r="T51" t="s">
        <v>56</v>
      </c>
      <c r="U51" t="s">
        <v>56</v>
      </c>
      <c r="V51" t="s">
        <v>56</v>
      </c>
      <c r="W51" t="s">
        <v>56</v>
      </c>
      <c r="X51" s="7">
        <v>1.7959699999999999E-66</v>
      </c>
      <c r="Y51">
        <v>4.4999999999999997E-3</v>
      </c>
      <c r="Z51">
        <v>185576</v>
      </c>
      <c r="AA51" t="s">
        <v>124</v>
      </c>
      <c r="AB51" t="s">
        <v>292</v>
      </c>
    </row>
    <row r="52" spans="1:28" x14ac:dyDescent="0.2">
      <c r="A52" t="s">
        <v>197</v>
      </c>
      <c r="B52" t="s">
        <v>272</v>
      </c>
      <c r="C52" t="s">
        <v>273</v>
      </c>
      <c r="D52" t="s">
        <v>272</v>
      </c>
      <c r="E52" t="s">
        <v>273</v>
      </c>
      <c r="F52">
        <v>2.63E-2</v>
      </c>
      <c r="G52">
        <v>-1.5E-3</v>
      </c>
      <c r="H52">
        <v>0.62660000000000005</v>
      </c>
      <c r="I52" t="s">
        <v>56</v>
      </c>
      <c r="J52" t="s">
        <v>88</v>
      </c>
      <c r="K52">
        <v>17</v>
      </c>
      <c r="L52">
        <v>76388202</v>
      </c>
      <c r="M52">
        <v>5.5999999999999999E-3</v>
      </c>
      <c r="N52">
        <v>109618</v>
      </c>
      <c r="O52">
        <v>0.80372500000000002</v>
      </c>
      <c r="P52" t="s">
        <v>276</v>
      </c>
      <c r="Q52" t="s">
        <v>56</v>
      </c>
      <c r="R52" t="s">
        <v>56</v>
      </c>
      <c r="S52" t="s">
        <v>56</v>
      </c>
      <c r="T52" t="s">
        <v>56</v>
      </c>
      <c r="U52" t="s">
        <v>56</v>
      </c>
      <c r="V52" t="s">
        <v>56</v>
      </c>
      <c r="W52" t="s">
        <v>56</v>
      </c>
      <c r="X52" s="7">
        <v>1.5321500000000001E-12</v>
      </c>
      <c r="Y52">
        <v>3.5000000000000001E-3</v>
      </c>
      <c r="Z52">
        <v>185426</v>
      </c>
      <c r="AA52" t="s">
        <v>124</v>
      </c>
      <c r="AB52" t="s">
        <v>292</v>
      </c>
    </row>
    <row r="53" spans="1:28" x14ac:dyDescent="0.2">
      <c r="A53" t="s">
        <v>198</v>
      </c>
      <c r="B53" t="s">
        <v>273</v>
      </c>
      <c r="C53" t="s">
        <v>272</v>
      </c>
      <c r="D53" t="s">
        <v>273</v>
      </c>
      <c r="E53" t="s">
        <v>272</v>
      </c>
      <c r="F53">
        <v>-1.9699999999999999E-2</v>
      </c>
      <c r="G53">
        <v>6.4000000000000003E-3</v>
      </c>
      <c r="H53">
        <v>0.62270000000000003</v>
      </c>
      <c r="I53" t="s">
        <v>56</v>
      </c>
      <c r="J53" t="s">
        <v>88</v>
      </c>
      <c r="K53">
        <v>14</v>
      </c>
      <c r="L53">
        <v>105277209</v>
      </c>
      <c r="M53">
        <v>6.1000000000000004E-3</v>
      </c>
      <c r="N53">
        <v>103756</v>
      </c>
      <c r="O53">
        <v>0.32261499999999999</v>
      </c>
      <c r="P53" t="s">
        <v>276</v>
      </c>
      <c r="Q53" t="s">
        <v>56</v>
      </c>
      <c r="R53" t="s">
        <v>56</v>
      </c>
      <c r="S53" t="s">
        <v>56</v>
      </c>
      <c r="T53" t="s">
        <v>56</v>
      </c>
      <c r="U53" t="s">
        <v>56</v>
      </c>
      <c r="V53" t="s">
        <v>56</v>
      </c>
      <c r="W53" t="s">
        <v>56</v>
      </c>
      <c r="X53" s="7">
        <v>9.5651100000000003E-9</v>
      </c>
      <c r="Y53">
        <v>3.5999999999999999E-3</v>
      </c>
      <c r="Z53">
        <v>183672</v>
      </c>
      <c r="AA53" t="s">
        <v>124</v>
      </c>
      <c r="AB53" t="s">
        <v>292</v>
      </c>
    </row>
    <row r="54" spans="1:28" x14ac:dyDescent="0.2">
      <c r="A54" t="s">
        <v>199</v>
      </c>
      <c r="B54" t="s">
        <v>273</v>
      </c>
      <c r="C54" t="s">
        <v>275</v>
      </c>
      <c r="D54" t="s">
        <v>273</v>
      </c>
      <c r="E54" t="s">
        <v>275</v>
      </c>
      <c r="F54">
        <v>-2.63E-2</v>
      </c>
      <c r="G54">
        <v>1.4E-2</v>
      </c>
      <c r="H54">
        <v>0.17549999999999999</v>
      </c>
      <c r="I54" t="s">
        <v>56</v>
      </c>
      <c r="J54" t="s">
        <v>88</v>
      </c>
      <c r="K54">
        <v>11</v>
      </c>
      <c r="L54">
        <v>75455021</v>
      </c>
      <c r="M54">
        <v>7.0000000000000001E-3</v>
      </c>
      <c r="N54">
        <v>109963</v>
      </c>
      <c r="O54">
        <v>5.5895899999999998E-2</v>
      </c>
      <c r="P54" t="s">
        <v>276</v>
      </c>
      <c r="Q54" t="s">
        <v>56</v>
      </c>
      <c r="R54" t="s">
        <v>56</v>
      </c>
      <c r="S54" t="s">
        <v>56</v>
      </c>
      <c r="T54" t="s">
        <v>56</v>
      </c>
      <c r="U54" t="s">
        <v>56</v>
      </c>
      <c r="V54" t="s">
        <v>56</v>
      </c>
      <c r="W54" t="s">
        <v>56</v>
      </c>
      <c r="X54" s="7">
        <v>1.12001E-8</v>
      </c>
      <c r="Y54">
        <v>4.4000000000000003E-3</v>
      </c>
      <c r="Z54">
        <v>186749</v>
      </c>
      <c r="AA54" t="s">
        <v>124</v>
      </c>
      <c r="AB54" t="s">
        <v>292</v>
      </c>
    </row>
    <row r="55" spans="1:28" x14ac:dyDescent="0.2">
      <c r="A55" t="s">
        <v>200</v>
      </c>
      <c r="B55" t="s">
        <v>272</v>
      </c>
      <c r="C55" t="s">
        <v>273</v>
      </c>
      <c r="D55" t="s">
        <v>272</v>
      </c>
      <c r="E55" t="s">
        <v>273</v>
      </c>
      <c r="F55">
        <v>8.8499999999999995E-2</v>
      </c>
      <c r="G55">
        <v>-1.0999999999999999E-2</v>
      </c>
      <c r="H55">
        <v>0.28499999999999998</v>
      </c>
      <c r="I55" t="s">
        <v>56</v>
      </c>
      <c r="J55" t="s">
        <v>88</v>
      </c>
      <c r="K55">
        <v>15</v>
      </c>
      <c r="L55">
        <v>58725839</v>
      </c>
      <c r="M55">
        <v>6.0000000000000001E-3</v>
      </c>
      <c r="N55">
        <v>109325</v>
      </c>
      <c r="O55">
        <v>8.9264800000000005E-2</v>
      </c>
      <c r="P55" t="s">
        <v>276</v>
      </c>
      <c r="Q55" t="s">
        <v>56</v>
      </c>
      <c r="R55" t="s">
        <v>56</v>
      </c>
      <c r="S55" t="s">
        <v>56</v>
      </c>
      <c r="T55" t="s">
        <v>56</v>
      </c>
      <c r="U55" t="s">
        <v>56</v>
      </c>
      <c r="V55" t="s">
        <v>56</v>
      </c>
      <c r="W55" t="s">
        <v>56</v>
      </c>
      <c r="X55" s="7">
        <v>7.8198800000000003E-58</v>
      </c>
      <c r="Y55">
        <v>5.4000000000000003E-3</v>
      </c>
      <c r="Z55">
        <v>92820</v>
      </c>
      <c r="AA55" t="s">
        <v>124</v>
      </c>
      <c r="AB55" t="s">
        <v>292</v>
      </c>
    </row>
    <row r="56" spans="1:28" x14ac:dyDescent="0.2">
      <c r="A56" t="s">
        <v>201</v>
      </c>
      <c r="B56" t="s">
        <v>273</v>
      </c>
      <c r="C56" t="s">
        <v>272</v>
      </c>
      <c r="D56" t="s">
        <v>273</v>
      </c>
      <c r="E56" t="s">
        <v>272</v>
      </c>
      <c r="F56">
        <v>-2.5399999999999999E-2</v>
      </c>
      <c r="G56">
        <v>0.01</v>
      </c>
      <c r="H56">
        <v>0.27839999999999998</v>
      </c>
      <c r="I56" t="s">
        <v>56</v>
      </c>
      <c r="J56" t="s">
        <v>88</v>
      </c>
      <c r="K56">
        <v>5</v>
      </c>
      <c r="L56">
        <v>53298025</v>
      </c>
      <c r="M56">
        <v>6.1999999999999998E-3</v>
      </c>
      <c r="N56">
        <v>109687</v>
      </c>
      <c r="O56">
        <v>0.118714</v>
      </c>
      <c r="P56" t="s">
        <v>276</v>
      </c>
      <c r="Q56" t="s">
        <v>56</v>
      </c>
      <c r="R56" t="s">
        <v>56</v>
      </c>
      <c r="S56" t="s">
        <v>56</v>
      </c>
      <c r="T56" t="s">
        <v>56</v>
      </c>
      <c r="U56" t="s">
        <v>56</v>
      </c>
      <c r="V56" t="s">
        <v>56</v>
      </c>
      <c r="W56" t="s">
        <v>56</v>
      </c>
      <c r="X56" s="7">
        <v>6.8749600000000002E-10</v>
      </c>
      <c r="Y56">
        <v>3.8999999999999998E-3</v>
      </c>
      <c r="Z56">
        <v>187132</v>
      </c>
      <c r="AA56" t="s">
        <v>124</v>
      </c>
      <c r="AB56" t="s">
        <v>292</v>
      </c>
    </row>
    <row r="57" spans="1:28" x14ac:dyDescent="0.2">
      <c r="A57" t="s">
        <v>202</v>
      </c>
      <c r="B57" t="s">
        <v>273</v>
      </c>
      <c r="C57" t="s">
        <v>272</v>
      </c>
      <c r="D57" t="s">
        <v>273</v>
      </c>
      <c r="E57" t="s">
        <v>272</v>
      </c>
      <c r="F57">
        <v>6.6000000000000003E-2</v>
      </c>
      <c r="G57">
        <v>-3.5999999999999999E-3</v>
      </c>
      <c r="H57">
        <v>0.23089999999999999</v>
      </c>
      <c r="I57" t="s">
        <v>56</v>
      </c>
      <c r="J57" t="s">
        <v>88</v>
      </c>
      <c r="K57">
        <v>2</v>
      </c>
      <c r="L57">
        <v>21231524</v>
      </c>
      <c r="M57">
        <v>6.4000000000000003E-3</v>
      </c>
      <c r="N57">
        <v>110226</v>
      </c>
      <c r="O57">
        <v>0.59315499999999999</v>
      </c>
      <c r="P57" t="s">
        <v>276</v>
      </c>
      <c r="Q57" t="s">
        <v>56</v>
      </c>
      <c r="R57" t="s">
        <v>56</v>
      </c>
      <c r="S57" t="s">
        <v>56</v>
      </c>
      <c r="T57" t="s">
        <v>56</v>
      </c>
      <c r="U57" t="s">
        <v>56</v>
      </c>
      <c r="V57" t="s">
        <v>56</v>
      </c>
      <c r="W57" t="s">
        <v>56</v>
      </c>
      <c r="X57" s="7">
        <v>2.34477E-54</v>
      </c>
      <c r="Y57">
        <v>4.0000000000000001E-3</v>
      </c>
      <c r="Z57">
        <v>187081</v>
      </c>
      <c r="AA57" t="s">
        <v>124</v>
      </c>
      <c r="AB57" t="s">
        <v>292</v>
      </c>
    </row>
    <row r="58" spans="1:28" x14ac:dyDescent="0.2">
      <c r="A58" t="s">
        <v>203</v>
      </c>
      <c r="B58" t="s">
        <v>275</v>
      </c>
      <c r="C58" t="s">
        <v>274</v>
      </c>
      <c r="D58" t="s">
        <v>275</v>
      </c>
      <c r="E58" t="s">
        <v>274</v>
      </c>
      <c r="F58">
        <v>-0.02</v>
      </c>
      <c r="G58">
        <v>1.2999999999999999E-2</v>
      </c>
      <c r="H58">
        <v>0.61870000000000003</v>
      </c>
      <c r="I58" t="s">
        <v>56</v>
      </c>
      <c r="J58" t="s">
        <v>88</v>
      </c>
      <c r="K58">
        <v>3</v>
      </c>
      <c r="L58">
        <v>119560606</v>
      </c>
      <c r="M58">
        <v>5.4999999999999997E-3</v>
      </c>
      <c r="N58">
        <v>109979</v>
      </c>
      <c r="O58">
        <v>2.5482399999999999E-2</v>
      </c>
      <c r="P58" t="s">
        <v>276</v>
      </c>
      <c r="Q58" t="s">
        <v>56</v>
      </c>
      <c r="R58" t="s">
        <v>56</v>
      </c>
      <c r="S58" t="s">
        <v>56</v>
      </c>
      <c r="T58" t="s">
        <v>56</v>
      </c>
      <c r="U58" t="s">
        <v>56</v>
      </c>
      <c r="V58" t="s">
        <v>56</v>
      </c>
      <c r="W58" t="s">
        <v>56</v>
      </c>
      <c r="X58" s="7">
        <v>1.3319900000000001E-8</v>
      </c>
      <c r="Y58">
        <v>3.5000000000000001E-3</v>
      </c>
      <c r="Z58">
        <v>186301</v>
      </c>
      <c r="AA58" t="s">
        <v>124</v>
      </c>
      <c r="AB58" t="s">
        <v>292</v>
      </c>
    </row>
    <row r="59" spans="1:28" x14ac:dyDescent="0.2">
      <c r="A59" t="s">
        <v>204</v>
      </c>
      <c r="B59" t="s">
        <v>273</v>
      </c>
      <c r="C59" t="s">
        <v>275</v>
      </c>
      <c r="D59" t="s">
        <v>273</v>
      </c>
      <c r="E59" t="s">
        <v>275</v>
      </c>
      <c r="F59">
        <v>5.5E-2</v>
      </c>
      <c r="G59">
        <v>3.3999999999999998E-3</v>
      </c>
      <c r="H59">
        <v>0.85880000000000001</v>
      </c>
      <c r="I59" t="s">
        <v>56</v>
      </c>
      <c r="J59" t="s">
        <v>88</v>
      </c>
      <c r="K59">
        <v>9</v>
      </c>
      <c r="L59">
        <v>15304782</v>
      </c>
      <c r="M59">
        <v>7.7000000000000002E-3</v>
      </c>
      <c r="N59">
        <v>110219</v>
      </c>
      <c r="O59">
        <v>0.67405400000000004</v>
      </c>
      <c r="P59" t="s">
        <v>276</v>
      </c>
      <c r="Q59" t="s">
        <v>56</v>
      </c>
      <c r="R59" t="s">
        <v>56</v>
      </c>
      <c r="S59" t="s">
        <v>56</v>
      </c>
      <c r="T59" t="s">
        <v>56</v>
      </c>
      <c r="U59" t="s">
        <v>56</v>
      </c>
      <c r="V59" t="s">
        <v>56</v>
      </c>
      <c r="W59" t="s">
        <v>56</v>
      </c>
      <c r="X59" s="7">
        <v>4.2924000000000001E-27</v>
      </c>
      <c r="Y59">
        <v>4.8999999999999998E-3</v>
      </c>
      <c r="Z59">
        <v>187035</v>
      </c>
      <c r="AA59" t="s">
        <v>124</v>
      </c>
      <c r="AB59" t="s">
        <v>292</v>
      </c>
    </row>
    <row r="60" spans="1:28" x14ac:dyDescent="0.2">
      <c r="A60" t="s">
        <v>205</v>
      </c>
      <c r="B60" t="s">
        <v>274</v>
      </c>
      <c r="C60" t="s">
        <v>275</v>
      </c>
      <c r="D60" t="s">
        <v>274</v>
      </c>
      <c r="E60" t="s">
        <v>275</v>
      </c>
      <c r="F60">
        <v>-3.1600000000000003E-2</v>
      </c>
      <c r="G60">
        <v>1.4E-3</v>
      </c>
      <c r="H60">
        <v>0.76649999999999996</v>
      </c>
      <c r="I60" t="s">
        <v>56</v>
      </c>
      <c r="J60" t="s">
        <v>88</v>
      </c>
      <c r="K60">
        <v>3</v>
      </c>
      <c r="L60">
        <v>135932359</v>
      </c>
      <c r="M60">
        <v>6.4000000000000003E-3</v>
      </c>
      <c r="N60">
        <v>110197</v>
      </c>
      <c r="O60">
        <v>0.84194899999999995</v>
      </c>
      <c r="P60" t="s">
        <v>276</v>
      </c>
      <c r="Q60" t="s">
        <v>56</v>
      </c>
      <c r="R60" t="s">
        <v>56</v>
      </c>
      <c r="S60" t="s">
        <v>56</v>
      </c>
      <c r="T60" t="s">
        <v>56</v>
      </c>
      <c r="U60" t="s">
        <v>56</v>
      </c>
      <c r="V60" t="s">
        <v>56</v>
      </c>
      <c r="W60" t="s">
        <v>56</v>
      </c>
      <c r="X60" s="7">
        <v>7.1072199999999997E-13</v>
      </c>
      <c r="Y60">
        <v>4.1999999999999997E-3</v>
      </c>
      <c r="Z60">
        <v>187105</v>
      </c>
      <c r="AA60" t="s">
        <v>124</v>
      </c>
      <c r="AB60" t="s">
        <v>292</v>
      </c>
    </row>
    <row r="61" spans="1:28" x14ac:dyDescent="0.2">
      <c r="A61" t="s">
        <v>206</v>
      </c>
      <c r="B61" t="s">
        <v>272</v>
      </c>
      <c r="C61" t="s">
        <v>273</v>
      </c>
      <c r="D61" t="s">
        <v>272</v>
      </c>
      <c r="E61" t="s">
        <v>273</v>
      </c>
      <c r="F61">
        <v>2.4299999999999999E-2</v>
      </c>
      <c r="G61">
        <v>5.0000000000000001E-3</v>
      </c>
      <c r="H61">
        <v>0.44990000000000002</v>
      </c>
      <c r="I61" t="s">
        <v>56</v>
      </c>
      <c r="J61" t="s">
        <v>88</v>
      </c>
      <c r="K61">
        <v>7</v>
      </c>
      <c r="L61">
        <v>6449272</v>
      </c>
      <c r="M61">
        <v>5.4999999999999997E-3</v>
      </c>
      <c r="N61">
        <v>109860</v>
      </c>
      <c r="O61">
        <v>0.39024599999999998</v>
      </c>
      <c r="P61" t="s">
        <v>276</v>
      </c>
      <c r="Q61" t="s">
        <v>56</v>
      </c>
      <c r="R61" t="s">
        <v>56</v>
      </c>
      <c r="S61" t="s">
        <v>56</v>
      </c>
      <c r="T61" t="s">
        <v>56</v>
      </c>
      <c r="U61" t="s">
        <v>56</v>
      </c>
      <c r="V61" t="s">
        <v>56</v>
      </c>
      <c r="W61" t="s">
        <v>56</v>
      </c>
      <c r="X61" s="7">
        <v>6.4506E-12</v>
      </c>
      <c r="Y61">
        <v>3.3999999999999998E-3</v>
      </c>
      <c r="Z61">
        <v>186974</v>
      </c>
      <c r="AA61" t="s">
        <v>124</v>
      </c>
      <c r="AB61" t="s">
        <v>292</v>
      </c>
    </row>
    <row r="62" spans="1:28" x14ac:dyDescent="0.2">
      <c r="A62" t="s">
        <v>207</v>
      </c>
      <c r="B62" t="s">
        <v>273</v>
      </c>
      <c r="C62" t="s">
        <v>272</v>
      </c>
      <c r="D62" t="s">
        <v>273</v>
      </c>
      <c r="E62" t="s">
        <v>272</v>
      </c>
      <c r="F62">
        <v>-3.4500000000000003E-2</v>
      </c>
      <c r="G62">
        <v>4.8999999999999998E-3</v>
      </c>
      <c r="H62">
        <v>0.36940000000000001</v>
      </c>
      <c r="I62" t="s">
        <v>56</v>
      </c>
      <c r="J62" t="s">
        <v>88</v>
      </c>
      <c r="K62">
        <v>12</v>
      </c>
      <c r="L62">
        <v>125327384</v>
      </c>
      <c r="M62">
        <v>5.7000000000000002E-3</v>
      </c>
      <c r="N62">
        <v>107424</v>
      </c>
      <c r="O62">
        <v>0.41596899999999998</v>
      </c>
      <c r="P62" t="s">
        <v>276</v>
      </c>
      <c r="Q62" t="s">
        <v>56</v>
      </c>
      <c r="R62" t="s">
        <v>56</v>
      </c>
      <c r="S62" t="s">
        <v>56</v>
      </c>
      <c r="T62" t="s">
        <v>56</v>
      </c>
      <c r="U62" t="s">
        <v>56</v>
      </c>
      <c r="V62" t="s">
        <v>56</v>
      </c>
      <c r="W62" t="s">
        <v>56</v>
      </c>
      <c r="X62" s="7">
        <v>3.3411799999999999E-19</v>
      </c>
      <c r="Y62">
        <v>3.5999999999999999E-3</v>
      </c>
      <c r="Z62">
        <v>186939</v>
      </c>
      <c r="AA62" t="s">
        <v>124</v>
      </c>
      <c r="AB62" t="s">
        <v>292</v>
      </c>
    </row>
    <row r="63" spans="1:28" x14ac:dyDescent="0.2">
      <c r="A63" t="s">
        <v>208</v>
      </c>
      <c r="B63" t="s">
        <v>275</v>
      </c>
      <c r="C63" t="s">
        <v>274</v>
      </c>
      <c r="D63" t="s">
        <v>275</v>
      </c>
      <c r="E63" t="s">
        <v>274</v>
      </c>
      <c r="F63">
        <v>-5.6500000000000002E-2</v>
      </c>
      <c r="G63">
        <v>1.9E-2</v>
      </c>
      <c r="H63">
        <v>6.8599999999999994E-2</v>
      </c>
      <c r="I63" t="s">
        <v>56</v>
      </c>
      <c r="J63" t="s">
        <v>88</v>
      </c>
      <c r="K63">
        <v>19</v>
      </c>
      <c r="L63">
        <v>11347493</v>
      </c>
      <c r="M63">
        <v>0.01</v>
      </c>
      <c r="N63">
        <v>105532</v>
      </c>
      <c r="O63">
        <v>8.9174400000000001E-2</v>
      </c>
      <c r="P63" t="s">
        <v>276</v>
      </c>
      <c r="Q63" t="s">
        <v>56</v>
      </c>
      <c r="R63" t="s">
        <v>56</v>
      </c>
      <c r="S63" t="s">
        <v>56</v>
      </c>
      <c r="T63" t="s">
        <v>56</v>
      </c>
      <c r="U63" t="s">
        <v>56</v>
      </c>
      <c r="V63" t="s">
        <v>56</v>
      </c>
      <c r="W63" t="s">
        <v>56</v>
      </c>
      <c r="X63" s="7">
        <v>4.5635200000000002E-17</v>
      </c>
      <c r="Y63">
        <v>6.1000000000000004E-3</v>
      </c>
      <c r="Z63">
        <v>185432</v>
      </c>
      <c r="AA63" t="s">
        <v>124</v>
      </c>
      <c r="AB63" t="s">
        <v>292</v>
      </c>
    </row>
    <row r="64" spans="1:28" x14ac:dyDescent="0.2">
      <c r="A64" t="s">
        <v>196</v>
      </c>
      <c r="B64" t="s">
        <v>272</v>
      </c>
      <c r="C64" t="s">
        <v>273</v>
      </c>
      <c r="D64" t="s">
        <v>272</v>
      </c>
      <c r="E64" t="s">
        <v>273</v>
      </c>
      <c r="F64">
        <v>-4.9299999999999997E-2</v>
      </c>
      <c r="G64" s="7">
        <v>-2.9999999999999997E-4</v>
      </c>
      <c r="H64">
        <v>0.67410000000000003</v>
      </c>
      <c r="I64" t="s">
        <v>56</v>
      </c>
      <c r="J64" t="s">
        <v>88</v>
      </c>
      <c r="K64">
        <v>12</v>
      </c>
      <c r="L64">
        <v>125259888</v>
      </c>
      <c r="M64">
        <v>6.3E-3</v>
      </c>
      <c r="N64">
        <v>103012</v>
      </c>
      <c r="O64">
        <v>0.96264400000000006</v>
      </c>
      <c r="P64" t="s">
        <v>276</v>
      </c>
      <c r="Q64" t="s">
        <v>56</v>
      </c>
      <c r="R64" t="s">
        <v>56</v>
      </c>
      <c r="S64" t="s">
        <v>56</v>
      </c>
      <c r="T64" t="s">
        <v>56</v>
      </c>
      <c r="U64" t="s">
        <v>56</v>
      </c>
      <c r="V64" t="s">
        <v>56</v>
      </c>
      <c r="W64" t="s">
        <v>56</v>
      </c>
      <c r="X64" s="7">
        <v>7.3248699999999994E-33</v>
      </c>
      <c r="Y64">
        <v>3.8999999999999998E-3</v>
      </c>
      <c r="Z64">
        <v>173066</v>
      </c>
      <c r="AA64" t="s">
        <v>124</v>
      </c>
      <c r="AB64" t="s">
        <v>292</v>
      </c>
    </row>
    <row r="65" spans="1:28" x14ac:dyDescent="0.2">
      <c r="A65" t="s">
        <v>209</v>
      </c>
      <c r="B65" t="s">
        <v>272</v>
      </c>
      <c r="C65" t="s">
        <v>273</v>
      </c>
      <c r="D65" t="s">
        <v>272</v>
      </c>
      <c r="E65" t="s">
        <v>273</v>
      </c>
      <c r="F65">
        <v>-5.5199999999999999E-2</v>
      </c>
      <c r="G65">
        <v>-1.2E-2</v>
      </c>
      <c r="H65">
        <v>6.8599999999999994E-2</v>
      </c>
      <c r="I65" t="s">
        <v>56</v>
      </c>
      <c r="J65" t="s">
        <v>88</v>
      </c>
      <c r="K65">
        <v>6</v>
      </c>
      <c r="L65">
        <v>160929904</v>
      </c>
      <c r="M65">
        <v>1.2999999999999999E-2</v>
      </c>
      <c r="N65">
        <v>106388</v>
      </c>
      <c r="O65">
        <v>0.38471100000000003</v>
      </c>
      <c r="P65" t="s">
        <v>276</v>
      </c>
      <c r="Q65" t="s">
        <v>56</v>
      </c>
      <c r="R65" t="s">
        <v>56</v>
      </c>
      <c r="S65" t="s">
        <v>56</v>
      </c>
      <c r="T65" t="s">
        <v>56</v>
      </c>
      <c r="U65" t="s">
        <v>56</v>
      </c>
      <c r="V65" t="s">
        <v>56</v>
      </c>
      <c r="W65" t="s">
        <v>56</v>
      </c>
      <c r="X65" s="7">
        <v>7.2962500000000003E-13</v>
      </c>
      <c r="Y65">
        <v>7.3000000000000001E-3</v>
      </c>
      <c r="Z65">
        <v>171669</v>
      </c>
      <c r="AA65" t="s">
        <v>124</v>
      </c>
      <c r="AB65" t="s">
        <v>292</v>
      </c>
    </row>
    <row r="66" spans="1:28" x14ac:dyDescent="0.2">
      <c r="A66" t="s">
        <v>210</v>
      </c>
      <c r="B66" t="s">
        <v>273</v>
      </c>
      <c r="C66" t="s">
        <v>275</v>
      </c>
      <c r="D66" t="s">
        <v>273</v>
      </c>
      <c r="E66" t="s">
        <v>275</v>
      </c>
      <c r="F66">
        <v>-2.5999999999999999E-2</v>
      </c>
      <c r="G66">
        <v>1.2E-2</v>
      </c>
      <c r="H66">
        <v>0.51449999999999996</v>
      </c>
      <c r="I66" t="s">
        <v>56</v>
      </c>
      <c r="J66" t="s">
        <v>88</v>
      </c>
      <c r="K66">
        <v>6</v>
      </c>
      <c r="L66">
        <v>43757896</v>
      </c>
      <c r="M66">
        <v>6.4999999999999997E-3</v>
      </c>
      <c r="N66">
        <v>94514</v>
      </c>
      <c r="O66">
        <v>7.6838699999999996E-2</v>
      </c>
      <c r="P66" t="s">
        <v>276</v>
      </c>
      <c r="Q66" t="s">
        <v>56</v>
      </c>
      <c r="R66" t="s">
        <v>56</v>
      </c>
      <c r="S66" t="s">
        <v>56</v>
      </c>
      <c r="T66" t="s">
        <v>56</v>
      </c>
      <c r="U66" t="s">
        <v>56</v>
      </c>
      <c r="V66" t="s">
        <v>56</v>
      </c>
      <c r="W66" t="s">
        <v>56</v>
      </c>
      <c r="X66" s="7">
        <v>2.2688199999999999E-11</v>
      </c>
      <c r="Y66">
        <v>3.8E-3</v>
      </c>
      <c r="Z66">
        <v>183791</v>
      </c>
      <c r="AA66" t="s">
        <v>124</v>
      </c>
      <c r="AB66" t="s">
        <v>292</v>
      </c>
    </row>
    <row r="67" spans="1:28" x14ac:dyDescent="0.2">
      <c r="S67" s="7"/>
    </row>
    <row r="68" spans="1:28" x14ac:dyDescent="0.2">
      <c r="S68" s="7"/>
    </row>
    <row r="69" spans="1:28" x14ac:dyDescent="0.2">
      <c r="S69" s="7"/>
    </row>
    <row r="70" spans="1:28" x14ac:dyDescent="0.2">
      <c r="S70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85341-6E63-6F43-B4B7-8CF9A9369F7B}">
  <dimension ref="A1:AC41"/>
  <sheetViews>
    <sheetView topLeftCell="M1" workbookViewId="0">
      <selection activeCell="Z10" sqref="Z10"/>
    </sheetView>
  </sheetViews>
  <sheetFormatPr baseColWidth="10" defaultRowHeight="16" x14ac:dyDescent="0.2"/>
  <sheetData>
    <row r="1" spans="1:29" x14ac:dyDescent="0.2">
      <c r="A1" s="1" t="s">
        <v>16</v>
      </c>
    </row>
    <row r="2" spans="1:29" x14ac:dyDescent="0.2">
      <c r="A2" t="s">
        <v>41</v>
      </c>
      <c r="B2" t="s">
        <v>247</v>
      </c>
      <c r="C2" t="s">
        <v>248</v>
      </c>
      <c r="D2" t="s">
        <v>249</v>
      </c>
      <c r="E2" t="s">
        <v>250</v>
      </c>
      <c r="F2" t="s">
        <v>251</v>
      </c>
      <c r="G2" t="s">
        <v>252</v>
      </c>
      <c r="H2" t="s">
        <v>253</v>
      </c>
      <c r="I2" t="s">
        <v>254</v>
      </c>
      <c r="J2" t="s">
        <v>255</v>
      </c>
      <c r="K2" t="s">
        <v>256</v>
      </c>
      <c r="L2" t="s">
        <v>257</v>
      </c>
      <c r="M2" t="s">
        <v>39</v>
      </c>
      <c r="N2" t="s">
        <v>258</v>
      </c>
      <c r="O2" t="s">
        <v>259</v>
      </c>
      <c r="P2" t="s">
        <v>260</v>
      </c>
      <c r="Q2" t="s">
        <v>261</v>
      </c>
      <c r="R2" t="s">
        <v>262</v>
      </c>
      <c r="S2" t="s">
        <v>20</v>
      </c>
      <c r="T2" t="s">
        <v>263</v>
      </c>
      <c r="U2" t="s">
        <v>264</v>
      </c>
      <c r="V2" t="s">
        <v>265</v>
      </c>
      <c r="W2" t="s">
        <v>269</v>
      </c>
      <c r="X2" t="s">
        <v>267</v>
      </c>
      <c r="Y2" t="s">
        <v>268</v>
      </c>
      <c r="Z2" t="s">
        <v>270</v>
      </c>
      <c r="AA2" t="s">
        <v>266</v>
      </c>
      <c r="AB2" t="s">
        <v>40</v>
      </c>
      <c r="AC2" t="s">
        <v>21</v>
      </c>
    </row>
    <row r="3" spans="1:29" x14ac:dyDescent="0.2">
      <c r="A3" t="s">
        <v>214</v>
      </c>
      <c r="B3" t="s">
        <v>273</v>
      </c>
      <c r="C3" t="s">
        <v>275</v>
      </c>
      <c r="D3" t="s">
        <v>273</v>
      </c>
      <c r="E3" t="s">
        <v>275</v>
      </c>
      <c r="F3">
        <v>-3.0599999999999999E-2</v>
      </c>
      <c r="G3">
        <v>-1.0999999999999999E-2</v>
      </c>
      <c r="H3">
        <v>0.16750000000000001</v>
      </c>
      <c r="I3" t="s">
        <v>56</v>
      </c>
      <c r="J3" t="b">
        <v>0</v>
      </c>
      <c r="K3" t="b">
        <v>0</v>
      </c>
      <c r="L3" t="b">
        <v>0</v>
      </c>
      <c r="M3" t="s">
        <v>88</v>
      </c>
      <c r="N3">
        <v>3</v>
      </c>
      <c r="O3">
        <v>12486964</v>
      </c>
      <c r="P3">
        <v>7.7999999999999996E-3</v>
      </c>
      <c r="Q3">
        <v>98285</v>
      </c>
      <c r="R3">
        <v>0.18487700000000001</v>
      </c>
      <c r="S3" t="s">
        <v>276</v>
      </c>
      <c r="T3" t="s">
        <v>87</v>
      </c>
      <c r="U3" t="s">
        <v>295</v>
      </c>
      <c r="V3" t="b">
        <v>1</v>
      </c>
      <c r="W3">
        <v>3</v>
      </c>
      <c r="X3">
        <v>4.4000000000000003E-3</v>
      </c>
      <c r="Y3" s="7">
        <v>5.3431800000000002E-11</v>
      </c>
      <c r="Z3">
        <v>174886</v>
      </c>
      <c r="AA3">
        <v>12486964</v>
      </c>
      <c r="AB3" t="s">
        <v>138</v>
      </c>
      <c r="AC3" t="s">
        <v>294</v>
      </c>
    </row>
    <row r="4" spans="1:29" x14ac:dyDescent="0.2">
      <c r="A4" t="s">
        <v>216</v>
      </c>
      <c r="B4" t="s">
        <v>275</v>
      </c>
      <c r="C4" t="s">
        <v>274</v>
      </c>
      <c r="D4" t="s">
        <v>275</v>
      </c>
      <c r="E4" t="s">
        <v>274</v>
      </c>
      <c r="F4">
        <v>-2.1600000000000001E-2</v>
      </c>
      <c r="G4">
        <v>-9.1000000000000004E-3</v>
      </c>
      <c r="H4">
        <v>0.314</v>
      </c>
      <c r="I4" t="s">
        <v>56</v>
      </c>
      <c r="J4" t="b">
        <v>0</v>
      </c>
      <c r="K4" t="b">
        <v>0</v>
      </c>
      <c r="L4" t="b">
        <v>0</v>
      </c>
      <c r="M4" t="s">
        <v>88</v>
      </c>
      <c r="N4">
        <v>11</v>
      </c>
      <c r="O4">
        <v>47294626</v>
      </c>
      <c r="P4">
        <v>5.7999999999999996E-3</v>
      </c>
      <c r="Q4">
        <v>109975</v>
      </c>
      <c r="R4">
        <v>0.136958</v>
      </c>
      <c r="S4" t="s">
        <v>276</v>
      </c>
      <c r="T4" t="s">
        <v>87</v>
      </c>
      <c r="U4" t="s">
        <v>295</v>
      </c>
      <c r="V4" t="b">
        <v>1</v>
      </c>
      <c r="W4">
        <v>11</v>
      </c>
      <c r="X4">
        <v>3.5000000000000001E-3</v>
      </c>
      <c r="Y4" s="7">
        <v>1.4119800000000001E-8</v>
      </c>
      <c r="Z4">
        <v>177680</v>
      </c>
      <c r="AA4">
        <v>47294626</v>
      </c>
      <c r="AB4" t="s">
        <v>138</v>
      </c>
      <c r="AC4" t="s">
        <v>294</v>
      </c>
    </row>
    <row r="5" spans="1:29" x14ac:dyDescent="0.2">
      <c r="A5" t="s">
        <v>218</v>
      </c>
      <c r="B5" t="s">
        <v>275</v>
      </c>
      <c r="C5" t="s">
        <v>274</v>
      </c>
      <c r="D5" t="s">
        <v>275</v>
      </c>
      <c r="E5" t="s">
        <v>274</v>
      </c>
      <c r="F5">
        <v>-2.7E-2</v>
      </c>
      <c r="G5">
        <v>-9.7999999999999997E-3</v>
      </c>
      <c r="H5">
        <v>0.46700000000000003</v>
      </c>
      <c r="I5" t="s">
        <v>56</v>
      </c>
      <c r="J5" t="b">
        <v>0</v>
      </c>
      <c r="K5" t="b">
        <v>0</v>
      </c>
      <c r="L5" t="b">
        <v>0</v>
      </c>
      <c r="M5" t="s">
        <v>88</v>
      </c>
      <c r="N5">
        <v>10</v>
      </c>
      <c r="O5">
        <v>65184717</v>
      </c>
      <c r="P5">
        <v>5.3E-3</v>
      </c>
      <c r="Q5">
        <v>110131</v>
      </c>
      <c r="R5">
        <v>8.1049399999999994E-2</v>
      </c>
      <c r="S5" t="s">
        <v>276</v>
      </c>
      <c r="T5" t="s">
        <v>87</v>
      </c>
      <c r="U5" t="s">
        <v>295</v>
      </c>
      <c r="V5" t="b">
        <v>1</v>
      </c>
      <c r="W5">
        <v>10</v>
      </c>
      <c r="X5">
        <v>3.3E-3</v>
      </c>
      <c r="Y5" s="7">
        <v>1.0609599999999999E-17</v>
      </c>
      <c r="Z5">
        <v>177823</v>
      </c>
      <c r="AA5">
        <v>65184717</v>
      </c>
      <c r="AB5" t="s">
        <v>138</v>
      </c>
      <c r="AC5" t="s">
        <v>294</v>
      </c>
    </row>
    <row r="6" spans="1:29" x14ac:dyDescent="0.2">
      <c r="A6" t="s">
        <v>219</v>
      </c>
      <c r="B6" t="s">
        <v>274</v>
      </c>
      <c r="C6" t="s">
        <v>272</v>
      </c>
      <c r="D6" t="s">
        <v>274</v>
      </c>
      <c r="E6" t="s">
        <v>272</v>
      </c>
      <c r="F6">
        <v>-2.58E-2</v>
      </c>
      <c r="G6">
        <v>-1.0999999999999999E-2</v>
      </c>
      <c r="H6">
        <v>0.36280000000000001</v>
      </c>
      <c r="I6" t="s">
        <v>56</v>
      </c>
      <c r="J6" t="b">
        <v>0</v>
      </c>
      <c r="K6" t="b">
        <v>0</v>
      </c>
      <c r="L6" t="b">
        <v>0</v>
      </c>
      <c r="M6" t="s">
        <v>88</v>
      </c>
      <c r="N6">
        <v>12</v>
      </c>
      <c r="O6">
        <v>124464836</v>
      </c>
      <c r="P6">
        <v>5.5999999999999999E-3</v>
      </c>
      <c r="Q6">
        <v>109491</v>
      </c>
      <c r="R6">
        <v>7.5278300000000006E-2</v>
      </c>
      <c r="S6" t="s">
        <v>276</v>
      </c>
      <c r="T6" t="s">
        <v>87</v>
      </c>
      <c r="U6" t="s">
        <v>295</v>
      </c>
      <c r="V6" t="b">
        <v>1</v>
      </c>
      <c r="W6">
        <v>12</v>
      </c>
      <c r="X6">
        <v>3.5000000000000001E-3</v>
      </c>
      <c r="Y6" s="7">
        <v>2.0487999999999999E-12</v>
      </c>
      <c r="Z6">
        <v>174454</v>
      </c>
      <c r="AA6">
        <v>124464836</v>
      </c>
      <c r="AB6" t="s">
        <v>138</v>
      </c>
      <c r="AC6" t="s">
        <v>294</v>
      </c>
    </row>
    <row r="7" spans="1:29" x14ac:dyDescent="0.2">
      <c r="A7" t="s">
        <v>220</v>
      </c>
      <c r="B7" t="s">
        <v>275</v>
      </c>
      <c r="C7" t="s">
        <v>274</v>
      </c>
      <c r="D7" t="s">
        <v>275</v>
      </c>
      <c r="E7" t="s">
        <v>274</v>
      </c>
      <c r="F7">
        <v>3.32E-2</v>
      </c>
      <c r="G7">
        <v>3.8E-3</v>
      </c>
      <c r="H7">
        <v>0.15440000000000001</v>
      </c>
      <c r="I7" t="s">
        <v>56</v>
      </c>
      <c r="J7" t="b">
        <v>0</v>
      </c>
      <c r="K7" t="b">
        <v>0</v>
      </c>
      <c r="L7" t="b">
        <v>0</v>
      </c>
      <c r="M7" t="s">
        <v>88</v>
      </c>
      <c r="N7">
        <v>8</v>
      </c>
      <c r="O7">
        <v>18266572</v>
      </c>
      <c r="P7">
        <v>7.7999999999999996E-3</v>
      </c>
      <c r="Q7">
        <v>103080</v>
      </c>
      <c r="R7">
        <v>0.64056800000000003</v>
      </c>
      <c r="S7" t="s">
        <v>276</v>
      </c>
      <c r="T7" t="s">
        <v>87</v>
      </c>
      <c r="U7" t="s">
        <v>295</v>
      </c>
      <c r="V7" t="b">
        <v>1</v>
      </c>
      <c r="W7">
        <v>8</v>
      </c>
      <c r="X7">
        <v>4.5999999999999999E-3</v>
      </c>
      <c r="Y7" s="7">
        <v>7.2912199999999997E-12</v>
      </c>
      <c r="Z7">
        <v>177732</v>
      </c>
      <c r="AA7">
        <v>18266572</v>
      </c>
      <c r="AB7" t="s">
        <v>138</v>
      </c>
      <c r="AC7" t="s">
        <v>294</v>
      </c>
    </row>
    <row r="8" spans="1:29" x14ac:dyDescent="0.2">
      <c r="A8" t="s">
        <v>221</v>
      </c>
      <c r="B8" t="s">
        <v>272</v>
      </c>
      <c r="C8" t="s">
        <v>273</v>
      </c>
      <c r="D8" t="s">
        <v>272</v>
      </c>
      <c r="E8" t="s">
        <v>273</v>
      </c>
      <c r="F8">
        <v>-0.17019999999999999</v>
      </c>
      <c r="G8">
        <v>-3.1E-2</v>
      </c>
      <c r="H8">
        <v>0.12139999999999999</v>
      </c>
      <c r="I8" t="s">
        <v>56</v>
      </c>
      <c r="J8" t="b">
        <v>0</v>
      </c>
      <c r="K8" t="b">
        <v>0</v>
      </c>
      <c r="L8" t="b">
        <v>0</v>
      </c>
      <c r="M8" t="s">
        <v>88</v>
      </c>
      <c r="N8">
        <v>8</v>
      </c>
      <c r="O8">
        <v>19844222</v>
      </c>
      <c r="P8">
        <v>8.6999999999999994E-3</v>
      </c>
      <c r="Q8">
        <v>109855</v>
      </c>
      <c r="R8">
        <v>6.4908299999999995E-4</v>
      </c>
      <c r="S8" t="s">
        <v>276</v>
      </c>
      <c r="T8" t="s">
        <v>87</v>
      </c>
      <c r="U8" t="s">
        <v>295</v>
      </c>
      <c r="V8" t="b">
        <v>1</v>
      </c>
      <c r="W8">
        <v>8</v>
      </c>
      <c r="X8">
        <v>5.5999999999999999E-3</v>
      </c>
      <c r="Y8" s="7">
        <v>1.8197000000000001E-199</v>
      </c>
      <c r="Z8">
        <v>177750</v>
      </c>
      <c r="AA8">
        <v>19844222</v>
      </c>
      <c r="AB8" t="s">
        <v>138</v>
      </c>
      <c r="AC8" t="s">
        <v>294</v>
      </c>
    </row>
    <row r="9" spans="1:29" x14ac:dyDescent="0.2">
      <c r="A9" t="s">
        <v>222</v>
      </c>
      <c r="B9" t="s">
        <v>273</v>
      </c>
      <c r="C9" t="s">
        <v>272</v>
      </c>
      <c r="D9" t="s">
        <v>273</v>
      </c>
      <c r="E9" t="s">
        <v>272</v>
      </c>
      <c r="F9">
        <v>-4.02E-2</v>
      </c>
      <c r="G9">
        <v>2.2000000000000001E-3</v>
      </c>
      <c r="H9">
        <v>0.59370000000000001</v>
      </c>
      <c r="I9" t="s">
        <v>56</v>
      </c>
      <c r="J9" t="b">
        <v>0</v>
      </c>
      <c r="K9" t="b">
        <v>0</v>
      </c>
      <c r="L9" t="b">
        <v>0</v>
      </c>
      <c r="M9" t="s">
        <v>88</v>
      </c>
      <c r="N9">
        <v>1</v>
      </c>
      <c r="O9">
        <v>230305312</v>
      </c>
      <c r="P9">
        <v>5.4999999999999997E-3</v>
      </c>
      <c r="Q9">
        <v>109464</v>
      </c>
      <c r="R9">
        <v>0.70155100000000004</v>
      </c>
      <c r="S9" t="s">
        <v>276</v>
      </c>
      <c r="T9" t="s">
        <v>87</v>
      </c>
      <c r="U9" t="s">
        <v>295</v>
      </c>
      <c r="V9" t="b">
        <v>1</v>
      </c>
      <c r="W9">
        <v>1</v>
      </c>
      <c r="X9">
        <v>3.3999999999999998E-3</v>
      </c>
      <c r="Y9" s="7">
        <v>5.9854900000000003E-31</v>
      </c>
      <c r="Z9">
        <v>177758</v>
      </c>
      <c r="AA9">
        <v>230305312</v>
      </c>
      <c r="AB9" t="s">
        <v>138</v>
      </c>
      <c r="AC9" t="s">
        <v>294</v>
      </c>
    </row>
    <row r="10" spans="1:29" x14ac:dyDescent="0.2">
      <c r="A10" t="s">
        <v>223</v>
      </c>
      <c r="B10" t="s">
        <v>274</v>
      </c>
      <c r="C10" t="s">
        <v>275</v>
      </c>
      <c r="D10" t="s">
        <v>274</v>
      </c>
      <c r="E10" t="s">
        <v>275</v>
      </c>
      <c r="F10">
        <v>-2.7099999999999999E-2</v>
      </c>
      <c r="G10">
        <v>-1.2E-2</v>
      </c>
      <c r="H10">
        <v>0.40899999999999997</v>
      </c>
      <c r="I10" t="s">
        <v>56</v>
      </c>
      <c r="J10" t="b">
        <v>0</v>
      </c>
      <c r="K10" t="b">
        <v>0</v>
      </c>
      <c r="L10" t="b">
        <v>0</v>
      </c>
      <c r="M10" t="s">
        <v>88</v>
      </c>
      <c r="N10">
        <v>2</v>
      </c>
      <c r="O10">
        <v>165528876</v>
      </c>
      <c r="P10">
        <v>5.4999999999999997E-3</v>
      </c>
      <c r="Q10">
        <v>109491</v>
      </c>
      <c r="R10">
        <v>3.0789299999999999E-2</v>
      </c>
      <c r="S10" t="s">
        <v>276</v>
      </c>
      <c r="T10" t="s">
        <v>87</v>
      </c>
      <c r="U10" t="s">
        <v>295</v>
      </c>
      <c r="V10" t="b">
        <v>1</v>
      </c>
      <c r="W10">
        <v>2</v>
      </c>
      <c r="X10">
        <v>3.3999999999999998E-3</v>
      </c>
      <c r="Y10" s="7">
        <v>2.59777E-15</v>
      </c>
      <c r="Z10">
        <v>177783</v>
      </c>
      <c r="AA10">
        <v>165528876</v>
      </c>
      <c r="AB10" t="s">
        <v>138</v>
      </c>
      <c r="AC10" t="s">
        <v>294</v>
      </c>
    </row>
    <row r="11" spans="1:29" x14ac:dyDescent="0.2">
      <c r="A11" t="s">
        <v>224</v>
      </c>
      <c r="B11" t="s">
        <v>273</v>
      </c>
      <c r="C11" t="s">
        <v>272</v>
      </c>
      <c r="D11" t="s">
        <v>273</v>
      </c>
      <c r="E11" t="s">
        <v>272</v>
      </c>
      <c r="F11">
        <v>0.08</v>
      </c>
      <c r="G11">
        <v>6.0000000000000001E-3</v>
      </c>
      <c r="H11">
        <v>4.0899999999999999E-2</v>
      </c>
      <c r="I11" t="s">
        <v>56</v>
      </c>
      <c r="J11" t="b">
        <v>0</v>
      </c>
      <c r="K11" t="b">
        <v>0</v>
      </c>
      <c r="L11" t="b">
        <v>0</v>
      </c>
      <c r="M11" t="s">
        <v>88</v>
      </c>
      <c r="N11">
        <v>15</v>
      </c>
      <c r="O11">
        <v>44219607</v>
      </c>
      <c r="P11">
        <v>1.2999999999999999E-2</v>
      </c>
      <c r="Q11">
        <v>110044</v>
      </c>
      <c r="R11">
        <v>0.65923500000000002</v>
      </c>
      <c r="S11" t="s">
        <v>276</v>
      </c>
      <c r="T11" t="s">
        <v>87</v>
      </c>
      <c r="U11" t="s">
        <v>295</v>
      </c>
      <c r="V11" t="b">
        <v>1</v>
      </c>
      <c r="W11">
        <v>15</v>
      </c>
      <c r="X11">
        <v>8.8999999999999999E-3</v>
      </c>
      <c r="Y11" s="7">
        <v>4.8383800000000003E-17</v>
      </c>
      <c r="Z11">
        <v>163328</v>
      </c>
      <c r="AA11">
        <v>44219607</v>
      </c>
      <c r="AB11" t="s">
        <v>138</v>
      </c>
      <c r="AC11" t="s">
        <v>294</v>
      </c>
    </row>
    <row r="12" spans="1:29" x14ac:dyDescent="0.2">
      <c r="A12" t="s">
        <v>213</v>
      </c>
      <c r="B12" t="s">
        <v>275</v>
      </c>
      <c r="C12" t="s">
        <v>274</v>
      </c>
      <c r="D12" t="s">
        <v>275</v>
      </c>
      <c r="E12" t="s">
        <v>274</v>
      </c>
      <c r="F12">
        <v>4.7E-2</v>
      </c>
      <c r="G12">
        <v>1.7999999999999999E-2</v>
      </c>
      <c r="H12">
        <v>0.36280000000000001</v>
      </c>
      <c r="I12" t="s">
        <v>56</v>
      </c>
      <c r="J12" t="b">
        <v>0</v>
      </c>
      <c r="K12" t="b">
        <v>0</v>
      </c>
      <c r="L12" t="b">
        <v>0</v>
      </c>
      <c r="M12" t="s">
        <v>88</v>
      </c>
      <c r="N12">
        <v>11</v>
      </c>
      <c r="O12">
        <v>61551356</v>
      </c>
      <c r="P12">
        <v>5.7000000000000002E-3</v>
      </c>
      <c r="Q12">
        <v>110127</v>
      </c>
      <c r="R12">
        <v>2.3231100000000002E-3</v>
      </c>
      <c r="S12" t="s">
        <v>276</v>
      </c>
      <c r="T12" t="s">
        <v>87</v>
      </c>
      <c r="U12" t="s">
        <v>295</v>
      </c>
      <c r="V12" t="b">
        <v>1</v>
      </c>
      <c r="W12">
        <v>11</v>
      </c>
      <c r="X12">
        <v>3.3999999999999998E-3</v>
      </c>
      <c r="Y12" s="7">
        <v>1.7330100000000001E-41</v>
      </c>
      <c r="Z12">
        <v>177773</v>
      </c>
      <c r="AA12">
        <v>61551356</v>
      </c>
      <c r="AB12" t="s">
        <v>138</v>
      </c>
      <c r="AC12" t="s">
        <v>294</v>
      </c>
    </row>
    <row r="13" spans="1:29" x14ac:dyDescent="0.2">
      <c r="A13" t="s">
        <v>226</v>
      </c>
      <c r="B13" t="s">
        <v>274</v>
      </c>
      <c r="C13" t="s">
        <v>275</v>
      </c>
      <c r="D13" t="s">
        <v>274</v>
      </c>
      <c r="E13" t="s">
        <v>275</v>
      </c>
      <c r="F13">
        <v>2.1999999999999999E-2</v>
      </c>
      <c r="G13">
        <v>4.5999999999999999E-3</v>
      </c>
      <c r="H13">
        <v>0.23219999999999999</v>
      </c>
      <c r="I13" t="s">
        <v>56</v>
      </c>
      <c r="J13" t="b">
        <v>0</v>
      </c>
      <c r="K13" t="b">
        <v>0</v>
      </c>
      <c r="L13" t="b">
        <v>0</v>
      </c>
      <c r="M13" t="s">
        <v>88</v>
      </c>
      <c r="N13">
        <v>1</v>
      </c>
      <c r="O13">
        <v>40035686</v>
      </c>
      <c r="P13">
        <v>6.3E-3</v>
      </c>
      <c r="Q13">
        <v>110008</v>
      </c>
      <c r="R13">
        <v>0.49173800000000001</v>
      </c>
      <c r="S13" t="s">
        <v>276</v>
      </c>
      <c r="T13" t="s">
        <v>87</v>
      </c>
      <c r="U13" t="s">
        <v>295</v>
      </c>
      <c r="V13" t="b">
        <v>1</v>
      </c>
      <c r="W13">
        <v>1</v>
      </c>
      <c r="X13">
        <v>3.8999999999999998E-3</v>
      </c>
      <c r="Y13" s="7">
        <v>1.63301E-8</v>
      </c>
      <c r="Z13">
        <v>174742</v>
      </c>
      <c r="AA13">
        <v>40035686</v>
      </c>
      <c r="AB13" t="s">
        <v>138</v>
      </c>
      <c r="AC13" t="s">
        <v>294</v>
      </c>
    </row>
    <row r="14" spans="1:29" x14ac:dyDescent="0.2">
      <c r="A14" t="s">
        <v>227</v>
      </c>
      <c r="B14" t="s">
        <v>272</v>
      </c>
      <c r="C14" t="s">
        <v>273</v>
      </c>
      <c r="D14" t="s">
        <v>272</v>
      </c>
      <c r="E14" t="s">
        <v>273</v>
      </c>
      <c r="F14">
        <v>-3.27E-2</v>
      </c>
      <c r="G14">
        <v>-0.01</v>
      </c>
      <c r="H14">
        <v>0.13189999999999999</v>
      </c>
      <c r="I14" t="s">
        <v>56</v>
      </c>
      <c r="J14" t="b">
        <v>0</v>
      </c>
      <c r="K14" t="b">
        <v>0</v>
      </c>
      <c r="L14" t="b">
        <v>0</v>
      </c>
      <c r="M14" t="s">
        <v>88</v>
      </c>
      <c r="N14">
        <v>10</v>
      </c>
      <c r="O14">
        <v>5254847</v>
      </c>
      <c r="P14">
        <v>8.6999999999999994E-3</v>
      </c>
      <c r="Q14">
        <v>102458</v>
      </c>
      <c r="R14">
        <v>0.26619599999999999</v>
      </c>
      <c r="S14" t="s">
        <v>276</v>
      </c>
      <c r="T14" t="s">
        <v>87</v>
      </c>
      <c r="U14" t="s">
        <v>295</v>
      </c>
      <c r="V14" t="b">
        <v>1</v>
      </c>
      <c r="W14">
        <v>10</v>
      </c>
      <c r="X14">
        <v>4.7000000000000002E-3</v>
      </c>
      <c r="Y14" s="7">
        <v>1.7179100000000001E-12</v>
      </c>
      <c r="Z14">
        <v>177504</v>
      </c>
      <c r="AA14">
        <v>5254847</v>
      </c>
      <c r="AB14" t="s">
        <v>138</v>
      </c>
      <c r="AC14" t="s">
        <v>294</v>
      </c>
    </row>
    <row r="15" spans="1:29" x14ac:dyDescent="0.2">
      <c r="A15" t="s">
        <v>228</v>
      </c>
      <c r="B15" t="s">
        <v>273</v>
      </c>
      <c r="C15" t="s">
        <v>272</v>
      </c>
      <c r="D15" t="s">
        <v>273</v>
      </c>
      <c r="E15" t="s">
        <v>272</v>
      </c>
      <c r="F15">
        <v>-2.41E-2</v>
      </c>
      <c r="G15">
        <v>-6.1999999999999998E-3</v>
      </c>
      <c r="H15">
        <v>0.49080000000000001</v>
      </c>
      <c r="I15" t="s">
        <v>56</v>
      </c>
      <c r="J15" t="b">
        <v>0</v>
      </c>
      <c r="K15" t="b">
        <v>0</v>
      </c>
      <c r="L15" t="b">
        <v>0</v>
      </c>
      <c r="M15" t="s">
        <v>88</v>
      </c>
      <c r="N15">
        <v>10</v>
      </c>
      <c r="O15">
        <v>94839642</v>
      </c>
      <c r="P15">
        <v>5.7999999999999996E-3</v>
      </c>
      <c r="Q15">
        <v>105528</v>
      </c>
      <c r="R15">
        <v>0.312583</v>
      </c>
      <c r="S15" t="s">
        <v>276</v>
      </c>
      <c r="T15" t="s">
        <v>87</v>
      </c>
      <c r="U15" t="s">
        <v>295</v>
      </c>
      <c r="V15" t="b">
        <v>1</v>
      </c>
      <c r="W15">
        <v>10</v>
      </c>
      <c r="X15">
        <v>3.3999999999999998E-3</v>
      </c>
      <c r="Y15" s="7">
        <v>1.6819000000000001E-11</v>
      </c>
      <c r="Z15">
        <v>177712</v>
      </c>
      <c r="AA15">
        <v>94839642</v>
      </c>
      <c r="AB15" t="s">
        <v>138</v>
      </c>
      <c r="AC15" t="s">
        <v>294</v>
      </c>
    </row>
    <row r="16" spans="1:29" x14ac:dyDescent="0.2">
      <c r="A16" t="s">
        <v>229</v>
      </c>
      <c r="B16" t="s">
        <v>273</v>
      </c>
      <c r="C16" t="s">
        <v>272</v>
      </c>
      <c r="D16" t="s">
        <v>273</v>
      </c>
      <c r="E16" t="s">
        <v>272</v>
      </c>
      <c r="F16">
        <v>-2.3599999999999999E-2</v>
      </c>
      <c r="G16">
        <v>-1.1000000000000001E-3</v>
      </c>
      <c r="H16">
        <v>0.37340000000000001</v>
      </c>
      <c r="I16" t="s">
        <v>56</v>
      </c>
      <c r="J16" t="b">
        <v>0</v>
      </c>
      <c r="K16" t="b">
        <v>0</v>
      </c>
      <c r="L16" t="b">
        <v>0</v>
      </c>
      <c r="M16" t="s">
        <v>88</v>
      </c>
      <c r="N16">
        <v>6</v>
      </c>
      <c r="O16">
        <v>31088922</v>
      </c>
      <c r="P16">
        <v>5.4999999999999997E-3</v>
      </c>
      <c r="Q16">
        <v>109976</v>
      </c>
      <c r="R16">
        <v>0.84232799999999997</v>
      </c>
      <c r="S16" t="s">
        <v>276</v>
      </c>
      <c r="T16" t="s">
        <v>87</v>
      </c>
      <c r="U16" t="s">
        <v>295</v>
      </c>
      <c r="V16" t="b">
        <v>1</v>
      </c>
      <c r="W16">
        <v>6</v>
      </c>
      <c r="X16">
        <v>3.7000000000000002E-3</v>
      </c>
      <c r="Y16" s="7">
        <v>4.1439999999999999E-10</v>
      </c>
      <c r="Z16">
        <v>151047</v>
      </c>
      <c r="AA16">
        <v>31088922</v>
      </c>
      <c r="AB16" t="s">
        <v>138</v>
      </c>
      <c r="AC16" t="s">
        <v>294</v>
      </c>
    </row>
    <row r="17" spans="1:29" x14ac:dyDescent="0.2">
      <c r="A17" t="s">
        <v>177</v>
      </c>
      <c r="B17" t="s">
        <v>273</v>
      </c>
      <c r="C17" t="s">
        <v>272</v>
      </c>
      <c r="D17" t="s">
        <v>273</v>
      </c>
      <c r="E17" t="s">
        <v>272</v>
      </c>
      <c r="F17">
        <v>2.3E-2</v>
      </c>
      <c r="G17">
        <v>5.8999999999999999E-3</v>
      </c>
      <c r="H17">
        <v>0.68069999999999997</v>
      </c>
      <c r="I17" t="s">
        <v>56</v>
      </c>
      <c r="J17" t="b">
        <v>0</v>
      </c>
      <c r="K17" t="b">
        <v>0</v>
      </c>
      <c r="L17" t="b">
        <v>0</v>
      </c>
      <c r="M17" t="s">
        <v>88</v>
      </c>
      <c r="N17">
        <v>10</v>
      </c>
      <c r="O17">
        <v>113921354</v>
      </c>
      <c r="P17">
        <v>5.8999999999999999E-3</v>
      </c>
      <c r="Q17">
        <v>109717</v>
      </c>
      <c r="R17">
        <v>0.34410400000000002</v>
      </c>
      <c r="S17" t="s">
        <v>276</v>
      </c>
      <c r="T17" t="s">
        <v>87</v>
      </c>
      <c r="U17" t="s">
        <v>295</v>
      </c>
      <c r="V17" t="b">
        <v>1</v>
      </c>
      <c r="W17">
        <v>10</v>
      </c>
      <c r="X17">
        <v>3.7000000000000002E-3</v>
      </c>
      <c r="Y17" s="7">
        <v>1.21001E-10</v>
      </c>
      <c r="Z17">
        <v>174734</v>
      </c>
      <c r="AA17">
        <v>113921354</v>
      </c>
      <c r="AB17" t="s">
        <v>138</v>
      </c>
      <c r="AC17" t="s">
        <v>294</v>
      </c>
    </row>
    <row r="18" spans="1:29" x14ac:dyDescent="0.2">
      <c r="A18" t="s">
        <v>230</v>
      </c>
      <c r="B18" t="s">
        <v>275</v>
      </c>
      <c r="C18" t="s">
        <v>273</v>
      </c>
      <c r="D18" t="s">
        <v>275</v>
      </c>
      <c r="E18" t="s">
        <v>273</v>
      </c>
      <c r="F18">
        <v>2.12E-2</v>
      </c>
      <c r="G18">
        <v>7.7000000000000002E-3</v>
      </c>
      <c r="H18">
        <v>0.50919999999999999</v>
      </c>
      <c r="I18" t="s">
        <v>56</v>
      </c>
      <c r="J18" t="b">
        <v>0</v>
      </c>
      <c r="K18" t="b">
        <v>0</v>
      </c>
      <c r="L18" t="b">
        <v>0</v>
      </c>
      <c r="M18" t="s">
        <v>88</v>
      </c>
      <c r="N18">
        <v>6</v>
      </c>
      <c r="O18">
        <v>160848167</v>
      </c>
      <c r="P18">
        <v>5.3E-3</v>
      </c>
      <c r="Q18">
        <v>110060</v>
      </c>
      <c r="R18">
        <v>0.17129800000000001</v>
      </c>
      <c r="S18" t="s">
        <v>276</v>
      </c>
      <c r="T18" t="s">
        <v>87</v>
      </c>
      <c r="U18" t="s">
        <v>295</v>
      </c>
      <c r="V18" t="b">
        <v>1</v>
      </c>
      <c r="W18">
        <v>6</v>
      </c>
      <c r="X18">
        <v>3.3E-3</v>
      </c>
      <c r="Y18" s="7">
        <v>8.3270299999999995E-10</v>
      </c>
      <c r="Z18">
        <v>172850</v>
      </c>
      <c r="AA18">
        <v>160848167</v>
      </c>
      <c r="AB18" t="s">
        <v>138</v>
      </c>
      <c r="AC18" t="s">
        <v>294</v>
      </c>
    </row>
    <row r="19" spans="1:29" x14ac:dyDescent="0.2">
      <c r="A19" t="s">
        <v>231</v>
      </c>
      <c r="B19" t="s">
        <v>275</v>
      </c>
      <c r="C19" t="s">
        <v>274</v>
      </c>
      <c r="D19" t="s">
        <v>275</v>
      </c>
      <c r="E19" t="s">
        <v>274</v>
      </c>
      <c r="F19">
        <v>-2.2200000000000001E-2</v>
      </c>
      <c r="G19">
        <v>-1.4E-2</v>
      </c>
      <c r="H19">
        <v>0.72960000000000003</v>
      </c>
      <c r="I19" t="s">
        <v>56</v>
      </c>
      <c r="J19" t="b">
        <v>0</v>
      </c>
      <c r="K19" t="b">
        <v>0</v>
      </c>
      <c r="L19" t="b">
        <v>0</v>
      </c>
      <c r="M19" t="s">
        <v>88</v>
      </c>
      <c r="N19">
        <v>7</v>
      </c>
      <c r="O19">
        <v>130435181</v>
      </c>
      <c r="P19">
        <v>5.8999999999999999E-3</v>
      </c>
      <c r="Q19">
        <v>110040</v>
      </c>
      <c r="R19">
        <v>2.9415799999999999E-2</v>
      </c>
      <c r="S19" t="s">
        <v>276</v>
      </c>
      <c r="T19" t="s">
        <v>87</v>
      </c>
      <c r="U19" t="s">
        <v>295</v>
      </c>
      <c r="V19" t="b">
        <v>1</v>
      </c>
      <c r="W19">
        <v>7</v>
      </c>
      <c r="X19">
        <v>3.7000000000000002E-3</v>
      </c>
      <c r="Y19" s="7">
        <v>7.6709600000000002E-9</v>
      </c>
      <c r="Z19">
        <v>177813</v>
      </c>
      <c r="AA19">
        <v>130435181</v>
      </c>
      <c r="AB19" t="s">
        <v>138</v>
      </c>
      <c r="AC19" t="s">
        <v>294</v>
      </c>
    </row>
    <row r="20" spans="1:29" x14ac:dyDescent="0.2">
      <c r="A20" t="s">
        <v>232</v>
      </c>
      <c r="B20" t="s">
        <v>273</v>
      </c>
      <c r="C20" t="s">
        <v>275</v>
      </c>
      <c r="D20" t="s">
        <v>273</v>
      </c>
      <c r="E20" t="s">
        <v>275</v>
      </c>
      <c r="F20">
        <v>-7.8E-2</v>
      </c>
      <c r="G20">
        <v>-9.2999999999999992E-3</v>
      </c>
      <c r="H20">
        <v>0.46970000000000001</v>
      </c>
      <c r="I20" t="s">
        <v>56</v>
      </c>
      <c r="J20" t="b">
        <v>0</v>
      </c>
      <c r="K20" t="b">
        <v>0</v>
      </c>
      <c r="L20" t="b">
        <v>0</v>
      </c>
      <c r="M20" t="s">
        <v>88</v>
      </c>
      <c r="N20">
        <v>8</v>
      </c>
      <c r="O20">
        <v>126482621</v>
      </c>
      <c r="P20">
        <v>5.3E-3</v>
      </c>
      <c r="Q20">
        <v>110028</v>
      </c>
      <c r="R20">
        <v>9.6504999999999994E-2</v>
      </c>
      <c r="S20" t="s">
        <v>276</v>
      </c>
      <c r="T20" t="s">
        <v>87</v>
      </c>
      <c r="U20" t="s">
        <v>295</v>
      </c>
      <c r="V20" t="b">
        <v>1</v>
      </c>
      <c r="W20">
        <v>8</v>
      </c>
      <c r="X20">
        <v>3.3E-3</v>
      </c>
      <c r="Y20" s="7">
        <v>2.22844E-113</v>
      </c>
      <c r="Z20">
        <v>177750</v>
      </c>
      <c r="AA20">
        <v>126482621</v>
      </c>
      <c r="AB20" t="s">
        <v>138</v>
      </c>
      <c r="AC20" t="s">
        <v>294</v>
      </c>
    </row>
    <row r="21" spans="1:29" x14ac:dyDescent="0.2">
      <c r="A21" t="s">
        <v>233</v>
      </c>
      <c r="B21" t="s">
        <v>274</v>
      </c>
      <c r="C21" t="s">
        <v>272</v>
      </c>
      <c r="D21" t="s">
        <v>274</v>
      </c>
      <c r="E21" t="s">
        <v>272</v>
      </c>
      <c r="F21">
        <v>2.81E-2</v>
      </c>
      <c r="G21">
        <v>9.7999999999999997E-3</v>
      </c>
      <c r="H21">
        <v>0.62270000000000003</v>
      </c>
      <c r="I21" t="s">
        <v>56</v>
      </c>
      <c r="J21" t="b">
        <v>0</v>
      </c>
      <c r="K21" t="b">
        <v>0</v>
      </c>
      <c r="L21" t="b">
        <v>0</v>
      </c>
      <c r="M21" t="s">
        <v>88</v>
      </c>
      <c r="N21">
        <v>2</v>
      </c>
      <c r="O21">
        <v>227100698</v>
      </c>
      <c r="P21">
        <v>5.4999999999999997E-3</v>
      </c>
      <c r="Q21">
        <v>109963</v>
      </c>
      <c r="R21">
        <v>9.3160099999999996E-2</v>
      </c>
      <c r="S21" t="s">
        <v>276</v>
      </c>
      <c r="T21" t="s">
        <v>87</v>
      </c>
      <c r="U21" t="s">
        <v>295</v>
      </c>
      <c r="V21" t="b">
        <v>1</v>
      </c>
      <c r="W21">
        <v>2</v>
      </c>
      <c r="X21">
        <v>3.3999999999999998E-3</v>
      </c>
      <c r="Y21" s="7">
        <v>2.9737200000000001E-15</v>
      </c>
      <c r="Z21">
        <v>174704</v>
      </c>
      <c r="AA21">
        <v>227100698</v>
      </c>
      <c r="AB21" t="s">
        <v>138</v>
      </c>
      <c r="AC21" t="s">
        <v>294</v>
      </c>
    </row>
    <row r="22" spans="1:29" x14ac:dyDescent="0.2">
      <c r="A22" t="s">
        <v>234</v>
      </c>
      <c r="B22" t="s">
        <v>274</v>
      </c>
      <c r="C22" t="s">
        <v>275</v>
      </c>
      <c r="D22" t="s">
        <v>274</v>
      </c>
      <c r="E22" t="s">
        <v>275</v>
      </c>
      <c r="F22">
        <v>-1.9800000000000002E-2</v>
      </c>
      <c r="G22">
        <v>-7.4000000000000003E-3</v>
      </c>
      <c r="H22">
        <v>0.3826</v>
      </c>
      <c r="I22" t="s">
        <v>56</v>
      </c>
      <c r="J22" t="b">
        <v>0</v>
      </c>
      <c r="K22" t="b">
        <v>0</v>
      </c>
      <c r="L22" t="b">
        <v>0</v>
      </c>
      <c r="M22" t="s">
        <v>88</v>
      </c>
      <c r="N22">
        <v>16</v>
      </c>
      <c r="O22">
        <v>15129940</v>
      </c>
      <c r="P22">
        <v>5.7000000000000002E-3</v>
      </c>
      <c r="Q22">
        <v>105326</v>
      </c>
      <c r="R22">
        <v>0.223888</v>
      </c>
      <c r="S22" t="s">
        <v>276</v>
      </c>
      <c r="T22" t="s">
        <v>87</v>
      </c>
      <c r="U22" t="s">
        <v>295</v>
      </c>
      <c r="V22" t="b">
        <v>1</v>
      </c>
      <c r="W22">
        <v>16</v>
      </c>
      <c r="X22">
        <v>3.3999999999999998E-3</v>
      </c>
      <c r="Y22" s="7">
        <v>2.20699E-8</v>
      </c>
      <c r="Z22">
        <v>175934</v>
      </c>
      <c r="AA22">
        <v>15129940</v>
      </c>
      <c r="AB22" t="s">
        <v>138</v>
      </c>
      <c r="AC22" t="s">
        <v>294</v>
      </c>
    </row>
    <row r="23" spans="1:29" x14ac:dyDescent="0.2">
      <c r="A23" t="s">
        <v>235</v>
      </c>
      <c r="B23" t="s">
        <v>275</v>
      </c>
      <c r="C23" t="s">
        <v>274</v>
      </c>
      <c r="D23" t="s">
        <v>275</v>
      </c>
      <c r="E23" t="s">
        <v>274</v>
      </c>
      <c r="F23">
        <v>1.89E-2</v>
      </c>
      <c r="G23">
        <v>8.2000000000000007E-3</v>
      </c>
      <c r="H23">
        <v>0.46829999999999999</v>
      </c>
      <c r="I23" t="s">
        <v>56</v>
      </c>
      <c r="J23" t="b">
        <v>0</v>
      </c>
      <c r="K23" t="b">
        <v>0</v>
      </c>
      <c r="L23" t="b">
        <v>0</v>
      </c>
      <c r="M23" t="s">
        <v>88</v>
      </c>
      <c r="N23">
        <v>19</v>
      </c>
      <c r="O23">
        <v>45457180</v>
      </c>
      <c r="P23">
        <v>5.4999999999999997E-3</v>
      </c>
      <c r="Q23">
        <v>110230</v>
      </c>
      <c r="R23">
        <v>0.15517300000000001</v>
      </c>
      <c r="S23" t="s">
        <v>276</v>
      </c>
      <c r="T23" t="s">
        <v>87</v>
      </c>
      <c r="U23" t="s">
        <v>295</v>
      </c>
      <c r="V23" t="b">
        <v>1</v>
      </c>
      <c r="W23">
        <v>19</v>
      </c>
      <c r="X23">
        <v>3.3999999999999998E-3</v>
      </c>
      <c r="Y23" s="7">
        <v>5.2929800000000001E-9</v>
      </c>
      <c r="Z23">
        <v>176201</v>
      </c>
      <c r="AA23">
        <v>45457180</v>
      </c>
      <c r="AB23" t="s">
        <v>138</v>
      </c>
      <c r="AC23" t="s">
        <v>294</v>
      </c>
    </row>
    <row r="24" spans="1:29" x14ac:dyDescent="0.2">
      <c r="A24" t="s">
        <v>236</v>
      </c>
      <c r="B24" t="s">
        <v>273</v>
      </c>
      <c r="C24" t="s">
        <v>272</v>
      </c>
      <c r="D24" t="s">
        <v>273</v>
      </c>
      <c r="E24" t="s">
        <v>272</v>
      </c>
      <c r="F24">
        <v>2.3199999999999998E-2</v>
      </c>
      <c r="G24">
        <v>8.8999999999999999E-3</v>
      </c>
      <c r="H24">
        <v>0.61480000000000001</v>
      </c>
      <c r="I24" t="s">
        <v>56</v>
      </c>
      <c r="J24" t="b">
        <v>0</v>
      </c>
      <c r="K24" t="b">
        <v>0</v>
      </c>
      <c r="L24" t="b">
        <v>0</v>
      </c>
      <c r="M24" t="s">
        <v>88</v>
      </c>
      <c r="N24">
        <v>22</v>
      </c>
      <c r="O24">
        <v>38595411</v>
      </c>
      <c r="P24">
        <v>5.4999999999999997E-3</v>
      </c>
      <c r="Q24">
        <v>109938</v>
      </c>
      <c r="R24">
        <v>0.12200800000000001</v>
      </c>
      <c r="S24" t="s">
        <v>276</v>
      </c>
      <c r="T24" t="s">
        <v>87</v>
      </c>
      <c r="U24" t="s">
        <v>295</v>
      </c>
      <c r="V24" t="b">
        <v>1</v>
      </c>
      <c r="W24">
        <v>22</v>
      </c>
      <c r="X24">
        <v>3.3999999999999998E-3</v>
      </c>
      <c r="Y24" s="7">
        <v>8.0612099999999997E-12</v>
      </c>
      <c r="Z24">
        <v>175846</v>
      </c>
      <c r="AA24">
        <v>38595411</v>
      </c>
      <c r="AB24" t="s">
        <v>138</v>
      </c>
      <c r="AC24" t="s">
        <v>294</v>
      </c>
    </row>
    <row r="25" spans="1:29" x14ac:dyDescent="0.2">
      <c r="A25" t="s">
        <v>225</v>
      </c>
      <c r="B25" t="s">
        <v>272</v>
      </c>
      <c r="C25" t="s">
        <v>273</v>
      </c>
      <c r="D25" t="s">
        <v>272</v>
      </c>
      <c r="E25" t="s">
        <v>273</v>
      </c>
      <c r="F25">
        <v>-1.8700000000000001E-2</v>
      </c>
      <c r="G25">
        <v>-6.6E-3</v>
      </c>
      <c r="H25">
        <v>0.47360000000000002</v>
      </c>
      <c r="I25" t="s">
        <v>56</v>
      </c>
      <c r="J25" t="b">
        <v>0</v>
      </c>
      <c r="K25" t="b">
        <v>0</v>
      </c>
      <c r="L25" t="b">
        <v>0</v>
      </c>
      <c r="M25" t="s">
        <v>88</v>
      </c>
      <c r="N25">
        <v>7</v>
      </c>
      <c r="O25">
        <v>116358044</v>
      </c>
      <c r="P25">
        <v>5.4000000000000003E-3</v>
      </c>
      <c r="Q25">
        <v>110212</v>
      </c>
      <c r="R25">
        <v>0.24885399999999999</v>
      </c>
      <c r="S25" t="s">
        <v>276</v>
      </c>
      <c r="T25" t="s">
        <v>87</v>
      </c>
      <c r="U25" t="s">
        <v>295</v>
      </c>
      <c r="V25" t="b">
        <v>1</v>
      </c>
      <c r="W25">
        <v>7</v>
      </c>
      <c r="X25">
        <v>3.3E-3</v>
      </c>
      <c r="Y25" s="7">
        <v>2.10902E-8</v>
      </c>
      <c r="Z25">
        <v>177825</v>
      </c>
      <c r="AA25">
        <v>116358044</v>
      </c>
      <c r="AB25" t="s">
        <v>138</v>
      </c>
      <c r="AC25" t="s">
        <v>294</v>
      </c>
    </row>
    <row r="26" spans="1:29" x14ac:dyDescent="0.2">
      <c r="A26" t="s">
        <v>238</v>
      </c>
      <c r="B26" t="s">
        <v>274</v>
      </c>
      <c r="C26" t="s">
        <v>272</v>
      </c>
      <c r="D26" t="s">
        <v>274</v>
      </c>
      <c r="E26" t="s">
        <v>272</v>
      </c>
      <c r="F26">
        <v>3.09E-2</v>
      </c>
      <c r="G26">
        <v>9.9000000000000008E-3</v>
      </c>
      <c r="H26">
        <v>0.55279999999999996</v>
      </c>
      <c r="I26" t="s">
        <v>56</v>
      </c>
      <c r="J26" t="b">
        <v>0</v>
      </c>
      <c r="K26" t="b">
        <v>0</v>
      </c>
      <c r="L26" t="b">
        <v>0</v>
      </c>
      <c r="M26" t="s">
        <v>88</v>
      </c>
      <c r="N26">
        <v>4</v>
      </c>
      <c r="O26">
        <v>88030261</v>
      </c>
      <c r="P26">
        <v>5.4999999999999997E-3</v>
      </c>
      <c r="Q26">
        <v>110024</v>
      </c>
      <c r="R26">
        <v>8.6027999999999993E-2</v>
      </c>
      <c r="S26" t="s">
        <v>276</v>
      </c>
      <c r="T26" t="s">
        <v>87</v>
      </c>
      <c r="U26" t="s">
        <v>295</v>
      </c>
      <c r="V26" t="b">
        <v>1</v>
      </c>
      <c r="W26">
        <v>4</v>
      </c>
      <c r="X26">
        <v>3.3E-3</v>
      </c>
      <c r="Y26" s="7">
        <v>1.3161300000000001E-18</v>
      </c>
      <c r="Z26">
        <v>177798</v>
      </c>
      <c r="AA26">
        <v>88030261</v>
      </c>
      <c r="AB26" t="s">
        <v>138</v>
      </c>
      <c r="AC26" t="s">
        <v>294</v>
      </c>
    </row>
    <row r="27" spans="1:29" x14ac:dyDescent="0.2">
      <c r="A27" t="s">
        <v>239</v>
      </c>
      <c r="B27" t="s">
        <v>272</v>
      </c>
      <c r="C27" t="s">
        <v>273</v>
      </c>
      <c r="D27" t="s">
        <v>272</v>
      </c>
      <c r="E27" t="s">
        <v>273</v>
      </c>
      <c r="F27">
        <v>2.3199999999999998E-2</v>
      </c>
      <c r="G27">
        <v>5.7000000000000002E-3</v>
      </c>
      <c r="H27">
        <v>0.3826</v>
      </c>
      <c r="I27" t="s">
        <v>56</v>
      </c>
      <c r="J27" t="b">
        <v>0</v>
      </c>
      <c r="K27" t="b">
        <v>0</v>
      </c>
      <c r="L27" t="b">
        <v>0</v>
      </c>
      <c r="M27" t="s">
        <v>88</v>
      </c>
      <c r="N27">
        <v>7</v>
      </c>
      <c r="O27">
        <v>25997536</v>
      </c>
      <c r="P27">
        <v>5.7999999999999996E-3</v>
      </c>
      <c r="Q27">
        <v>105509</v>
      </c>
      <c r="R27">
        <v>0.35286899999999999</v>
      </c>
      <c r="S27" t="s">
        <v>276</v>
      </c>
      <c r="T27" t="s">
        <v>87</v>
      </c>
      <c r="U27" t="s">
        <v>295</v>
      </c>
      <c r="V27" t="b">
        <v>1</v>
      </c>
      <c r="W27">
        <v>7</v>
      </c>
      <c r="X27">
        <v>3.3999999999999998E-3</v>
      </c>
      <c r="Y27" s="7">
        <v>8.8633899999999998E-11</v>
      </c>
      <c r="Z27">
        <v>177775</v>
      </c>
      <c r="AA27">
        <v>25997536</v>
      </c>
      <c r="AB27" t="s">
        <v>138</v>
      </c>
      <c r="AC27" t="s">
        <v>294</v>
      </c>
    </row>
    <row r="28" spans="1:29" x14ac:dyDescent="0.2">
      <c r="A28" t="s">
        <v>240</v>
      </c>
      <c r="B28" t="s">
        <v>274</v>
      </c>
      <c r="C28" t="s">
        <v>275</v>
      </c>
      <c r="D28" t="s">
        <v>274</v>
      </c>
      <c r="E28" t="s">
        <v>275</v>
      </c>
      <c r="F28">
        <v>-3.8800000000000001E-2</v>
      </c>
      <c r="G28">
        <v>-1.2E-2</v>
      </c>
      <c r="H28">
        <v>5.8049999999999997E-2</v>
      </c>
      <c r="I28" t="s">
        <v>56</v>
      </c>
      <c r="J28" t="b">
        <v>0</v>
      </c>
      <c r="K28" t="b">
        <v>0</v>
      </c>
      <c r="L28" t="b">
        <v>0</v>
      </c>
      <c r="M28" t="s">
        <v>88</v>
      </c>
      <c r="N28">
        <v>20</v>
      </c>
      <c r="O28">
        <v>39118662</v>
      </c>
      <c r="P28">
        <v>1.2E-2</v>
      </c>
      <c r="Q28">
        <v>109952</v>
      </c>
      <c r="R28">
        <v>0.32501999999999998</v>
      </c>
      <c r="S28" t="s">
        <v>276</v>
      </c>
      <c r="T28" t="s">
        <v>87</v>
      </c>
      <c r="U28" t="s">
        <v>295</v>
      </c>
      <c r="V28" t="b">
        <v>1</v>
      </c>
      <c r="W28">
        <v>20</v>
      </c>
      <c r="X28">
        <v>7.1000000000000004E-3</v>
      </c>
      <c r="Y28" s="7">
        <v>4.93299E-8</v>
      </c>
      <c r="Z28">
        <v>176257</v>
      </c>
      <c r="AA28">
        <v>39118662</v>
      </c>
      <c r="AB28" t="s">
        <v>138</v>
      </c>
      <c r="AC28" t="s">
        <v>294</v>
      </c>
    </row>
    <row r="29" spans="1:29" x14ac:dyDescent="0.2">
      <c r="A29" t="s">
        <v>237</v>
      </c>
      <c r="B29" t="s">
        <v>274</v>
      </c>
      <c r="C29" t="s">
        <v>272</v>
      </c>
      <c r="D29" t="s">
        <v>274</v>
      </c>
      <c r="E29" t="s">
        <v>272</v>
      </c>
      <c r="F29">
        <v>2.93E-2</v>
      </c>
      <c r="G29">
        <v>1.6000000000000001E-3</v>
      </c>
      <c r="H29">
        <v>0.76910000000000001</v>
      </c>
      <c r="I29" t="s">
        <v>56</v>
      </c>
      <c r="J29" t="b">
        <v>0</v>
      </c>
      <c r="K29" t="b">
        <v>0</v>
      </c>
      <c r="L29" t="b">
        <v>0</v>
      </c>
      <c r="M29" t="s">
        <v>88</v>
      </c>
      <c r="N29">
        <v>3</v>
      </c>
      <c r="O29">
        <v>135926622</v>
      </c>
      <c r="P29">
        <v>6.4000000000000003E-3</v>
      </c>
      <c r="Q29">
        <v>110126</v>
      </c>
      <c r="R29">
        <v>0.81890700000000005</v>
      </c>
      <c r="S29" t="s">
        <v>276</v>
      </c>
      <c r="T29" t="s">
        <v>87</v>
      </c>
      <c r="U29" t="s">
        <v>295</v>
      </c>
      <c r="V29" t="b">
        <v>1</v>
      </c>
      <c r="W29">
        <v>3</v>
      </c>
      <c r="X29">
        <v>4.0000000000000001E-3</v>
      </c>
      <c r="Y29" s="7">
        <v>1.8302100000000001E-12</v>
      </c>
      <c r="Z29">
        <v>177779</v>
      </c>
      <c r="AA29">
        <v>135926622</v>
      </c>
      <c r="AB29" t="s">
        <v>138</v>
      </c>
      <c r="AC29" t="s">
        <v>294</v>
      </c>
    </row>
    <row r="30" spans="1:29" x14ac:dyDescent="0.2">
      <c r="A30" t="s">
        <v>202</v>
      </c>
      <c r="B30" t="s">
        <v>273</v>
      </c>
      <c r="C30" t="s">
        <v>272</v>
      </c>
      <c r="D30" t="s">
        <v>273</v>
      </c>
      <c r="E30" t="s">
        <v>272</v>
      </c>
      <c r="F30">
        <v>-7.3300000000000004E-2</v>
      </c>
      <c r="G30">
        <v>-3.5999999999999999E-3</v>
      </c>
      <c r="H30">
        <v>0.23089999999999999</v>
      </c>
      <c r="I30" t="s">
        <v>56</v>
      </c>
      <c r="J30" t="b">
        <v>0</v>
      </c>
      <c r="K30" t="b">
        <v>0</v>
      </c>
      <c r="L30" t="b">
        <v>0</v>
      </c>
      <c r="M30" t="s">
        <v>88</v>
      </c>
      <c r="N30">
        <v>2</v>
      </c>
      <c r="O30">
        <v>21231524</v>
      </c>
      <c r="P30">
        <v>6.4000000000000003E-3</v>
      </c>
      <c r="Q30">
        <v>110226</v>
      </c>
      <c r="R30">
        <v>0.59315499999999999</v>
      </c>
      <c r="S30" t="s">
        <v>276</v>
      </c>
      <c r="T30" t="s">
        <v>87</v>
      </c>
      <c r="U30" t="s">
        <v>295</v>
      </c>
      <c r="V30" t="b">
        <v>1</v>
      </c>
      <c r="W30">
        <v>2</v>
      </c>
      <c r="X30">
        <v>3.8999999999999998E-3</v>
      </c>
      <c r="Y30" s="7">
        <v>3.2839800000000001E-71</v>
      </c>
      <c r="Z30">
        <v>177782</v>
      </c>
      <c r="AA30">
        <v>21231524</v>
      </c>
      <c r="AB30" t="s">
        <v>138</v>
      </c>
      <c r="AC30" t="s">
        <v>294</v>
      </c>
    </row>
    <row r="31" spans="1:29" x14ac:dyDescent="0.2">
      <c r="A31" t="s">
        <v>242</v>
      </c>
      <c r="B31" t="s">
        <v>272</v>
      </c>
      <c r="C31" t="s">
        <v>273</v>
      </c>
      <c r="D31" t="s">
        <v>272</v>
      </c>
      <c r="E31" t="s">
        <v>273</v>
      </c>
      <c r="F31">
        <v>2.58E-2</v>
      </c>
      <c r="G31">
        <v>7.1999999999999998E-3</v>
      </c>
      <c r="H31">
        <v>0.40899999999999997</v>
      </c>
      <c r="I31" t="s">
        <v>56</v>
      </c>
      <c r="J31" t="b">
        <v>0</v>
      </c>
      <c r="K31" t="b">
        <v>0</v>
      </c>
      <c r="L31" t="b">
        <v>0</v>
      </c>
      <c r="M31" t="s">
        <v>88</v>
      </c>
      <c r="N31">
        <v>4</v>
      </c>
      <c r="O31">
        <v>3473139</v>
      </c>
      <c r="P31">
        <v>6.3E-3</v>
      </c>
      <c r="Q31">
        <v>93976</v>
      </c>
      <c r="R31">
        <v>0.27807799999999999</v>
      </c>
      <c r="S31" t="s">
        <v>276</v>
      </c>
      <c r="T31" t="s">
        <v>87</v>
      </c>
      <c r="U31" t="s">
        <v>295</v>
      </c>
      <c r="V31" t="b">
        <v>1</v>
      </c>
      <c r="W31">
        <v>4</v>
      </c>
      <c r="X31">
        <v>3.5000000000000001E-3</v>
      </c>
      <c r="Y31" s="7">
        <v>1.6021400000000001E-12</v>
      </c>
      <c r="Z31">
        <v>177495</v>
      </c>
      <c r="AA31">
        <v>3473139</v>
      </c>
      <c r="AB31" t="s">
        <v>138</v>
      </c>
      <c r="AC31" t="s">
        <v>294</v>
      </c>
    </row>
    <row r="32" spans="1:29" x14ac:dyDescent="0.2">
      <c r="A32" t="s">
        <v>243</v>
      </c>
      <c r="B32" t="s">
        <v>275</v>
      </c>
      <c r="C32" t="s">
        <v>274</v>
      </c>
      <c r="D32" t="s">
        <v>275</v>
      </c>
      <c r="E32" t="s">
        <v>274</v>
      </c>
      <c r="F32">
        <v>2.86E-2</v>
      </c>
      <c r="G32">
        <v>9.2999999999999992E-3</v>
      </c>
      <c r="H32">
        <v>0.66620000000000001</v>
      </c>
      <c r="I32" t="s">
        <v>56</v>
      </c>
      <c r="J32" t="b">
        <v>0</v>
      </c>
      <c r="K32" t="b">
        <v>0</v>
      </c>
      <c r="L32" t="b">
        <v>0</v>
      </c>
      <c r="M32" t="s">
        <v>88</v>
      </c>
      <c r="N32">
        <v>5</v>
      </c>
      <c r="O32">
        <v>156390297</v>
      </c>
      <c r="P32">
        <v>5.7000000000000002E-3</v>
      </c>
      <c r="Q32">
        <v>109511</v>
      </c>
      <c r="R32">
        <v>0.122226</v>
      </c>
      <c r="S32" t="s">
        <v>276</v>
      </c>
      <c r="T32" t="s">
        <v>87</v>
      </c>
      <c r="U32" t="s">
        <v>295</v>
      </c>
      <c r="V32" t="b">
        <v>1</v>
      </c>
      <c r="W32">
        <v>5</v>
      </c>
      <c r="X32">
        <v>3.5000000000000001E-3</v>
      </c>
      <c r="Y32" s="7">
        <v>1.5128600000000001E-15</v>
      </c>
      <c r="Z32">
        <v>177778</v>
      </c>
      <c r="AA32">
        <v>156390297</v>
      </c>
      <c r="AB32" t="s">
        <v>138</v>
      </c>
      <c r="AC32" t="s">
        <v>294</v>
      </c>
    </row>
    <row r="33" spans="1:29" x14ac:dyDescent="0.2">
      <c r="A33" t="s">
        <v>241</v>
      </c>
      <c r="B33" t="s">
        <v>272</v>
      </c>
      <c r="C33" t="s">
        <v>273</v>
      </c>
      <c r="D33" t="s">
        <v>272</v>
      </c>
      <c r="E33" t="s">
        <v>273</v>
      </c>
      <c r="F33">
        <v>2.6499999999999999E-2</v>
      </c>
      <c r="G33">
        <v>-1.1000000000000001E-3</v>
      </c>
      <c r="H33">
        <v>0.32190000000000002</v>
      </c>
      <c r="I33" t="s">
        <v>56</v>
      </c>
      <c r="J33" t="b">
        <v>0</v>
      </c>
      <c r="K33" t="b">
        <v>0</v>
      </c>
      <c r="L33" t="b">
        <v>0</v>
      </c>
      <c r="M33" t="s">
        <v>88</v>
      </c>
      <c r="N33">
        <v>8</v>
      </c>
      <c r="O33">
        <v>10671260</v>
      </c>
      <c r="P33">
        <v>6.1000000000000004E-3</v>
      </c>
      <c r="Q33">
        <v>109418</v>
      </c>
      <c r="R33">
        <v>0.86829100000000004</v>
      </c>
      <c r="S33" t="s">
        <v>276</v>
      </c>
      <c r="T33" t="s">
        <v>87</v>
      </c>
      <c r="U33" t="s">
        <v>295</v>
      </c>
      <c r="V33" t="b">
        <v>1</v>
      </c>
      <c r="W33">
        <v>8</v>
      </c>
      <c r="X33">
        <v>3.7000000000000002E-3</v>
      </c>
      <c r="Y33" s="7">
        <v>1.3430700000000001E-12</v>
      </c>
      <c r="Z33">
        <v>177486</v>
      </c>
      <c r="AA33">
        <v>10671260</v>
      </c>
      <c r="AB33" t="s">
        <v>138</v>
      </c>
      <c r="AC33" t="s">
        <v>294</v>
      </c>
    </row>
    <row r="34" spans="1:29" x14ac:dyDescent="0.2">
      <c r="A34" t="s">
        <v>244</v>
      </c>
      <c r="B34" t="s">
        <v>274</v>
      </c>
      <c r="C34" t="s">
        <v>275</v>
      </c>
      <c r="D34" t="s">
        <v>274</v>
      </c>
      <c r="E34" t="s">
        <v>275</v>
      </c>
      <c r="F34">
        <v>1.9900000000000001E-2</v>
      </c>
      <c r="G34">
        <v>1.9E-3</v>
      </c>
      <c r="H34">
        <v>0.52900000000000003</v>
      </c>
      <c r="I34" t="s">
        <v>56</v>
      </c>
      <c r="J34" t="b">
        <v>0</v>
      </c>
      <c r="K34" t="b">
        <v>0</v>
      </c>
      <c r="L34" t="b">
        <v>0</v>
      </c>
      <c r="M34" t="s">
        <v>88</v>
      </c>
      <c r="N34">
        <v>6</v>
      </c>
      <c r="O34">
        <v>127414801</v>
      </c>
      <c r="P34">
        <v>5.8999999999999999E-3</v>
      </c>
      <c r="Q34">
        <v>96432</v>
      </c>
      <c r="R34">
        <v>0.76649100000000003</v>
      </c>
      <c r="S34" t="s">
        <v>276</v>
      </c>
      <c r="T34" t="s">
        <v>87</v>
      </c>
      <c r="U34" t="s">
        <v>295</v>
      </c>
      <c r="V34" t="b">
        <v>1</v>
      </c>
      <c r="W34">
        <v>6</v>
      </c>
      <c r="X34">
        <v>3.5000000000000001E-3</v>
      </c>
      <c r="Y34" s="7">
        <v>2.48599E-8</v>
      </c>
      <c r="Z34">
        <v>168319</v>
      </c>
      <c r="AA34">
        <v>127414801</v>
      </c>
      <c r="AB34" t="s">
        <v>138</v>
      </c>
      <c r="AC34" t="s">
        <v>294</v>
      </c>
    </row>
    <row r="35" spans="1:29" x14ac:dyDescent="0.2">
      <c r="A35" t="s">
        <v>245</v>
      </c>
      <c r="B35" t="s">
        <v>273</v>
      </c>
      <c r="C35" t="s">
        <v>272</v>
      </c>
      <c r="D35" t="s">
        <v>273</v>
      </c>
      <c r="E35" t="s">
        <v>272</v>
      </c>
      <c r="F35">
        <v>-2.1100000000000001E-2</v>
      </c>
      <c r="G35">
        <v>4.4999999999999997E-3</v>
      </c>
      <c r="H35">
        <v>0.39450000000000002</v>
      </c>
      <c r="I35" t="s">
        <v>56</v>
      </c>
      <c r="J35" t="b">
        <v>0</v>
      </c>
      <c r="K35" t="b">
        <v>0</v>
      </c>
      <c r="L35" t="b">
        <v>0</v>
      </c>
      <c r="M35" t="s">
        <v>88</v>
      </c>
      <c r="N35">
        <v>16</v>
      </c>
      <c r="O35">
        <v>31088347</v>
      </c>
      <c r="P35">
        <v>5.4999999999999997E-3</v>
      </c>
      <c r="Q35">
        <v>110068</v>
      </c>
      <c r="R35">
        <v>0.43384</v>
      </c>
      <c r="S35" t="s">
        <v>276</v>
      </c>
      <c r="T35" t="s">
        <v>87</v>
      </c>
      <c r="U35" t="s">
        <v>295</v>
      </c>
      <c r="V35" t="b">
        <v>1</v>
      </c>
      <c r="W35">
        <v>16</v>
      </c>
      <c r="X35">
        <v>3.3999999999999998E-3</v>
      </c>
      <c r="Y35" s="7">
        <v>6.1060399999999997E-10</v>
      </c>
      <c r="Z35">
        <v>176205</v>
      </c>
      <c r="AA35">
        <v>31088347</v>
      </c>
      <c r="AB35" t="s">
        <v>138</v>
      </c>
      <c r="AC35" t="s">
        <v>294</v>
      </c>
    </row>
    <row r="36" spans="1:29" x14ac:dyDescent="0.2">
      <c r="A36" t="s">
        <v>246</v>
      </c>
      <c r="B36" t="s">
        <v>274</v>
      </c>
      <c r="C36" t="s">
        <v>275</v>
      </c>
      <c r="D36" t="s">
        <v>274</v>
      </c>
      <c r="E36" t="s">
        <v>275</v>
      </c>
      <c r="F36">
        <v>3.7900000000000003E-2</v>
      </c>
      <c r="G36">
        <v>1.4999999999999999E-2</v>
      </c>
      <c r="H36">
        <v>0.17680000000000001</v>
      </c>
      <c r="I36" t="s">
        <v>56</v>
      </c>
      <c r="J36" t="b">
        <v>0</v>
      </c>
      <c r="K36" t="b">
        <v>0</v>
      </c>
      <c r="L36" t="b">
        <v>0</v>
      </c>
      <c r="M36" t="s">
        <v>88</v>
      </c>
      <c r="N36">
        <v>5</v>
      </c>
      <c r="O36">
        <v>55861786</v>
      </c>
      <c r="P36">
        <v>6.7999999999999996E-3</v>
      </c>
      <c r="Q36">
        <v>109242</v>
      </c>
      <c r="R36">
        <v>3.3196299999999998E-2</v>
      </c>
      <c r="S36" t="s">
        <v>276</v>
      </c>
      <c r="T36" t="s">
        <v>87</v>
      </c>
      <c r="U36" t="s">
        <v>295</v>
      </c>
      <c r="V36" t="b">
        <v>1</v>
      </c>
      <c r="W36">
        <v>5</v>
      </c>
      <c r="X36">
        <v>4.4000000000000003E-3</v>
      </c>
      <c r="Y36" s="7">
        <v>2.5409699999999998E-16</v>
      </c>
      <c r="Z36">
        <v>177050</v>
      </c>
      <c r="AA36">
        <v>55861786</v>
      </c>
      <c r="AB36" t="s">
        <v>138</v>
      </c>
      <c r="AC36" t="s">
        <v>294</v>
      </c>
    </row>
    <row r="37" spans="1:29" x14ac:dyDescent="0.2">
      <c r="A37" t="s">
        <v>210</v>
      </c>
      <c r="B37" t="s">
        <v>273</v>
      </c>
      <c r="C37" t="s">
        <v>275</v>
      </c>
      <c r="D37" t="s">
        <v>273</v>
      </c>
      <c r="E37" t="s">
        <v>275</v>
      </c>
      <c r="F37">
        <v>2.93E-2</v>
      </c>
      <c r="G37">
        <v>1.2E-2</v>
      </c>
      <c r="H37">
        <v>0.51449999999999996</v>
      </c>
      <c r="I37" t="s">
        <v>56</v>
      </c>
      <c r="J37" t="b">
        <v>0</v>
      </c>
      <c r="K37" t="b">
        <v>0</v>
      </c>
      <c r="L37" t="b">
        <v>0</v>
      </c>
      <c r="M37" t="s">
        <v>88</v>
      </c>
      <c r="N37">
        <v>6</v>
      </c>
      <c r="O37">
        <v>43757896</v>
      </c>
      <c r="P37">
        <v>6.4999999999999997E-3</v>
      </c>
      <c r="Q37">
        <v>94514</v>
      </c>
      <c r="R37">
        <v>7.6838699999999996E-2</v>
      </c>
      <c r="S37" t="s">
        <v>276</v>
      </c>
      <c r="T37" t="s">
        <v>87</v>
      </c>
      <c r="U37" t="s">
        <v>295</v>
      </c>
      <c r="V37" t="b">
        <v>1</v>
      </c>
      <c r="W37">
        <v>6</v>
      </c>
      <c r="X37">
        <v>3.7000000000000002E-3</v>
      </c>
      <c r="Y37" s="7">
        <v>3.4237300000000001E-15</v>
      </c>
      <c r="Z37">
        <v>174573</v>
      </c>
      <c r="AA37">
        <v>43757896</v>
      </c>
      <c r="AB37" t="s">
        <v>138</v>
      </c>
      <c r="AC37" t="s">
        <v>294</v>
      </c>
    </row>
    <row r="38" spans="1:29" x14ac:dyDescent="0.2">
      <c r="Y38" s="7"/>
    </row>
    <row r="39" spans="1:29" x14ac:dyDescent="0.2">
      <c r="Y39" s="7"/>
    </row>
    <row r="40" spans="1:29" x14ac:dyDescent="0.2">
      <c r="Y40" s="7"/>
    </row>
    <row r="41" spans="1:29" x14ac:dyDescent="0.2">
      <c r="Y4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3595F-3A4D-4742-8C07-130589F940EA}">
  <dimension ref="A1:AP39"/>
  <sheetViews>
    <sheetView workbookViewId="0">
      <selection activeCell="A21" sqref="A21"/>
    </sheetView>
  </sheetViews>
  <sheetFormatPr baseColWidth="10" defaultRowHeight="16" x14ac:dyDescent="0.2"/>
  <cols>
    <col min="1" max="1" width="43.33203125" customWidth="1"/>
  </cols>
  <sheetData>
    <row r="1" spans="1:42" ht="17" thickBot="1" x14ac:dyDescent="0.25">
      <c r="A1" s="1" t="s">
        <v>2</v>
      </c>
      <c r="E1" s="2"/>
      <c r="F1" s="2"/>
      <c r="G1" s="3"/>
      <c r="R1" s="3"/>
      <c r="AB1" s="2"/>
      <c r="AC1" s="2"/>
      <c r="AD1" s="2"/>
    </row>
    <row r="2" spans="1:42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3" t="s">
        <v>25</v>
      </c>
      <c r="H2" t="s">
        <v>26</v>
      </c>
      <c r="I2" t="s">
        <v>27</v>
      </c>
      <c r="J2" t="s">
        <v>28</v>
      </c>
      <c r="K2" t="s">
        <v>30</v>
      </c>
      <c r="L2" t="s">
        <v>31</v>
      </c>
      <c r="M2" t="s">
        <v>32</v>
      </c>
      <c r="N2" t="s">
        <v>34</v>
      </c>
      <c r="O2" t="s">
        <v>35</v>
      </c>
      <c r="P2" t="s">
        <v>36</v>
      </c>
      <c r="Q2" t="s">
        <v>37</v>
      </c>
      <c r="R2" s="3" t="s">
        <v>38</v>
      </c>
      <c r="S2" t="s">
        <v>39</v>
      </c>
      <c r="T2" t="s">
        <v>40</v>
      </c>
      <c r="U2" t="s">
        <v>41</v>
      </c>
      <c r="V2" t="s">
        <v>42</v>
      </c>
      <c r="W2" t="s">
        <v>43</v>
      </c>
      <c r="X2" t="s">
        <v>44</v>
      </c>
      <c r="Y2" t="s">
        <v>45</v>
      </c>
      <c r="Z2" t="s">
        <v>46</v>
      </c>
      <c r="AA2" t="s">
        <v>47</v>
      </c>
      <c r="AB2" s="2" t="s">
        <v>48</v>
      </c>
      <c r="AC2" s="2" t="s">
        <v>49</v>
      </c>
      <c r="AD2" s="2" t="s">
        <v>50</v>
      </c>
      <c r="AE2" t="s">
        <v>51</v>
      </c>
      <c r="AF2" t="s">
        <v>52</v>
      </c>
      <c r="AG2" t="s">
        <v>53</v>
      </c>
      <c r="AH2" t="s">
        <v>330</v>
      </c>
      <c r="AJ2" s="73" t="s">
        <v>54</v>
      </c>
      <c r="AK2" s="69"/>
      <c r="AL2" s="69"/>
      <c r="AM2" s="69"/>
      <c r="AN2" s="69"/>
      <c r="AO2" s="69"/>
      <c r="AP2" s="70"/>
    </row>
    <row r="3" spans="1:42" x14ac:dyDescent="0.2">
      <c r="A3" s="59" t="s">
        <v>397</v>
      </c>
      <c r="B3" t="s">
        <v>95</v>
      </c>
      <c r="C3" t="s">
        <v>312</v>
      </c>
      <c r="D3">
        <v>13</v>
      </c>
      <c r="E3" s="2">
        <v>2.5009188487115802E-3</v>
      </c>
      <c r="F3" s="2">
        <v>6.5469131895885303E-4</v>
      </c>
      <c r="G3" s="3">
        <v>1.3345331841842399E-4</v>
      </c>
      <c r="H3">
        <v>6.7045794379673103</v>
      </c>
      <c r="I3">
        <v>12</v>
      </c>
      <c r="J3" s="3">
        <v>0.87650292172039201</v>
      </c>
      <c r="K3" t="s">
        <v>55</v>
      </c>
      <c r="L3">
        <v>6543</v>
      </c>
      <c r="M3">
        <v>456390</v>
      </c>
      <c r="N3" t="s">
        <v>56</v>
      </c>
      <c r="O3" t="s">
        <v>56</v>
      </c>
      <c r="P3" t="s">
        <v>56</v>
      </c>
      <c r="Q3" t="s">
        <v>56</v>
      </c>
      <c r="R3" s="3" t="s">
        <v>56</v>
      </c>
      <c r="S3" t="s">
        <v>57</v>
      </c>
      <c r="T3" t="s">
        <v>58</v>
      </c>
      <c r="U3" t="s">
        <v>59</v>
      </c>
      <c r="V3">
        <v>462933</v>
      </c>
      <c r="W3">
        <v>9851867</v>
      </c>
      <c r="X3">
        <v>2018</v>
      </c>
      <c r="Y3" t="s">
        <v>60</v>
      </c>
      <c r="Z3" t="s">
        <v>61</v>
      </c>
      <c r="AA3" t="s">
        <v>62</v>
      </c>
      <c r="AB3" s="2">
        <v>1.0025040487549299</v>
      </c>
      <c r="AC3" s="2">
        <v>1.0012184655903</v>
      </c>
      <c r="AD3" s="2">
        <v>1.0037912826322899</v>
      </c>
      <c r="AE3">
        <v>6.5526904868000002E-2</v>
      </c>
      <c r="AF3">
        <v>524.86308747108205</v>
      </c>
      <c r="AG3" s="4">
        <v>0.90849999999999997</v>
      </c>
      <c r="AH3" t="s">
        <v>93</v>
      </c>
      <c r="AJ3" s="5" t="s">
        <v>63</v>
      </c>
      <c r="AP3" s="6"/>
    </row>
    <row r="4" spans="1:42" s="60" customFormat="1" x14ac:dyDescent="0.2">
      <c r="E4" s="61"/>
      <c r="F4" s="61"/>
      <c r="G4" s="62"/>
      <c r="J4" s="62"/>
      <c r="R4" s="62"/>
      <c r="AB4" s="61"/>
      <c r="AC4" s="61"/>
      <c r="AD4" s="61"/>
      <c r="AG4" s="63"/>
      <c r="AH4" t="s">
        <v>135</v>
      </c>
      <c r="AJ4" s="64"/>
      <c r="AP4" s="65"/>
    </row>
    <row r="5" spans="1:42" x14ac:dyDescent="0.2">
      <c r="A5" t="s">
        <v>398</v>
      </c>
      <c r="B5" t="s">
        <v>95</v>
      </c>
      <c r="C5" t="s">
        <v>312</v>
      </c>
      <c r="D5">
        <v>13</v>
      </c>
      <c r="E5" s="2">
        <v>2.5204958536012702E-3</v>
      </c>
      <c r="F5" s="2">
        <v>1.76495993358897E-3</v>
      </c>
      <c r="G5" s="3">
        <v>0.18104120344934299</v>
      </c>
      <c r="H5">
        <v>6.7044367748661697</v>
      </c>
      <c r="I5">
        <v>11</v>
      </c>
      <c r="J5" s="3">
        <v>0.82248890091670501</v>
      </c>
      <c r="K5" t="s">
        <v>55</v>
      </c>
      <c r="L5">
        <v>6543</v>
      </c>
      <c r="M5">
        <v>456390</v>
      </c>
      <c r="N5" s="7">
        <v>-2.3857493577344302E-6</v>
      </c>
      <c r="O5">
        <v>1.9974181203951901E-4</v>
      </c>
      <c r="P5">
        <v>-3.9387970095519198E-4</v>
      </c>
      <c r="Q5">
        <v>3.8910820223972398E-4</v>
      </c>
      <c r="R5" s="3">
        <v>0.99068403686031203</v>
      </c>
      <c r="S5" t="s">
        <v>57</v>
      </c>
      <c r="T5" t="s">
        <v>58</v>
      </c>
      <c r="U5" t="s">
        <v>59</v>
      </c>
      <c r="V5">
        <v>462933</v>
      </c>
      <c r="W5">
        <v>9851867</v>
      </c>
      <c r="X5">
        <v>2018</v>
      </c>
      <c r="Y5" t="s">
        <v>60</v>
      </c>
      <c r="Z5" t="s">
        <v>61</v>
      </c>
      <c r="AA5" t="s">
        <v>62</v>
      </c>
      <c r="AB5" s="2">
        <v>1.0025236749737001</v>
      </c>
      <c r="AC5" s="2">
        <v>0.999061614942656</v>
      </c>
      <c r="AD5" s="2">
        <v>1.0059977321223199</v>
      </c>
      <c r="AH5" t="s">
        <v>94</v>
      </c>
      <c r="AJ5" s="5" t="s">
        <v>64</v>
      </c>
      <c r="AP5" s="6"/>
    </row>
    <row r="6" spans="1:42" x14ac:dyDescent="0.2">
      <c r="A6" t="s">
        <v>399</v>
      </c>
      <c r="B6" t="s">
        <v>95</v>
      </c>
      <c r="C6" t="s">
        <v>312</v>
      </c>
      <c r="D6">
        <v>13</v>
      </c>
      <c r="E6" s="2">
        <v>2.1482655353106E-3</v>
      </c>
      <c r="F6" s="2">
        <v>9.1336431425962197E-4</v>
      </c>
      <c r="G6" s="3">
        <v>1.8670979522152999E-2</v>
      </c>
      <c r="H6" t="s">
        <v>56</v>
      </c>
      <c r="I6" t="s">
        <v>56</v>
      </c>
      <c r="J6" t="s">
        <v>56</v>
      </c>
      <c r="K6" t="s">
        <v>55</v>
      </c>
      <c r="L6">
        <v>6543</v>
      </c>
      <c r="M6">
        <v>456390</v>
      </c>
      <c r="N6" t="s">
        <v>56</v>
      </c>
      <c r="O6" t="s">
        <v>56</v>
      </c>
      <c r="P6" t="s">
        <v>56</v>
      </c>
      <c r="Q6" t="s">
        <v>56</v>
      </c>
      <c r="R6" s="3" t="s">
        <v>56</v>
      </c>
      <c r="S6" t="s">
        <v>57</v>
      </c>
      <c r="T6" t="s">
        <v>58</v>
      </c>
      <c r="U6" t="s">
        <v>59</v>
      </c>
      <c r="V6">
        <v>462933</v>
      </c>
      <c r="W6">
        <v>9851867</v>
      </c>
      <c r="X6">
        <v>2018</v>
      </c>
      <c r="Y6" t="s">
        <v>60</v>
      </c>
      <c r="Z6" t="s">
        <v>61</v>
      </c>
      <c r="AA6" t="s">
        <v>62</v>
      </c>
      <c r="AB6" s="2">
        <v>1.00215057471099</v>
      </c>
      <c r="AC6" s="2">
        <v>1.0003581355946101</v>
      </c>
      <c r="AD6" s="2">
        <v>1.0039462255151499</v>
      </c>
      <c r="AH6" t="s">
        <v>136</v>
      </c>
      <c r="AJ6" s="5" t="s">
        <v>65</v>
      </c>
      <c r="AP6" s="6"/>
    </row>
    <row r="7" spans="1:42" x14ac:dyDescent="0.2">
      <c r="A7" t="s">
        <v>400</v>
      </c>
      <c r="B7" t="s">
        <v>95</v>
      </c>
      <c r="C7" t="s">
        <v>312</v>
      </c>
      <c r="D7">
        <v>13</v>
      </c>
      <c r="E7" s="2">
        <v>1.89896173398551E-3</v>
      </c>
      <c r="F7" s="2">
        <v>1.11168222420755E-3</v>
      </c>
      <c r="G7" s="3">
        <v>0.113315708094336</v>
      </c>
      <c r="H7" t="s">
        <v>56</v>
      </c>
      <c r="I7" t="s">
        <v>56</v>
      </c>
      <c r="J7" t="s">
        <v>56</v>
      </c>
      <c r="K7" t="s">
        <v>55</v>
      </c>
      <c r="L7">
        <v>6543</v>
      </c>
      <c r="M7">
        <v>456390</v>
      </c>
      <c r="N7" t="s">
        <v>56</v>
      </c>
      <c r="O7" t="s">
        <v>56</v>
      </c>
      <c r="P7" t="s">
        <v>56</v>
      </c>
      <c r="Q7" t="s">
        <v>56</v>
      </c>
      <c r="R7" s="3" t="s">
        <v>56</v>
      </c>
      <c r="S7" t="s">
        <v>57</v>
      </c>
      <c r="T7" t="s">
        <v>58</v>
      </c>
      <c r="U7" t="s">
        <v>59</v>
      </c>
      <c r="V7">
        <v>462933</v>
      </c>
      <c r="W7">
        <v>9851867</v>
      </c>
      <c r="X7">
        <v>2018</v>
      </c>
      <c r="Y7" t="s">
        <v>60</v>
      </c>
      <c r="Z7" t="s">
        <v>61</v>
      </c>
      <c r="AA7" t="s">
        <v>62</v>
      </c>
      <c r="AB7" s="2">
        <v>1.0019007659036501</v>
      </c>
      <c r="AC7" s="2">
        <v>0.99972010375280396</v>
      </c>
      <c r="AD7" s="2">
        <v>1.00408618467328</v>
      </c>
      <c r="AJ7" s="5" t="s">
        <v>66</v>
      </c>
      <c r="AP7" s="6"/>
    </row>
    <row r="8" spans="1:42" x14ac:dyDescent="0.2">
      <c r="A8" t="s">
        <v>68</v>
      </c>
      <c r="B8" t="s">
        <v>95</v>
      </c>
      <c r="C8" t="s">
        <v>312</v>
      </c>
      <c r="D8">
        <v>1</v>
      </c>
      <c r="E8" s="2">
        <v>4.72608219178082E-4</v>
      </c>
      <c r="F8" s="2">
        <v>3.3435616438356199E-3</v>
      </c>
      <c r="G8" s="3">
        <v>0.887594448630592</v>
      </c>
      <c r="H8" t="s">
        <v>56</v>
      </c>
      <c r="I8" t="s">
        <v>56</v>
      </c>
      <c r="J8" t="s">
        <v>56</v>
      </c>
      <c r="K8" t="s">
        <v>55</v>
      </c>
      <c r="L8">
        <v>6543</v>
      </c>
      <c r="M8">
        <v>456390</v>
      </c>
      <c r="N8" t="s">
        <v>56</v>
      </c>
      <c r="O8" t="s">
        <v>56</v>
      </c>
      <c r="P8" t="s">
        <v>56</v>
      </c>
      <c r="Q8" t="s">
        <v>56</v>
      </c>
      <c r="R8" s="3" t="s">
        <v>56</v>
      </c>
      <c r="S8" t="s">
        <v>57</v>
      </c>
      <c r="T8" t="s">
        <v>58</v>
      </c>
      <c r="U8" t="s">
        <v>69</v>
      </c>
      <c r="V8">
        <v>462933</v>
      </c>
      <c r="W8">
        <v>9851867</v>
      </c>
      <c r="X8">
        <v>2018</v>
      </c>
      <c r="Y8" t="s">
        <v>60</v>
      </c>
      <c r="Z8" t="s">
        <v>61</v>
      </c>
      <c r="AA8" t="s">
        <v>62</v>
      </c>
      <c r="AB8" s="2">
        <v>1.0004727199160399</v>
      </c>
      <c r="AC8" s="2">
        <v>0.993937677878314</v>
      </c>
      <c r="AD8" s="2">
        <v>1.0070507292095401</v>
      </c>
      <c r="AJ8" s="5" t="s">
        <v>70</v>
      </c>
      <c r="AP8" s="6"/>
    </row>
    <row r="9" spans="1:42" x14ac:dyDescent="0.2">
      <c r="A9" t="s">
        <v>68</v>
      </c>
      <c r="B9" t="s">
        <v>95</v>
      </c>
      <c r="C9" t="s">
        <v>312</v>
      </c>
      <c r="D9">
        <v>1</v>
      </c>
      <c r="E9" s="2">
        <v>4.3136363636363598E-3</v>
      </c>
      <c r="F9" s="2">
        <v>2.7273363636363601E-3</v>
      </c>
      <c r="G9" s="3">
        <v>0.11373411562956801</v>
      </c>
      <c r="H9" t="s">
        <v>56</v>
      </c>
      <c r="I9" t="s">
        <v>56</v>
      </c>
      <c r="J9" t="s">
        <v>56</v>
      </c>
      <c r="K9" t="s">
        <v>55</v>
      </c>
      <c r="L9">
        <v>6543</v>
      </c>
      <c r="M9">
        <v>456390</v>
      </c>
      <c r="N9" t="s">
        <v>56</v>
      </c>
      <c r="O9" t="s">
        <v>56</v>
      </c>
      <c r="P9" t="s">
        <v>56</v>
      </c>
      <c r="Q9" t="s">
        <v>56</v>
      </c>
      <c r="R9" s="3" t="s">
        <v>56</v>
      </c>
      <c r="S9" t="s">
        <v>57</v>
      </c>
      <c r="T9" t="s">
        <v>58</v>
      </c>
      <c r="U9" t="s">
        <v>71</v>
      </c>
      <c r="V9">
        <v>462933</v>
      </c>
      <c r="W9">
        <v>9851867</v>
      </c>
      <c r="X9">
        <v>2018</v>
      </c>
      <c r="Y9" t="s">
        <v>60</v>
      </c>
      <c r="Z9" t="s">
        <v>61</v>
      </c>
      <c r="AA9" t="s">
        <v>62</v>
      </c>
      <c r="AB9" s="2">
        <v>1.00432295348505</v>
      </c>
      <c r="AC9" s="2">
        <v>0.99896858936088595</v>
      </c>
      <c r="AD9" s="2">
        <v>1.0097060164246501</v>
      </c>
      <c r="AJ9" s="5" t="s">
        <v>72</v>
      </c>
      <c r="AP9" s="6"/>
    </row>
    <row r="10" spans="1:42" x14ac:dyDescent="0.2">
      <c r="A10" t="s">
        <v>68</v>
      </c>
      <c r="B10" t="s">
        <v>95</v>
      </c>
      <c r="C10" t="s">
        <v>312</v>
      </c>
      <c r="D10">
        <v>1</v>
      </c>
      <c r="E10" s="2">
        <v>1.9879190476190501E-3</v>
      </c>
      <c r="F10" s="2">
        <v>1.18797619047619E-3</v>
      </c>
      <c r="G10" s="3">
        <v>9.4255253333513506E-2</v>
      </c>
      <c r="H10" t="s">
        <v>56</v>
      </c>
      <c r="I10" t="s">
        <v>56</v>
      </c>
      <c r="J10" t="s">
        <v>56</v>
      </c>
      <c r="K10" t="s">
        <v>55</v>
      </c>
      <c r="L10">
        <v>6543</v>
      </c>
      <c r="M10">
        <v>456390</v>
      </c>
      <c r="N10" t="s">
        <v>56</v>
      </c>
      <c r="O10" t="s">
        <v>56</v>
      </c>
      <c r="P10" t="s">
        <v>56</v>
      </c>
      <c r="Q10" t="s">
        <v>56</v>
      </c>
      <c r="R10" s="3" t="s">
        <v>56</v>
      </c>
      <c r="S10" t="s">
        <v>57</v>
      </c>
      <c r="T10" t="s">
        <v>58</v>
      </c>
      <c r="U10" t="s">
        <v>73</v>
      </c>
      <c r="V10">
        <v>462933</v>
      </c>
      <c r="W10">
        <v>9851867</v>
      </c>
      <c r="X10">
        <v>2018</v>
      </c>
      <c r="Y10" t="s">
        <v>60</v>
      </c>
      <c r="Z10" t="s">
        <v>61</v>
      </c>
      <c r="AA10" t="s">
        <v>62</v>
      </c>
      <c r="AB10" s="2">
        <v>1.00198989626866</v>
      </c>
      <c r="AC10" s="2">
        <v>0.99965954368269505</v>
      </c>
      <c r="AD10" s="2">
        <v>1.00432568124729</v>
      </c>
      <c r="AJ10" s="5" t="s">
        <v>74</v>
      </c>
      <c r="AP10" s="6"/>
    </row>
    <row r="11" spans="1:42" ht="17" thickBot="1" x14ac:dyDescent="0.25">
      <c r="A11" t="s">
        <v>68</v>
      </c>
      <c r="B11" t="s">
        <v>95</v>
      </c>
      <c r="C11" t="s">
        <v>312</v>
      </c>
      <c r="D11">
        <v>1</v>
      </c>
      <c r="E11" s="2">
        <v>1.38764545454545E-3</v>
      </c>
      <c r="F11" s="2">
        <v>2.2428090909090898E-3</v>
      </c>
      <c r="G11" s="3">
        <v>0.53610829007507699</v>
      </c>
      <c r="H11" t="s">
        <v>56</v>
      </c>
      <c r="I11" t="s">
        <v>56</v>
      </c>
      <c r="J11" t="s">
        <v>56</v>
      </c>
      <c r="K11" t="s">
        <v>55</v>
      </c>
      <c r="L11">
        <v>6543</v>
      </c>
      <c r="M11">
        <v>456390</v>
      </c>
      <c r="N11" t="s">
        <v>56</v>
      </c>
      <c r="O11" t="s">
        <v>56</v>
      </c>
      <c r="P11" t="s">
        <v>56</v>
      </c>
      <c r="Q11" t="s">
        <v>56</v>
      </c>
      <c r="R11" s="3" t="s">
        <v>56</v>
      </c>
      <c r="S11" t="s">
        <v>57</v>
      </c>
      <c r="T11" t="s">
        <v>58</v>
      </c>
      <c r="U11" t="s">
        <v>75</v>
      </c>
      <c r="V11">
        <v>462933</v>
      </c>
      <c r="W11">
        <v>9851867</v>
      </c>
      <c r="X11">
        <v>2018</v>
      </c>
      <c r="Y11" t="s">
        <v>60</v>
      </c>
      <c r="Z11" t="s">
        <v>61</v>
      </c>
      <c r="AA11" t="s">
        <v>62</v>
      </c>
      <c r="AB11" s="2">
        <v>1.0013886086799899</v>
      </c>
      <c r="AC11" s="2">
        <v>0.99699625991770802</v>
      </c>
      <c r="AD11" s="2">
        <v>1.0058003082948499</v>
      </c>
      <c r="AJ11" s="8" t="s">
        <v>66</v>
      </c>
      <c r="AK11" s="9"/>
      <c r="AL11" s="9"/>
      <c r="AM11" s="9"/>
      <c r="AN11" s="9"/>
      <c r="AO11" s="9"/>
      <c r="AP11" s="10"/>
    </row>
    <row r="12" spans="1:42" x14ac:dyDescent="0.2">
      <c r="A12" t="s">
        <v>68</v>
      </c>
      <c r="B12" t="s">
        <v>95</v>
      </c>
      <c r="C12" t="s">
        <v>312</v>
      </c>
      <c r="D12">
        <v>1</v>
      </c>
      <c r="E12" s="2">
        <v>2.8442444444444401E-3</v>
      </c>
      <c r="F12" s="2">
        <v>1.7929E-3</v>
      </c>
      <c r="G12" s="3">
        <v>0.11265013237516699</v>
      </c>
      <c r="H12" t="s">
        <v>56</v>
      </c>
      <c r="I12" t="s">
        <v>56</v>
      </c>
      <c r="J12" t="s">
        <v>56</v>
      </c>
      <c r="K12" t="s">
        <v>55</v>
      </c>
      <c r="L12">
        <v>6543</v>
      </c>
      <c r="M12">
        <v>456390</v>
      </c>
      <c r="N12" t="s">
        <v>56</v>
      </c>
      <c r="O12" t="s">
        <v>56</v>
      </c>
      <c r="P12" t="s">
        <v>56</v>
      </c>
      <c r="Q12" t="s">
        <v>56</v>
      </c>
      <c r="R12" s="3" t="s">
        <v>56</v>
      </c>
      <c r="S12" t="s">
        <v>57</v>
      </c>
      <c r="T12" t="s">
        <v>58</v>
      </c>
      <c r="U12" t="s">
        <v>76</v>
      </c>
      <c r="V12">
        <v>462933</v>
      </c>
      <c r="W12">
        <v>9851867</v>
      </c>
      <c r="X12">
        <v>2018</v>
      </c>
      <c r="Y12" t="s">
        <v>60</v>
      </c>
      <c r="Z12" t="s">
        <v>61</v>
      </c>
      <c r="AA12" t="s">
        <v>62</v>
      </c>
      <c r="AB12" s="2">
        <v>1.00284829314526</v>
      </c>
      <c r="AC12" s="2">
        <v>0.99933038473687696</v>
      </c>
      <c r="AD12" s="2">
        <v>1.0063785855257199</v>
      </c>
    </row>
    <row r="13" spans="1:42" x14ac:dyDescent="0.2">
      <c r="A13" t="s">
        <v>68</v>
      </c>
      <c r="B13" t="s">
        <v>95</v>
      </c>
      <c r="C13" t="s">
        <v>312</v>
      </c>
      <c r="D13">
        <v>1</v>
      </c>
      <c r="E13" s="2">
        <v>-7.8223095238095196E-4</v>
      </c>
      <c r="F13" s="2">
        <v>3.0064285714285701E-3</v>
      </c>
      <c r="G13" s="3">
        <v>0.79472021867699205</v>
      </c>
      <c r="H13" t="s">
        <v>56</v>
      </c>
      <c r="I13" t="s">
        <v>56</v>
      </c>
      <c r="J13" t="s">
        <v>56</v>
      </c>
      <c r="K13" t="s">
        <v>55</v>
      </c>
      <c r="L13">
        <v>6543</v>
      </c>
      <c r="M13">
        <v>456390</v>
      </c>
      <c r="N13" t="s">
        <v>56</v>
      </c>
      <c r="O13" t="s">
        <v>56</v>
      </c>
      <c r="P13" t="s">
        <v>56</v>
      </c>
      <c r="Q13" t="s">
        <v>56</v>
      </c>
      <c r="R13" s="3" t="s">
        <v>56</v>
      </c>
      <c r="S13" t="s">
        <v>57</v>
      </c>
      <c r="T13" t="s">
        <v>58</v>
      </c>
      <c r="U13" t="s">
        <v>77</v>
      </c>
      <c r="V13">
        <v>462933</v>
      </c>
      <c r="W13">
        <v>9851867</v>
      </c>
      <c r="X13">
        <v>2018</v>
      </c>
      <c r="Y13" t="s">
        <v>60</v>
      </c>
      <c r="Z13" t="s">
        <v>61</v>
      </c>
      <c r="AA13" t="s">
        <v>62</v>
      </c>
      <c r="AB13" s="2">
        <v>0.99921807491049397</v>
      </c>
      <c r="AC13" s="2">
        <v>0.99334739624997204</v>
      </c>
      <c r="AD13" s="2">
        <v>1.0051234492555901</v>
      </c>
    </row>
    <row r="14" spans="1:42" x14ac:dyDescent="0.2">
      <c r="A14" t="s">
        <v>68</v>
      </c>
      <c r="B14" t="s">
        <v>95</v>
      </c>
      <c r="C14" t="s">
        <v>312</v>
      </c>
      <c r="D14">
        <v>1</v>
      </c>
      <c r="E14" s="2">
        <v>5.1480144927536203E-3</v>
      </c>
      <c r="F14" s="2">
        <v>3.6183333333333302E-3</v>
      </c>
      <c r="G14" s="3">
        <v>0.15480617661479101</v>
      </c>
      <c r="H14" t="s">
        <v>56</v>
      </c>
      <c r="I14" t="s">
        <v>56</v>
      </c>
      <c r="J14" t="s">
        <v>56</v>
      </c>
      <c r="K14" t="s">
        <v>55</v>
      </c>
      <c r="L14">
        <v>6543</v>
      </c>
      <c r="M14">
        <v>456390</v>
      </c>
      <c r="N14" t="s">
        <v>56</v>
      </c>
      <c r="O14" t="s">
        <v>56</v>
      </c>
      <c r="P14" t="s">
        <v>56</v>
      </c>
      <c r="Q14" t="s">
        <v>56</v>
      </c>
      <c r="R14" s="3" t="s">
        <v>56</v>
      </c>
      <c r="S14" t="s">
        <v>57</v>
      </c>
      <c r="T14" t="s">
        <v>58</v>
      </c>
      <c r="U14" t="s">
        <v>78</v>
      </c>
      <c r="V14">
        <v>462933</v>
      </c>
      <c r="W14">
        <v>9851867</v>
      </c>
      <c r="X14">
        <v>2018</v>
      </c>
      <c r="Y14" t="s">
        <v>60</v>
      </c>
      <c r="Z14" t="s">
        <v>61</v>
      </c>
      <c r="AA14" t="s">
        <v>62</v>
      </c>
      <c r="AB14" s="2">
        <v>1.0051612882874801</v>
      </c>
      <c r="AC14" s="2">
        <v>0.99805796934595803</v>
      </c>
      <c r="AD14" s="2">
        <v>1.0123151625489699</v>
      </c>
    </row>
    <row r="15" spans="1:42" x14ac:dyDescent="0.2">
      <c r="A15" t="s">
        <v>68</v>
      </c>
      <c r="B15" t="s">
        <v>95</v>
      </c>
      <c r="C15" t="s">
        <v>312</v>
      </c>
      <c r="D15">
        <v>1</v>
      </c>
      <c r="E15" s="2">
        <v>1.45872222222222E-3</v>
      </c>
      <c r="F15" s="2">
        <v>3.6211944444444499E-3</v>
      </c>
      <c r="G15" s="3">
        <v>0.68707400825732001</v>
      </c>
      <c r="H15" t="s">
        <v>56</v>
      </c>
      <c r="I15" t="s">
        <v>56</v>
      </c>
      <c r="J15" t="s">
        <v>56</v>
      </c>
      <c r="K15" t="s">
        <v>55</v>
      </c>
      <c r="L15">
        <v>6543</v>
      </c>
      <c r="M15">
        <v>456390</v>
      </c>
      <c r="N15" t="s">
        <v>56</v>
      </c>
      <c r="O15" t="s">
        <v>56</v>
      </c>
      <c r="P15" t="s">
        <v>56</v>
      </c>
      <c r="Q15" t="s">
        <v>56</v>
      </c>
      <c r="R15" s="3" t="s">
        <v>56</v>
      </c>
      <c r="S15" t="s">
        <v>57</v>
      </c>
      <c r="T15" t="s">
        <v>58</v>
      </c>
      <c r="U15" t="s">
        <v>79</v>
      </c>
      <c r="V15">
        <v>462933</v>
      </c>
      <c r="W15">
        <v>9851867</v>
      </c>
      <c r="X15">
        <v>2018</v>
      </c>
      <c r="Y15" t="s">
        <v>60</v>
      </c>
      <c r="Z15" t="s">
        <v>61</v>
      </c>
      <c r="AA15" t="s">
        <v>62</v>
      </c>
      <c r="AB15" s="2">
        <v>1.0014597866749999</v>
      </c>
      <c r="AC15" s="2">
        <v>0.99437704941017702</v>
      </c>
      <c r="AD15" s="2">
        <v>1.0085929727783101</v>
      </c>
    </row>
    <row r="16" spans="1:42" x14ac:dyDescent="0.2">
      <c r="A16" t="s">
        <v>68</v>
      </c>
      <c r="B16" t="s">
        <v>95</v>
      </c>
      <c r="C16" t="s">
        <v>312</v>
      </c>
      <c r="D16">
        <v>1</v>
      </c>
      <c r="E16" s="2">
        <v>4.57313636363636E-3</v>
      </c>
      <c r="F16" s="2">
        <v>2.7271272727272698E-3</v>
      </c>
      <c r="G16" s="3">
        <v>9.3560844806899801E-2</v>
      </c>
      <c r="H16" t="s">
        <v>56</v>
      </c>
      <c r="I16" t="s">
        <v>56</v>
      </c>
      <c r="J16" t="s">
        <v>56</v>
      </c>
      <c r="K16" t="s">
        <v>55</v>
      </c>
      <c r="L16">
        <v>6543</v>
      </c>
      <c r="M16">
        <v>456390</v>
      </c>
      <c r="N16" t="s">
        <v>56</v>
      </c>
      <c r="O16" t="s">
        <v>56</v>
      </c>
      <c r="P16" t="s">
        <v>56</v>
      </c>
      <c r="Q16" t="s">
        <v>56</v>
      </c>
      <c r="R16" s="3" t="s">
        <v>56</v>
      </c>
      <c r="S16" t="s">
        <v>57</v>
      </c>
      <c r="T16" t="s">
        <v>58</v>
      </c>
      <c r="U16" t="s">
        <v>80</v>
      </c>
      <c r="V16">
        <v>462933</v>
      </c>
      <c r="W16">
        <v>9851867</v>
      </c>
      <c r="X16">
        <v>2018</v>
      </c>
      <c r="Y16" t="s">
        <v>60</v>
      </c>
      <c r="Z16" t="s">
        <v>61</v>
      </c>
      <c r="AA16" t="s">
        <v>62</v>
      </c>
      <c r="AB16" s="2">
        <v>1.0045836091100799</v>
      </c>
      <c r="AC16" s="2">
        <v>0.99922826484995897</v>
      </c>
      <c r="AD16" s="2">
        <v>1.00996765523259</v>
      </c>
    </row>
    <row r="17" spans="1:30" x14ac:dyDescent="0.2">
      <c r="A17" t="s">
        <v>68</v>
      </c>
      <c r="B17" t="s">
        <v>95</v>
      </c>
      <c r="C17" t="s">
        <v>312</v>
      </c>
      <c r="D17">
        <v>1</v>
      </c>
      <c r="E17" s="2">
        <v>5.0949999999999997E-3</v>
      </c>
      <c r="F17" s="2">
        <v>2.4435538461538499E-3</v>
      </c>
      <c r="G17" s="3">
        <v>3.7062234498932603E-2</v>
      </c>
      <c r="H17" t="s">
        <v>56</v>
      </c>
      <c r="I17" t="s">
        <v>56</v>
      </c>
      <c r="J17" t="s">
        <v>56</v>
      </c>
      <c r="K17" t="s">
        <v>55</v>
      </c>
      <c r="L17">
        <v>6543</v>
      </c>
      <c r="M17">
        <v>456390</v>
      </c>
      <c r="N17" t="s">
        <v>56</v>
      </c>
      <c r="O17" t="s">
        <v>56</v>
      </c>
      <c r="P17" t="s">
        <v>56</v>
      </c>
      <c r="Q17" t="s">
        <v>56</v>
      </c>
      <c r="R17" s="3" t="s">
        <v>56</v>
      </c>
      <c r="S17" t="s">
        <v>57</v>
      </c>
      <c r="T17" t="s">
        <v>58</v>
      </c>
      <c r="U17" t="s">
        <v>81</v>
      </c>
      <c r="V17">
        <v>462933</v>
      </c>
      <c r="W17">
        <v>9851867</v>
      </c>
      <c r="X17">
        <v>2018</v>
      </c>
      <c r="Y17" t="s">
        <v>60</v>
      </c>
      <c r="Z17" t="s">
        <v>61</v>
      </c>
      <c r="AA17" t="s">
        <v>62</v>
      </c>
      <c r="AB17" s="2">
        <v>1.00510800158415</v>
      </c>
      <c r="AC17" s="2">
        <v>1.00030568117251</v>
      </c>
      <c r="AD17" s="2">
        <v>1.00993337722957</v>
      </c>
    </row>
    <row r="18" spans="1:30" x14ac:dyDescent="0.2">
      <c r="A18" t="s">
        <v>68</v>
      </c>
      <c r="B18" t="s">
        <v>95</v>
      </c>
      <c r="C18" t="s">
        <v>312</v>
      </c>
      <c r="D18">
        <v>1</v>
      </c>
      <c r="E18" s="2">
        <v>5.8346835443038002E-3</v>
      </c>
      <c r="F18" s="2">
        <v>3.1101645569620302E-3</v>
      </c>
      <c r="G18" s="3">
        <v>6.0654624908760203E-2</v>
      </c>
      <c r="H18" t="s">
        <v>56</v>
      </c>
      <c r="I18" t="s">
        <v>56</v>
      </c>
      <c r="J18" t="s">
        <v>56</v>
      </c>
      <c r="K18" t="s">
        <v>55</v>
      </c>
      <c r="L18">
        <v>6543</v>
      </c>
      <c r="M18">
        <v>456390</v>
      </c>
      <c r="N18" t="s">
        <v>56</v>
      </c>
      <c r="O18" t="s">
        <v>56</v>
      </c>
      <c r="P18" t="s">
        <v>56</v>
      </c>
      <c r="Q18" t="s">
        <v>56</v>
      </c>
      <c r="R18" s="3" t="s">
        <v>56</v>
      </c>
      <c r="S18" t="s">
        <v>57</v>
      </c>
      <c r="T18" t="s">
        <v>58</v>
      </c>
      <c r="U18" t="s">
        <v>82</v>
      </c>
      <c r="V18">
        <v>462933</v>
      </c>
      <c r="W18">
        <v>9851867</v>
      </c>
      <c r="X18">
        <v>2018</v>
      </c>
      <c r="Y18" t="s">
        <v>60</v>
      </c>
      <c r="Z18" t="s">
        <v>61</v>
      </c>
      <c r="AA18" t="s">
        <v>62</v>
      </c>
      <c r="AB18" s="2">
        <v>1.00585173846422</v>
      </c>
      <c r="AC18" s="2">
        <v>0.99973879513259101</v>
      </c>
      <c r="AD18" s="2">
        <v>1.0120020596353001</v>
      </c>
    </row>
    <row r="19" spans="1:30" x14ac:dyDescent="0.2">
      <c r="A19" t="s">
        <v>68</v>
      </c>
      <c r="B19" t="s">
        <v>95</v>
      </c>
      <c r="C19" t="s">
        <v>312</v>
      </c>
      <c r="D19">
        <v>1</v>
      </c>
      <c r="E19" s="2">
        <v>1.1156524999999999E-3</v>
      </c>
      <c r="F19" s="2">
        <v>3.0785000000000001E-3</v>
      </c>
      <c r="G19" s="3">
        <v>0.71705214439978204</v>
      </c>
      <c r="H19" t="s">
        <v>56</v>
      </c>
      <c r="I19" t="s">
        <v>56</v>
      </c>
      <c r="J19" t="s">
        <v>56</v>
      </c>
      <c r="K19" t="s">
        <v>55</v>
      </c>
      <c r="L19">
        <v>6543</v>
      </c>
      <c r="M19">
        <v>456390</v>
      </c>
      <c r="N19" t="s">
        <v>56</v>
      </c>
      <c r="O19" t="s">
        <v>56</v>
      </c>
      <c r="P19" t="s">
        <v>56</v>
      </c>
      <c r="Q19" t="s">
        <v>56</v>
      </c>
      <c r="R19" s="3" t="s">
        <v>56</v>
      </c>
      <c r="S19" t="s">
        <v>57</v>
      </c>
      <c r="T19" t="s">
        <v>58</v>
      </c>
      <c r="U19" t="s">
        <v>83</v>
      </c>
      <c r="V19">
        <v>462933</v>
      </c>
      <c r="W19">
        <v>9851867</v>
      </c>
      <c r="X19">
        <v>2018</v>
      </c>
      <c r="Y19" t="s">
        <v>60</v>
      </c>
      <c r="Z19" t="s">
        <v>61</v>
      </c>
      <c r="AA19" t="s">
        <v>62</v>
      </c>
      <c r="AB19" s="2">
        <v>1.0011162750717499</v>
      </c>
      <c r="AC19" s="2">
        <v>0.99509386707930103</v>
      </c>
      <c r="AD19" s="2">
        <v>1.0071751312820401</v>
      </c>
    </row>
    <row r="20" spans="1:30" x14ac:dyDescent="0.2">
      <c r="A20" t="s">
        <v>68</v>
      </c>
      <c r="B20" t="s">
        <v>95</v>
      </c>
      <c r="C20" t="s">
        <v>312</v>
      </c>
      <c r="D20">
        <v>1</v>
      </c>
      <c r="E20" s="2">
        <v>3.1163300000000002E-4</v>
      </c>
      <c r="F20" s="2">
        <v>2.9284900000000002E-3</v>
      </c>
      <c r="G20" s="3">
        <v>0.91525370555580099</v>
      </c>
      <c r="H20" t="s">
        <v>56</v>
      </c>
      <c r="I20" t="s">
        <v>56</v>
      </c>
      <c r="J20" t="s">
        <v>56</v>
      </c>
      <c r="K20" t="s">
        <v>55</v>
      </c>
      <c r="L20">
        <v>6543</v>
      </c>
      <c r="M20">
        <v>456390</v>
      </c>
      <c r="N20" t="s">
        <v>56</v>
      </c>
      <c r="O20" t="s">
        <v>56</v>
      </c>
      <c r="P20" t="s">
        <v>56</v>
      </c>
      <c r="Q20" t="s">
        <v>56</v>
      </c>
      <c r="R20" s="3" t="s">
        <v>56</v>
      </c>
      <c r="S20" t="s">
        <v>57</v>
      </c>
      <c r="T20" t="s">
        <v>58</v>
      </c>
      <c r="U20" t="s">
        <v>84</v>
      </c>
      <c r="V20">
        <v>462933</v>
      </c>
      <c r="W20">
        <v>9851867</v>
      </c>
      <c r="X20">
        <v>2018</v>
      </c>
      <c r="Y20" t="s">
        <v>60</v>
      </c>
      <c r="Z20" t="s">
        <v>61</v>
      </c>
      <c r="AA20" t="s">
        <v>62</v>
      </c>
      <c r="AB20" s="2">
        <v>1.0003116815626101</v>
      </c>
      <c r="AC20" s="2">
        <v>0.99458649869650895</v>
      </c>
      <c r="AD20" s="2">
        <v>1.00606982055559</v>
      </c>
    </row>
    <row r="21" spans="1:30" x14ac:dyDescent="0.2">
      <c r="E21" s="2"/>
      <c r="F21" s="2"/>
      <c r="G21" s="3"/>
      <c r="R21" s="3"/>
      <c r="AB21" s="2"/>
      <c r="AC21" s="2"/>
      <c r="AD21" s="2"/>
    </row>
    <row r="22" spans="1:30" x14ac:dyDescent="0.2">
      <c r="E22" s="2"/>
      <c r="F22" s="2"/>
      <c r="G22" s="3"/>
      <c r="R22" s="3"/>
      <c r="AB22" s="2"/>
      <c r="AC22" s="2"/>
      <c r="AD22" s="2"/>
    </row>
    <row r="23" spans="1:30" x14ac:dyDescent="0.2">
      <c r="E23" s="2"/>
      <c r="F23" s="2"/>
      <c r="G23" s="3"/>
      <c r="R23" s="3"/>
      <c r="AB23" s="2"/>
      <c r="AC23" s="2"/>
      <c r="AD23" s="2"/>
    </row>
    <row r="24" spans="1:30" x14ac:dyDescent="0.2">
      <c r="E24" s="2"/>
      <c r="F24" s="2"/>
      <c r="G24" s="3"/>
      <c r="R24" s="3"/>
      <c r="AB24" s="2"/>
      <c r="AC24" s="2"/>
      <c r="AD24" s="2"/>
    </row>
    <row r="25" spans="1:30" x14ac:dyDescent="0.2">
      <c r="E25" s="2"/>
      <c r="F25" s="2"/>
      <c r="G25" s="3"/>
      <c r="R25" s="3"/>
      <c r="AB25" s="2"/>
      <c r="AC25" s="2"/>
      <c r="AD25" s="2"/>
    </row>
    <row r="26" spans="1:30" x14ac:dyDescent="0.2">
      <c r="E26" s="2"/>
      <c r="F26" s="2"/>
      <c r="G26" s="3"/>
      <c r="R26" s="3"/>
      <c r="AB26" s="2"/>
      <c r="AC26" s="2"/>
      <c r="AD26" s="2"/>
    </row>
    <row r="27" spans="1:30" x14ac:dyDescent="0.2">
      <c r="E27" s="2"/>
      <c r="F27" s="2"/>
      <c r="G27" s="2"/>
      <c r="H27" s="2"/>
      <c r="I27" s="3"/>
      <c r="N27" s="2"/>
      <c r="O27" s="2"/>
      <c r="P27" s="2"/>
      <c r="Q27" s="2"/>
      <c r="R27" s="3"/>
    </row>
    <row r="38" spans="4:16" x14ac:dyDescent="0.2">
      <c r="D38" s="19"/>
      <c r="E38" s="19"/>
      <c r="N38" s="2"/>
      <c r="O38" s="2"/>
      <c r="P38" s="2"/>
    </row>
    <row r="39" spans="4:16" x14ac:dyDescent="0.2">
      <c r="E39" s="3"/>
    </row>
  </sheetData>
  <mergeCells count="1">
    <mergeCell ref="AJ2:A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50BF8-C09F-8447-9B87-94FF6AB4E748}">
  <dimension ref="A1:H6"/>
  <sheetViews>
    <sheetView workbookViewId="0">
      <selection activeCell="E10" sqref="E10"/>
    </sheetView>
  </sheetViews>
  <sheetFormatPr baseColWidth="10" defaultRowHeight="16" x14ac:dyDescent="0.2"/>
  <cols>
    <col min="6" max="6" width="12.1640625" bestFit="1" customWidth="1"/>
  </cols>
  <sheetData>
    <row r="1" spans="1:8" s="23" customFormat="1" x14ac:dyDescent="0.2">
      <c r="A1" s="23" t="s">
        <v>17</v>
      </c>
    </row>
    <row r="2" spans="1:8" x14ac:dyDescent="0.2">
      <c r="B2" t="s">
        <v>298</v>
      </c>
    </row>
    <row r="3" spans="1:8" x14ac:dyDescent="0.2">
      <c r="C3" t="s">
        <v>41</v>
      </c>
      <c r="D3" t="s">
        <v>299</v>
      </c>
      <c r="E3" t="s">
        <v>333</v>
      </c>
      <c r="F3" t="s">
        <v>300</v>
      </c>
      <c r="G3" t="s">
        <v>301</v>
      </c>
      <c r="H3" t="s">
        <v>334</v>
      </c>
    </row>
    <row r="4" spans="1:8" x14ac:dyDescent="0.2">
      <c r="B4" t="s">
        <v>302</v>
      </c>
      <c r="C4">
        <v>10</v>
      </c>
      <c r="D4">
        <v>0.10375761999999999</v>
      </c>
      <c r="E4">
        <v>1.6591620000000001E-2</v>
      </c>
      <c r="F4">
        <v>7.1238044799999983E-2</v>
      </c>
      <c r="G4">
        <v>0.13627719520000001</v>
      </c>
      <c r="H4">
        <v>4.0106009999999999E-10</v>
      </c>
    </row>
    <row r="5" spans="1:8" x14ac:dyDescent="0.2">
      <c r="B5" t="s">
        <v>303</v>
      </c>
      <c r="C5">
        <v>62</v>
      </c>
      <c r="D5">
        <v>-8.4217790000000001E-2</v>
      </c>
      <c r="E5">
        <v>2.316824E-2</v>
      </c>
      <c r="F5">
        <v>-0.12962754039999999</v>
      </c>
      <c r="G5">
        <v>-3.8808039600000004E-2</v>
      </c>
      <c r="H5">
        <v>2.7792300000000002E-4</v>
      </c>
    </row>
    <row r="6" spans="1:8" x14ac:dyDescent="0.2">
      <c r="B6" t="s">
        <v>137</v>
      </c>
      <c r="C6">
        <v>27</v>
      </c>
      <c r="D6">
        <v>6.8353490000000003E-2</v>
      </c>
      <c r="E6">
        <v>3.2527319999999998E-2</v>
      </c>
      <c r="F6">
        <v>4.5999428000000064E-3</v>
      </c>
      <c r="G6">
        <v>0.1321070372</v>
      </c>
      <c r="H6">
        <v>3.560428000000000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B2487-0A70-0242-8561-3010B74EDB78}">
  <dimension ref="A1:S6"/>
  <sheetViews>
    <sheetView workbookViewId="0"/>
  </sheetViews>
  <sheetFormatPr baseColWidth="10" defaultRowHeight="16" x14ac:dyDescent="0.2"/>
  <cols>
    <col min="1" max="1" width="53.5" customWidth="1"/>
    <col min="2" max="2" width="31.5" customWidth="1"/>
  </cols>
  <sheetData>
    <row r="1" spans="1:19" ht="17" thickBot="1" x14ac:dyDescent="0.25">
      <c r="A1" s="1" t="s">
        <v>18</v>
      </c>
    </row>
    <row r="2" spans="1:19" ht="17" thickBot="1" x14ac:dyDescent="0.25">
      <c r="B2" s="74" t="s">
        <v>304</v>
      </c>
      <c r="C2" s="75"/>
      <c r="D2" s="75"/>
      <c r="E2" s="76"/>
      <c r="G2" s="74" t="s">
        <v>305</v>
      </c>
      <c r="H2" s="77"/>
      <c r="I2" s="77"/>
      <c r="J2" s="77"/>
      <c r="K2" s="77"/>
      <c r="L2" s="77"/>
      <c r="M2" s="78"/>
      <c r="O2" s="74" t="s">
        <v>320</v>
      </c>
      <c r="P2" s="75"/>
      <c r="Q2" s="75"/>
      <c r="R2" s="75"/>
      <c r="S2" s="76"/>
    </row>
    <row r="3" spans="1:19" x14ac:dyDescent="0.2">
      <c r="B3" s="5" t="s">
        <v>20</v>
      </c>
      <c r="C3" t="s">
        <v>21</v>
      </c>
      <c r="D3" t="s">
        <v>306</v>
      </c>
      <c r="E3" s="6" t="s">
        <v>307</v>
      </c>
      <c r="G3" s="5" t="s">
        <v>20</v>
      </c>
      <c r="H3" t="s">
        <v>21</v>
      </c>
      <c r="I3" t="s">
        <v>299</v>
      </c>
      <c r="J3" t="s">
        <v>333</v>
      </c>
      <c r="K3" t="s">
        <v>308</v>
      </c>
      <c r="L3" t="s">
        <v>309</v>
      </c>
      <c r="M3" s="6" t="s">
        <v>310</v>
      </c>
      <c r="O3" s="5"/>
      <c r="P3" t="s">
        <v>41</v>
      </c>
      <c r="Q3" t="s">
        <v>299</v>
      </c>
      <c r="R3" t="s">
        <v>333</v>
      </c>
      <c r="S3" s="6" t="s">
        <v>334</v>
      </c>
    </row>
    <row r="4" spans="1:19" x14ac:dyDescent="0.2">
      <c r="B4" s="5" t="s">
        <v>87</v>
      </c>
      <c r="C4" t="s">
        <v>312</v>
      </c>
      <c r="D4">
        <v>0.12742758043854599</v>
      </c>
      <c r="E4" s="14">
        <f>D4*D6</f>
        <v>3.7617555285397045E-3</v>
      </c>
      <c r="G4" s="5" t="s">
        <v>87</v>
      </c>
      <c r="H4" t="s">
        <v>312</v>
      </c>
      <c r="I4">
        <v>0.12742758043854599</v>
      </c>
      <c r="J4">
        <v>1.4902879855595E-2</v>
      </c>
      <c r="K4">
        <f>(I4*J6)+(I6*J4)</f>
        <v>5.9460293104833344E-4</v>
      </c>
      <c r="L4">
        <f>E4-1.96*K4</f>
        <v>2.5963337836849712E-3</v>
      </c>
      <c r="M4" s="6">
        <f>E4+1.96*K4</f>
        <v>4.9271772733944378E-3</v>
      </c>
      <c r="O4" s="5" t="s">
        <v>96</v>
      </c>
      <c r="P4">
        <v>15</v>
      </c>
      <c r="Q4">
        <v>2.9628063E-2</v>
      </c>
      <c r="R4">
        <v>1.1481187999999999E-3</v>
      </c>
      <c r="S4" s="15">
        <v>7.6435419999999995E-147</v>
      </c>
    </row>
    <row r="5" spans="1:19" ht="17" thickBot="1" x14ac:dyDescent="0.25">
      <c r="B5" s="5" t="s">
        <v>20</v>
      </c>
      <c r="C5" t="s">
        <v>21</v>
      </c>
      <c r="D5" t="s">
        <v>311</v>
      </c>
      <c r="E5" s="6"/>
      <c r="G5" s="5" t="s">
        <v>20</v>
      </c>
      <c r="H5" t="s">
        <v>21</v>
      </c>
      <c r="I5" t="s">
        <v>299</v>
      </c>
      <c r="J5" t="s">
        <v>333</v>
      </c>
      <c r="M5" s="6"/>
      <c r="O5" s="8" t="s">
        <v>312</v>
      </c>
      <c r="P5" s="9">
        <v>11</v>
      </c>
      <c r="Q5" s="9">
        <v>-1.4069379999999999E-3</v>
      </c>
      <c r="R5" s="9">
        <v>6.6671760000000004E-4</v>
      </c>
      <c r="S5" s="16">
        <v>3.4837170000000001E-2</v>
      </c>
    </row>
    <row r="6" spans="1:19" ht="17" thickBot="1" x14ac:dyDescent="0.25">
      <c r="B6" s="8" t="s">
        <v>95</v>
      </c>
      <c r="C6" s="9" t="s">
        <v>96</v>
      </c>
      <c r="D6" s="9">
        <v>2.9520732604303601E-2</v>
      </c>
      <c r="E6" s="10"/>
      <c r="G6" s="8" t="s">
        <v>95</v>
      </c>
      <c r="H6" s="9" t="s">
        <v>96</v>
      </c>
      <c r="I6" s="9">
        <v>2.9520732604303601E-2</v>
      </c>
      <c r="J6" s="9">
        <v>1.2137011411892701E-3</v>
      </c>
      <c r="K6" s="9"/>
      <c r="L6" s="9"/>
      <c r="M6" s="10"/>
    </row>
  </sheetData>
  <mergeCells count="3">
    <mergeCell ref="B2:E2"/>
    <mergeCell ref="G2:M2"/>
    <mergeCell ref="O2:S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9843A-2A6C-C843-9F3E-B6AB706F2F31}">
  <dimension ref="A1:G18"/>
  <sheetViews>
    <sheetView topLeftCell="E1" zoomScale="169" zoomScaleNormal="169" workbookViewId="0">
      <selection activeCell="G8" sqref="G8"/>
    </sheetView>
  </sheetViews>
  <sheetFormatPr baseColWidth="10" defaultRowHeight="15" x14ac:dyDescent="0.2"/>
  <cols>
    <col min="1" max="1" width="13.6640625" style="1" customWidth="1"/>
    <col min="2" max="2" width="26.6640625" style="1" customWidth="1"/>
    <col min="3" max="3" width="28" style="1" customWidth="1"/>
    <col min="4" max="4" width="31" style="1" customWidth="1"/>
    <col min="5" max="5" width="28.83203125" style="1" customWidth="1"/>
    <col min="6" max="6" width="26.6640625" style="1" customWidth="1"/>
    <col min="7" max="7" width="27.83203125" style="1" customWidth="1"/>
    <col min="8" max="16384" width="10.83203125" style="1"/>
  </cols>
  <sheetData>
    <row r="1" spans="1:7" x14ac:dyDescent="0.2">
      <c r="A1" s="1" t="s">
        <v>461</v>
      </c>
    </row>
    <row r="2" spans="1:7" x14ac:dyDescent="0.2">
      <c r="B2" s="1" t="s">
        <v>463</v>
      </c>
    </row>
    <row r="3" spans="1:7" x14ac:dyDescent="0.2">
      <c r="B3" s="1" t="s">
        <v>302</v>
      </c>
      <c r="C3" s="1" t="s">
        <v>303</v>
      </c>
      <c r="D3" s="1" t="s">
        <v>445</v>
      </c>
      <c r="E3" s="1" t="s">
        <v>137</v>
      </c>
      <c r="F3" s="1" t="s">
        <v>87</v>
      </c>
      <c r="G3" s="1" t="s">
        <v>450</v>
      </c>
    </row>
    <row r="4" spans="1:7" x14ac:dyDescent="0.2">
      <c r="A4" s="1" t="s">
        <v>302</v>
      </c>
      <c r="B4" s="67"/>
      <c r="C4" s="24" t="s">
        <v>446</v>
      </c>
      <c r="D4" s="24" t="s">
        <v>447</v>
      </c>
      <c r="E4" s="24" t="s">
        <v>448</v>
      </c>
      <c r="F4" s="24" t="s">
        <v>449</v>
      </c>
      <c r="G4" s="24" t="s">
        <v>451</v>
      </c>
    </row>
    <row r="5" spans="1:7" x14ac:dyDescent="0.2">
      <c r="A5" s="1" t="s">
        <v>303</v>
      </c>
      <c r="C5" s="67"/>
      <c r="D5" s="24" t="s">
        <v>462</v>
      </c>
      <c r="E5" s="24" t="s">
        <v>459</v>
      </c>
      <c r="F5" s="24" t="s">
        <v>452</v>
      </c>
      <c r="G5" s="24" t="s">
        <v>456</v>
      </c>
    </row>
    <row r="6" spans="1:7" x14ac:dyDescent="0.2">
      <c r="A6" s="1" t="s">
        <v>445</v>
      </c>
      <c r="C6" s="24"/>
      <c r="D6" s="67"/>
      <c r="E6" s="24" t="s">
        <v>460</v>
      </c>
      <c r="F6" s="24" t="s">
        <v>453</v>
      </c>
      <c r="G6" s="24" t="s">
        <v>457</v>
      </c>
    </row>
    <row r="7" spans="1:7" x14ac:dyDescent="0.2">
      <c r="A7" s="1" t="s">
        <v>137</v>
      </c>
      <c r="C7" s="24"/>
      <c r="D7" s="24"/>
      <c r="E7" s="67"/>
      <c r="F7" s="24" t="s">
        <v>454</v>
      </c>
      <c r="G7" s="24" t="s">
        <v>458</v>
      </c>
    </row>
    <row r="8" spans="1:7" x14ac:dyDescent="0.2">
      <c r="A8" s="1" t="s">
        <v>87</v>
      </c>
      <c r="C8" s="24"/>
      <c r="D8" s="24"/>
      <c r="E8" s="24"/>
      <c r="F8" s="67"/>
      <c r="G8" s="24" t="s">
        <v>455</v>
      </c>
    </row>
    <row r="9" spans="1:7" x14ac:dyDescent="0.2">
      <c r="A9" s="1" t="s">
        <v>450</v>
      </c>
      <c r="G9" s="67"/>
    </row>
    <row r="11" spans="1:7" ht="16" x14ac:dyDescent="0.2">
      <c r="C11" s="81"/>
      <c r="D11" s="81"/>
    </row>
    <row r="12" spans="1:7" ht="16" x14ac:dyDescent="0.2">
      <c r="C12" s="81"/>
      <c r="D12" s="81"/>
    </row>
    <row r="13" spans="1:7" ht="16" x14ac:dyDescent="0.2">
      <c r="C13" s="81"/>
      <c r="D13" s="81"/>
    </row>
    <row r="14" spans="1:7" ht="16" x14ac:dyDescent="0.2">
      <c r="C14" s="81"/>
      <c r="D14" s="81"/>
    </row>
    <row r="15" spans="1:7" ht="16" x14ac:dyDescent="0.2">
      <c r="C15" s="81"/>
      <c r="D15" s="81"/>
    </row>
    <row r="16" spans="1:7" ht="16" x14ac:dyDescent="0.2">
      <c r="C16" s="81"/>
      <c r="D16" s="81"/>
    </row>
    <row r="17" spans="3:4" ht="16" x14ac:dyDescent="0.2">
      <c r="C17" s="81"/>
      <c r="D17" s="81"/>
    </row>
    <row r="18" spans="3:4" ht="16" x14ac:dyDescent="0.2">
      <c r="C18" s="81"/>
      <c r="D18" s="8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D1ABE-B004-2845-BCFD-0782427DE17A}">
  <dimension ref="A1:N13"/>
  <sheetViews>
    <sheetView tabSelected="1" zoomScale="129" zoomScaleNormal="129" workbookViewId="0">
      <selection activeCell="H10" sqref="H10"/>
    </sheetView>
  </sheetViews>
  <sheetFormatPr baseColWidth="10" defaultRowHeight="16" x14ac:dyDescent="0.2"/>
  <cols>
    <col min="2" max="2" width="11.33203125" bestFit="1" customWidth="1"/>
    <col min="3" max="3" width="10.83203125" style="13"/>
    <col min="4" max="4" width="15.6640625" style="13" customWidth="1"/>
    <col min="5" max="5" width="13.1640625" customWidth="1"/>
    <col min="6" max="6" width="10.83203125" style="7"/>
    <col min="7" max="10" width="10.83203125" style="13"/>
    <col min="11" max="11" width="19.83203125" style="13" customWidth="1"/>
    <col min="12" max="12" width="10.83203125" style="13"/>
    <col min="13" max="13" width="14.1640625" style="13" customWidth="1"/>
    <col min="14" max="14" width="10.83203125" style="13"/>
  </cols>
  <sheetData>
    <row r="1" spans="1:14" x14ac:dyDescent="0.2">
      <c r="A1" s="23" t="s">
        <v>473</v>
      </c>
      <c r="B1" s="81"/>
      <c r="C1" s="86"/>
      <c r="D1" s="86"/>
      <c r="E1" s="81"/>
    </row>
    <row r="2" spans="1:14" ht="115" customHeight="1" x14ac:dyDescent="0.2">
      <c r="A2" s="82" t="s">
        <v>474</v>
      </c>
      <c r="B2" s="82" t="s">
        <v>475</v>
      </c>
      <c r="C2" s="87" t="s">
        <v>469</v>
      </c>
      <c r="D2" s="87" t="s">
        <v>470</v>
      </c>
      <c r="E2" s="82" t="s">
        <v>472</v>
      </c>
      <c r="F2" s="85" t="s">
        <v>471</v>
      </c>
      <c r="G2" s="88" t="s">
        <v>476</v>
      </c>
      <c r="H2" s="88" t="s">
        <v>477</v>
      </c>
      <c r="I2" s="88" t="s">
        <v>478</v>
      </c>
      <c r="J2" s="88" t="s">
        <v>479</v>
      </c>
      <c r="K2" s="87" t="s">
        <v>480</v>
      </c>
      <c r="L2" s="87" t="s">
        <v>465</v>
      </c>
      <c r="M2" s="87" t="s">
        <v>466</v>
      </c>
      <c r="N2" s="87" t="s">
        <v>467</v>
      </c>
    </row>
    <row r="3" spans="1:14" x14ac:dyDescent="0.2">
      <c r="A3" s="81" t="s">
        <v>312</v>
      </c>
      <c r="B3" s="81" t="s">
        <v>312</v>
      </c>
      <c r="C3" s="86">
        <v>1</v>
      </c>
      <c r="D3" s="86">
        <v>1.1008E-5</v>
      </c>
      <c r="E3" s="84">
        <v>90845.362699999998</v>
      </c>
      <c r="F3" s="83">
        <v>0</v>
      </c>
      <c r="G3" s="89">
        <v>0.1668</v>
      </c>
      <c r="H3" s="89">
        <f>G3-1.96*J3</f>
        <v>0.150924</v>
      </c>
      <c r="I3" s="89">
        <f>G3+1.96*J3</f>
        <v>0.18267600000000001</v>
      </c>
      <c r="J3" s="89">
        <v>8.0999999999999996E-3</v>
      </c>
      <c r="K3" s="86">
        <v>0.78320000000000001</v>
      </c>
      <c r="L3" s="86">
        <v>7.4999999999999997E-3</v>
      </c>
      <c r="M3" s="86">
        <v>0.78320000000000001</v>
      </c>
      <c r="N3" s="86">
        <v>7.4999999999999997E-3</v>
      </c>
    </row>
    <row r="4" spans="1:14" x14ac:dyDescent="0.2">
      <c r="A4" s="81" t="s">
        <v>312</v>
      </c>
      <c r="B4" s="81" t="s">
        <v>96</v>
      </c>
      <c r="C4" s="86">
        <v>0.24729999999999999</v>
      </c>
      <c r="D4" s="86">
        <v>7.7399999999999997E-2</v>
      </c>
      <c r="E4" s="84">
        <v>3.1960000000000002</v>
      </c>
      <c r="F4" s="83">
        <v>1.3936E-3</v>
      </c>
      <c r="G4" s="89">
        <v>0.17069999999999999</v>
      </c>
      <c r="H4" s="89">
        <f t="shared" ref="H4:H12" si="0">G4-1.96*J4</f>
        <v>3.0560000000000004E-2</v>
      </c>
      <c r="I4" s="89">
        <f t="shared" ref="I4:I12" si="1">G4+1.96*J4</f>
        <v>0.31084000000000001</v>
      </c>
      <c r="J4" s="89">
        <v>7.1499999999999994E-2</v>
      </c>
      <c r="K4" s="86">
        <v>0.83120000000000005</v>
      </c>
      <c r="L4" s="86">
        <v>6.6199999999999995E-2</v>
      </c>
      <c r="M4" s="86">
        <v>8.5800000000000001E-2</v>
      </c>
      <c r="N4" s="86">
        <v>4.7999999999999996E-3</v>
      </c>
    </row>
    <row r="5" spans="1:14" x14ac:dyDescent="0.2">
      <c r="A5" s="81" t="s">
        <v>312</v>
      </c>
      <c r="B5" s="81" t="s">
        <v>303</v>
      </c>
      <c r="C5" s="86">
        <v>-0.28349999999999997</v>
      </c>
      <c r="D5" s="86">
        <v>2.81E-2</v>
      </c>
      <c r="E5" s="84">
        <v>-10.105499999999999</v>
      </c>
      <c r="F5" s="83">
        <v>5.2253999999999997E-24</v>
      </c>
      <c r="G5" s="89">
        <v>0.2472</v>
      </c>
      <c r="H5" s="89">
        <f t="shared" si="0"/>
        <v>0.17330800000000002</v>
      </c>
      <c r="I5" s="89">
        <f t="shared" si="1"/>
        <v>0.32109199999999999</v>
      </c>
      <c r="J5" s="89">
        <v>3.7699999999999997E-2</v>
      </c>
      <c r="K5" s="86">
        <v>0.80510000000000004</v>
      </c>
      <c r="L5" s="86">
        <v>2.8799999999999999E-2</v>
      </c>
      <c r="M5" s="86">
        <v>-0.1158</v>
      </c>
      <c r="N5" s="86">
        <v>5.7000000000000002E-3</v>
      </c>
    </row>
    <row r="6" spans="1:14" x14ac:dyDescent="0.2">
      <c r="A6" s="81" t="s">
        <v>312</v>
      </c>
      <c r="B6" s="81" t="s">
        <v>95</v>
      </c>
      <c r="C6" s="86">
        <v>0.22550000000000001</v>
      </c>
      <c r="D6" s="86">
        <v>5.3699999999999998E-2</v>
      </c>
      <c r="E6" s="84">
        <v>4.2009999999999996</v>
      </c>
      <c r="F6" s="83">
        <v>2.6579000000000001E-5</v>
      </c>
      <c r="G6" s="89">
        <v>2.29E-2</v>
      </c>
      <c r="H6" s="89">
        <f t="shared" si="0"/>
        <v>8.7880000000000007E-3</v>
      </c>
      <c r="I6" s="89">
        <f t="shared" si="1"/>
        <v>3.7012000000000003E-2</v>
      </c>
      <c r="J6" s="89">
        <v>7.1999999999999998E-3</v>
      </c>
      <c r="K6" s="86">
        <v>0.99839999999999995</v>
      </c>
      <c r="L6" s="86">
        <v>3.0599999999999999E-2</v>
      </c>
      <c r="M6" s="86">
        <v>-2.0000000000000001E-4</v>
      </c>
      <c r="N6" s="86">
        <v>5.3E-3</v>
      </c>
    </row>
    <row r="7" spans="1:14" x14ac:dyDescent="0.2">
      <c r="A7" s="81" t="s">
        <v>312</v>
      </c>
      <c r="B7" s="81" t="s">
        <v>468</v>
      </c>
      <c r="C7" s="86">
        <v>0.2283</v>
      </c>
      <c r="D7" s="86">
        <v>3.3399999999999999E-2</v>
      </c>
      <c r="E7" s="84">
        <v>6.8255999999999997</v>
      </c>
      <c r="F7" s="83">
        <v>8.7541000000000004E-12</v>
      </c>
      <c r="G7" s="89">
        <v>0.27050000000000002</v>
      </c>
      <c r="H7" s="89">
        <f t="shared" si="0"/>
        <v>0.15956400000000004</v>
      </c>
      <c r="I7" s="89">
        <f t="shared" si="1"/>
        <v>0.381436</v>
      </c>
      <c r="J7" s="89">
        <v>5.6599999999999998E-2</v>
      </c>
      <c r="K7" s="86">
        <v>0.74709999999999999</v>
      </c>
      <c r="L7" s="86">
        <v>3.5799999999999998E-2</v>
      </c>
      <c r="M7" s="86">
        <v>0.1028</v>
      </c>
      <c r="N7" s="86">
        <v>5.5999999999999999E-3</v>
      </c>
    </row>
    <row r="8" spans="1:14" x14ac:dyDescent="0.2">
      <c r="A8" s="81" t="s">
        <v>312</v>
      </c>
      <c r="B8" s="81" t="s">
        <v>445</v>
      </c>
      <c r="C8" s="86">
        <v>3.0099999999999998E-2</v>
      </c>
      <c r="D8" s="86">
        <v>3.3500000000000002E-2</v>
      </c>
      <c r="E8" s="84">
        <v>0.89939999999999998</v>
      </c>
      <c r="F8" s="83">
        <v>0.36846000000000001</v>
      </c>
      <c r="G8" s="89">
        <v>0.2051</v>
      </c>
      <c r="H8" s="89">
        <f t="shared" si="0"/>
        <v>0.110628</v>
      </c>
      <c r="I8" s="89">
        <f t="shared" si="1"/>
        <v>0.299572</v>
      </c>
      <c r="J8" s="89">
        <v>4.82E-2</v>
      </c>
      <c r="K8" s="86">
        <v>0.87260000000000004</v>
      </c>
      <c r="L8" s="86">
        <v>5.9200000000000003E-2</v>
      </c>
      <c r="M8" s="86">
        <v>0.04</v>
      </c>
      <c r="N8" s="86">
        <v>5.8999999999999999E-3</v>
      </c>
    </row>
    <row r="9" spans="1:14" x14ac:dyDescent="0.2">
      <c r="A9" s="81" t="s">
        <v>96</v>
      </c>
      <c r="B9" s="81" t="s">
        <v>303</v>
      </c>
      <c r="C9" s="86">
        <v>-0.2137</v>
      </c>
      <c r="D9" s="86">
        <v>5.4800000000000001E-2</v>
      </c>
      <c r="E9" s="84">
        <v>-3.8965999999999998</v>
      </c>
      <c r="F9" s="83">
        <v>9.7545000000000002E-5</v>
      </c>
      <c r="G9" s="89">
        <v>0.24590000000000001</v>
      </c>
      <c r="H9" s="89">
        <f t="shared" si="0"/>
        <v>0.17200799999999999</v>
      </c>
      <c r="I9" s="89">
        <f t="shared" si="1"/>
        <v>0.31979200000000002</v>
      </c>
      <c r="J9" s="89">
        <v>3.7699999999999997E-2</v>
      </c>
      <c r="K9" s="86">
        <v>0.80879999999999996</v>
      </c>
      <c r="L9" s="86">
        <v>2.6599999999999999E-2</v>
      </c>
      <c r="M9" s="86">
        <v>-5.5599999999999997E-2</v>
      </c>
      <c r="N9" s="86">
        <v>5.7999999999999996E-3</v>
      </c>
    </row>
    <row r="10" spans="1:14" x14ac:dyDescent="0.2">
      <c r="A10" s="81" t="s">
        <v>96</v>
      </c>
      <c r="B10" s="81" t="s">
        <v>468</v>
      </c>
      <c r="C10" s="86">
        <v>0.28739999999999999</v>
      </c>
      <c r="D10" s="86">
        <v>9.0200000000000002E-2</v>
      </c>
      <c r="E10" s="84">
        <v>3.1875</v>
      </c>
      <c r="F10" s="83">
        <v>1.4349E-3</v>
      </c>
      <c r="G10" s="89">
        <v>0.26719999999999999</v>
      </c>
      <c r="H10" s="89">
        <f t="shared" si="0"/>
        <v>0.15744</v>
      </c>
      <c r="I10" s="89">
        <f t="shared" si="1"/>
        <v>0.37695999999999996</v>
      </c>
      <c r="J10" s="89">
        <v>5.6000000000000001E-2</v>
      </c>
      <c r="K10" s="86">
        <v>0.75460000000000005</v>
      </c>
      <c r="L10" s="86">
        <v>3.4299999999999997E-2</v>
      </c>
      <c r="M10" s="86">
        <v>7.2900000000000006E-2</v>
      </c>
      <c r="N10" s="86">
        <v>8.0999999999999996E-3</v>
      </c>
    </row>
    <row r="11" spans="1:14" s="81" customFormat="1" x14ac:dyDescent="0.2">
      <c r="A11" s="81" t="s">
        <v>96</v>
      </c>
      <c r="B11" s="81" t="s">
        <v>445</v>
      </c>
      <c r="C11" s="86">
        <v>5.8700000000000002E-2</v>
      </c>
      <c r="D11" s="86">
        <v>3.39E-2</v>
      </c>
      <c r="E11" s="84">
        <v>1.7297</v>
      </c>
      <c r="F11" s="83">
        <v>8.3686999999999998E-2</v>
      </c>
      <c r="G11" s="89">
        <v>0.19750000000000001</v>
      </c>
      <c r="H11" s="89">
        <f t="shared" si="0"/>
        <v>9.6168000000000003E-2</v>
      </c>
      <c r="I11" s="89">
        <f t="shared" si="1"/>
        <v>0.29883199999999999</v>
      </c>
      <c r="J11" s="89">
        <v>5.1700000000000003E-2</v>
      </c>
      <c r="K11" s="86">
        <v>0.88629999999999998</v>
      </c>
      <c r="L11" s="86">
        <v>7.1199999999999999E-2</v>
      </c>
      <c r="M11" s="86">
        <v>1.9400000000000001E-2</v>
      </c>
      <c r="N11" s="86">
        <v>6.1999999999999998E-3</v>
      </c>
    </row>
    <row r="12" spans="1:14" x14ac:dyDescent="0.2">
      <c r="A12" s="81" t="s">
        <v>96</v>
      </c>
      <c r="B12" s="81" t="s">
        <v>96</v>
      </c>
      <c r="C12" s="86">
        <v>0.99229999999999996</v>
      </c>
      <c r="D12" s="86">
        <v>7.9000000000000008E-3</v>
      </c>
      <c r="E12" s="84">
        <v>125.5228</v>
      </c>
      <c r="F12" s="83">
        <v>0</v>
      </c>
      <c r="G12" s="89">
        <v>0.16839999999999999</v>
      </c>
      <c r="H12" s="89">
        <f t="shared" si="0"/>
        <v>3.3355999999999997E-2</v>
      </c>
      <c r="I12" s="89">
        <f t="shared" si="1"/>
        <v>0.30344399999999999</v>
      </c>
      <c r="J12" s="89">
        <v>6.8900000000000003E-2</v>
      </c>
      <c r="K12" s="86">
        <v>0.83520000000000005</v>
      </c>
      <c r="L12" s="86">
        <v>6.0900000000000003E-2</v>
      </c>
      <c r="M12" s="86">
        <v>0.8367</v>
      </c>
      <c r="N12" s="86">
        <v>5.9400000000000001E-2</v>
      </c>
    </row>
    <row r="13" spans="1:14" s="81" customFormat="1" x14ac:dyDescent="0.2">
      <c r="A13" s="81" t="s">
        <v>96</v>
      </c>
      <c r="B13" s="81" t="s">
        <v>95</v>
      </c>
      <c r="C13" s="86">
        <v>0.88480000000000003</v>
      </c>
      <c r="D13" s="86">
        <v>5.6399999999999999E-2</v>
      </c>
      <c r="E13" s="81">
        <v>15.693199999999999</v>
      </c>
      <c r="F13" s="83">
        <v>1.6842E-55</v>
      </c>
      <c r="G13" s="89">
        <v>2.3E-2</v>
      </c>
      <c r="H13" s="89">
        <f t="shared" ref="H13" si="2">G13-1.96*J13</f>
        <v>8.8880000000000001E-3</v>
      </c>
      <c r="I13" s="89">
        <f t="shared" ref="I13" si="3">G13+1.96*J13</f>
        <v>3.7111999999999999E-2</v>
      </c>
      <c r="J13" s="89">
        <v>7.1999999999999998E-3</v>
      </c>
      <c r="K13" s="86">
        <v>0.99760000000000004</v>
      </c>
      <c r="L13" s="86">
        <v>3.0099999999999998E-2</v>
      </c>
      <c r="M13" s="86">
        <v>-2.6499999999999999E-2</v>
      </c>
      <c r="N13" s="86">
        <v>3.71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40407-88F0-8140-AE6C-8BF3711064EB}">
  <dimension ref="A1:AM25"/>
  <sheetViews>
    <sheetView topLeftCell="S1" workbookViewId="0">
      <selection activeCell="AD14" sqref="AD14"/>
    </sheetView>
  </sheetViews>
  <sheetFormatPr baseColWidth="10" defaultRowHeight="16" x14ac:dyDescent="0.2"/>
  <cols>
    <col min="1" max="1" width="45.33203125" customWidth="1"/>
  </cols>
  <sheetData>
    <row r="1" spans="1:39" ht="17" thickBot="1" x14ac:dyDescent="0.25">
      <c r="A1" s="1" t="s">
        <v>313</v>
      </c>
      <c r="E1" s="2"/>
      <c r="F1" s="2"/>
      <c r="G1" s="2"/>
      <c r="H1" s="2"/>
      <c r="I1" s="3"/>
      <c r="O1" s="2"/>
      <c r="P1" s="2"/>
      <c r="Q1" s="2"/>
      <c r="R1" s="2"/>
      <c r="S1" s="3"/>
    </row>
    <row r="2" spans="1:39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30</v>
      </c>
      <c r="N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s="3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51</v>
      </c>
      <c r="AC2" t="s">
        <v>52</v>
      </c>
      <c r="AD2" t="s">
        <v>53</v>
      </c>
      <c r="AE2" t="s">
        <v>330</v>
      </c>
      <c r="AG2" s="73" t="s">
        <v>54</v>
      </c>
      <c r="AH2" s="69"/>
      <c r="AI2" s="69"/>
      <c r="AJ2" s="69"/>
      <c r="AK2" s="69"/>
      <c r="AL2" s="69"/>
      <c r="AM2" s="70"/>
    </row>
    <row r="3" spans="1:39" x14ac:dyDescent="0.2">
      <c r="A3" s="59" t="s">
        <v>397</v>
      </c>
      <c r="B3" t="s">
        <v>87</v>
      </c>
      <c r="C3" t="s">
        <v>312</v>
      </c>
      <c r="D3">
        <v>13</v>
      </c>
      <c r="E3" s="2">
        <v>0.12742758043854599</v>
      </c>
      <c r="F3" s="2">
        <v>1.4902879855595E-2</v>
      </c>
      <c r="G3" s="2">
        <f>E3-1.96*F3</f>
        <v>9.8217935921579791E-2</v>
      </c>
      <c r="H3" s="2">
        <f>E3+1.96*F3</f>
        <v>0.15663722495551219</v>
      </c>
      <c r="I3" s="3">
        <v>1.22520367371423E-17</v>
      </c>
      <c r="J3">
        <v>11.0991834256708</v>
      </c>
      <c r="K3">
        <v>12</v>
      </c>
      <c r="L3">
        <v>0.52043833614406798</v>
      </c>
      <c r="M3" t="s">
        <v>55</v>
      </c>
      <c r="N3">
        <v>23263486</v>
      </c>
      <c r="O3" s="2" t="s">
        <v>56</v>
      </c>
      <c r="P3" s="2" t="s">
        <v>56</v>
      </c>
      <c r="Q3" s="2" t="s">
        <v>56</v>
      </c>
      <c r="R3" s="2" t="s">
        <v>56</v>
      </c>
      <c r="S3" s="3" t="s">
        <v>56</v>
      </c>
      <c r="T3" t="s">
        <v>88</v>
      </c>
      <c r="U3" t="s">
        <v>58</v>
      </c>
      <c r="V3" t="s">
        <v>89</v>
      </c>
      <c r="W3">
        <v>110347</v>
      </c>
      <c r="X3">
        <v>2450548</v>
      </c>
      <c r="Y3">
        <v>2013</v>
      </c>
      <c r="Z3" t="s">
        <v>90</v>
      </c>
      <c r="AA3" t="s">
        <v>61</v>
      </c>
      <c r="AB3">
        <v>6.4188172890000006E-2</v>
      </c>
      <c r="AC3">
        <v>513.56115269312704</v>
      </c>
      <c r="AD3" s="4">
        <v>0.9113</v>
      </c>
      <c r="AE3" s="4" t="s">
        <v>83</v>
      </c>
      <c r="AG3" s="5" t="s">
        <v>63</v>
      </c>
      <c r="AM3" s="6"/>
    </row>
    <row r="4" spans="1:39" s="60" customFormat="1" x14ac:dyDescent="0.2">
      <c r="E4" s="61"/>
      <c r="F4" s="61"/>
      <c r="G4" s="61"/>
      <c r="H4" s="61"/>
      <c r="I4" s="62"/>
      <c r="O4" s="61"/>
      <c r="P4" s="61"/>
      <c r="Q4" s="61"/>
      <c r="R4" s="61"/>
      <c r="S4" s="62"/>
      <c r="AD4" s="63"/>
      <c r="AE4" s="4" t="s">
        <v>136</v>
      </c>
      <c r="AG4" s="64"/>
      <c r="AM4" s="65"/>
    </row>
    <row r="5" spans="1:39" x14ac:dyDescent="0.2">
      <c r="A5" t="s">
        <v>398</v>
      </c>
      <c r="B5" t="s">
        <v>87</v>
      </c>
      <c r="C5" t="s">
        <v>312</v>
      </c>
      <c r="D5">
        <v>13</v>
      </c>
      <c r="E5" s="2">
        <v>0.16252150568589399</v>
      </c>
      <c r="F5" s="2">
        <v>3.9194168305312999E-2</v>
      </c>
      <c r="G5" s="2">
        <f t="shared" ref="G5:G20" si="0">E5-1.96*F5</f>
        <v>8.5700935807480519E-2</v>
      </c>
      <c r="H5" s="2">
        <f t="shared" ref="H5:H20" si="1">E5+1.96*F5</f>
        <v>0.23934207556430748</v>
      </c>
      <c r="I5" s="3">
        <v>1.62585075048038E-3</v>
      </c>
      <c r="J5">
        <v>10.1619672533899</v>
      </c>
      <c r="K5">
        <v>11</v>
      </c>
      <c r="L5">
        <v>0.51587969939220102</v>
      </c>
      <c r="M5" t="s">
        <v>55</v>
      </c>
      <c r="N5">
        <v>23263486</v>
      </c>
      <c r="O5" s="2">
        <v>-4.20641791429688E-3</v>
      </c>
      <c r="P5" s="2">
        <v>4.3450275185253698E-3</v>
      </c>
      <c r="Q5" s="2">
        <v>-1.27226718506066E-2</v>
      </c>
      <c r="R5" s="2">
        <v>4.3098360220128499E-3</v>
      </c>
      <c r="S5" s="3">
        <v>0.35379878991781799</v>
      </c>
      <c r="T5" t="s">
        <v>88</v>
      </c>
      <c r="U5" t="s">
        <v>58</v>
      </c>
      <c r="V5" t="s">
        <v>89</v>
      </c>
      <c r="W5">
        <v>110347</v>
      </c>
      <c r="X5">
        <v>2450548</v>
      </c>
      <c r="Y5">
        <v>2013</v>
      </c>
      <c r="Z5" t="s">
        <v>90</v>
      </c>
      <c r="AA5" t="s">
        <v>61</v>
      </c>
      <c r="AE5" s="4"/>
      <c r="AG5" s="5" t="s">
        <v>64</v>
      </c>
      <c r="AM5" s="6"/>
    </row>
    <row r="6" spans="1:39" x14ac:dyDescent="0.2">
      <c r="A6" t="s">
        <v>399</v>
      </c>
      <c r="B6" t="s">
        <v>87</v>
      </c>
      <c r="C6" t="s">
        <v>312</v>
      </c>
      <c r="D6">
        <v>13</v>
      </c>
      <c r="E6" s="2">
        <v>0.114004131032153</v>
      </c>
      <c r="F6" s="2">
        <v>2.1055924497885199E-2</v>
      </c>
      <c r="G6" s="2">
        <f t="shared" si="0"/>
        <v>7.2734519016298016E-2</v>
      </c>
      <c r="H6" s="2">
        <f t="shared" si="1"/>
        <v>0.15527374304800798</v>
      </c>
      <c r="I6" s="3">
        <v>6.1511968119690697E-8</v>
      </c>
      <c r="J6" t="s">
        <v>56</v>
      </c>
      <c r="K6" t="s">
        <v>56</v>
      </c>
      <c r="L6" t="s">
        <v>56</v>
      </c>
      <c r="M6" t="s">
        <v>55</v>
      </c>
      <c r="N6">
        <v>23263486</v>
      </c>
      <c r="O6" s="2" t="s">
        <v>56</v>
      </c>
      <c r="P6" s="2" t="s">
        <v>56</v>
      </c>
      <c r="Q6" s="2" t="s">
        <v>56</v>
      </c>
      <c r="R6" s="2" t="s">
        <v>56</v>
      </c>
      <c r="S6" s="3" t="s">
        <v>56</v>
      </c>
      <c r="T6" t="s">
        <v>88</v>
      </c>
      <c r="U6" t="s">
        <v>58</v>
      </c>
      <c r="V6" t="s">
        <v>89</v>
      </c>
      <c r="W6">
        <v>110347</v>
      </c>
      <c r="X6">
        <v>2450548</v>
      </c>
      <c r="Y6">
        <v>2013</v>
      </c>
      <c r="Z6" t="s">
        <v>90</v>
      </c>
      <c r="AA6" t="s">
        <v>61</v>
      </c>
      <c r="AG6" s="5" t="s">
        <v>65</v>
      </c>
      <c r="AM6" s="6"/>
    </row>
    <row r="7" spans="1:39" x14ac:dyDescent="0.2">
      <c r="A7" t="s">
        <v>400</v>
      </c>
      <c r="B7" t="s">
        <v>87</v>
      </c>
      <c r="C7" t="s">
        <v>312</v>
      </c>
      <c r="D7">
        <v>13</v>
      </c>
      <c r="E7" s="2">
        <v>0.120352361880811</v>
      </c>
      <c r="F7" s="2">
        <v>2.4538650896468301E-2</v>
      </c>
      <c r="G7" s="2">
        <f t="shared" si="0"/>
        <v>7.2256606123733136E-2</v>
      </c>
      <c r="H7" s="2">
        <f t="shared" si="1"/>
        <v>0.16844811763788886</v>
      </c>
      <c r="I7" s="3">
        <v>3.6311141909559699E-4</v>
      </c>
      <c r="J7" t="s">
        <v>56</v>
      </c>
      <c r="K7" t="s">
        <v>56</v>
      </c>
      <c r="L7" t="s">
        <v>56</v>
      </c>
      <c r="M7" t="s">
        <v>55</v>
      </c>
      <c r="N7">
        <v>23263486</v>
      </c>
      <c r="O7" s="2" t="s">
        <v>56</v>
      </c>
      <c r="P7" s="2" t="s">
        <v>56</v>
      </c>
      <c r="Q7" s="2" t="s">
        <v>56</v>
      </c>
      <c r="R7" s="2" t="s">
        <v>56</v>
      </c>
      <c r="S7" s="3" t="s">
        <v>56</v>
      </c>
      <c r="T7" t="s">
        <v>88</v>
      </c>
      <c r="U7" t="s">
        <v>58</v>
      </c>
      <c r="V7" t="s">
        <v>89</v>
      </c>
      <c r="W7">
        <v>110347</v>
      </c>
      <c r="X7">
        <v>2450548</v>
      </c>
      <c r="Y7">
        <v>2013</v>
      </c>
      <c r="Z7" t="s">
        <v>90</v>
      </c>
      <c r="AA7" t="s">
        <v>61</v>
      </c>
      <c r="AG7" s="5" t="s">
        <v>66</v>
      </c>
      <c r="AM7" s="6"/>
    </row>
    <row r="8" spans="1:39" x14ac:dyDescent="0.2">
      <c r="A8" t="s">
        <v>68</v>
      </c>
      <c r="B8" t="s">
        <v>87</v>
      </c>
      <c r="C8" t="s">
        <v>312</v>
      </c>
      <c r="D8">
        <v>1</v>
      </c>
      <c r="E8" s="2">
        <v>2.46575342465753E-2</v>
      </c>
      <c r="F8" s="2">
        <v>7.3972602739726001E-2</v>
      </c>
      <c r="G8" s="2">
        <f t="shared" si="0"/>
        <v>-0.12032876712328766</v>
      </c>
      <c r="H8" s="2">
        <f t="shared" si="1"/>
        <v>0.16964383561643825</v>
      </c>
      <c r="I8" s="3">
        <v>0.738882680363527</v>
      </c>
      <c r="J8" t="s">
        <v>56</v>
      </c>
      <c r="K8" t="s">
        <v>56</v>
      </c>
      <c r="L8" t="s">
        <v>56</v>
      </c>
      <c r="M8" t="s">
        <v>55</v>
      </c>
      <c r="N8">
        <v>23263486</v>
      </c>
      <c r="O8" s="2" t="s">
        <v>56</v>
      </c>
      <c r="P8" s="2" t="s">
        <v>56</v>
      </c>
      <c r="Q8" s="2" t="s">
        <v>56</v>
      </c>
      <c r="R8" s="2" t="s">
        <v>56</v>
      </c>
      <c r="S8" s="3" t="s">
        <v>56</v>
      </c>
      <c r="T8" t="s">
        <v>88</v>
      </c>
      <c r="U8" t="s">
        <v>58</v>
      </c>
      <c r="V8" t="s">
        <v>69</v>
      </c>
      <c r="W8">
        <v>110347</v>
      </c>
      <c r="X8">
        <v>2450548</v>
      </c>
      <c r="Y8">
        <v>2013</v>
      </c>
      <c r="Z8" t="s">
        <v>90</v>
      </c>
      <c r="AA8" t="s">
        <v>61</v>
      </c>
      <c r="AG8" s="5" t="s">
        <v>70</v>
      </c>
      <c r="AM8" s="6"/>
    </row>
    <row r="9" spans="1:39" x14ac:dyDescent="0.2">
      <c r="A9" t="s">
        <v>68</v>
      </c>
      <c r="B9" t="s">
        <v>87</v>
      </c>
      <c r="C9" t="s">
        <v>312</v>
      </c>
      <c r="D9">
        <v>1</v>
      </c>
      <c r="E9" s="2">
        <v>0.15454545454545501</v>
      </c>
      <c r="F9" s="2">
        <v>5.9090909090909097E-2</v>
      </c>
      <c r="G9" s="2">
        <f t="shared" si="0"/>
        <v>3.8727272727273179E-2</v>
      </c>
      <c r="H9" s="2">
        <f t="shared" si="1"/>
        <v>0.27036363636363686</v>
      </c>
      <c r="I9" s="3">
        <v>8.9127029378383398E-3</v>
      </c>
      <c r="J9" t="s">
        <v>56</v>
      </c>
      <c r="K9" t="s">
        <v>56</v>
      </c>
      <c r="L9" t="s">
        <v>56</v>
      </c>
      <c r="M9" t="s">
        <v>55</v>
      </c>
      <c r="N9">
        <v>23263486</v>
      </c>
      <c r="O9" s="2" t="s">
        <v>56</v>
      </c>
      <c r="P9" s="2" t="s">
        <v>56</v>
      </c>
      <c r="Q9" s="2" t="s">
        <v>56</v>
      </c>
      <c r="R9" s="2" t="s">
        <v>56</v>
      </c>
      <c r="S9" s="3" t="s">
        <v>56</v>
      </c>
      <c r="T9" t="s">
        <v>88</v>
      </c>
      <c r="U9" t="s">
        <v>58</v>
      </c>
      <c r="V9" t="s">
        <v>71</v>
      </c>
      <c r="W9">
        <v>110347</v>
      </c>
      <c r="X9">
        <v>2450548</v>
      </c>
      <c r="Y9">
        <v>2013</v>
      </c>
      <c r="Z9" t="s">
        <v>90</v>
      </c>
      <c r="AA9" t="s">
        <v>61</v>
      </c>
      <c r="AC9" s="11"/>
      <c r="AG9" s="5" t="s">
        <v>91</v>
      </c>
      <c r="AM9" s="6"/>
    </row>
    <row r="10" spans="1:39" x14ac:dyDescent="0.2">
      <c r="A10" t="s">
        <v>68</v>
      </c>
      <c r="B10" t="s">
        <v>87</v>
      </c>
      <c r="C10" t="s">
        <v>312</v>
      </c>
      <c r="D10">
        <v>1</v>
      </c>
      <c r="E10" s="2">
        <v>0.10952380952381</v>
      </c>
      <c r="F10" s="2">
        <v>2.7142857142857101E-2</v>
      </c>
      <c r="G10" s="2">
        <f t="shared" si="0"/>
        <v>5.6323809523810081E-2</v>
      </c>
      <c r="H10" s="2">
        <f t="shared" si="1"/>
        <v>0.16272380952380991</v>
      </c>
      <c r="I10" s="3">
        <v>5.4581902035220903E-5</v>
      </c>
      <c r="J10" t="s">
        <v>56</v>
      </c>
      <c r="K10" t="s">
        <v>56</v>
      </c>
      <c r="L10" t="s">
        <v>56</v>
      </c>
      <c r="M10" t="s">
        <v>55</v>
      </c>
      <c r="N10">
        <v>23263486</v>
      </c>
      <c r="O10" s="2" t="s">
        <v>56</v>
      </c>
      <c r="P10" s="2" t="s">
        <v>56</v>
      </c>
      <c r="Q10" s="2" t="s">
        <v>56</v>
      </c>
      <c r="R10" s="2" t="s">
        <v>56</v>
      </c>
      <c r="S10" s="3" t="s">
        <v>56</v>
      </c>
      <c r="T10" t="s">
        <v>88</v>
      </c>
      <c r="U10" t="s">
        <v>58</v>
      </c>
      <c r="V10" t="s">
        <v>73</v>
      </c>
      <c r="W10">
        <v>110347</v>
      </c>
      <c r="X10">
        <v>2450548</v>
      </c>
      <c r="Y10">
        <v>2013</v>
      </c>
      <c r="Z10" t="s">
        <v>90</v>
      </c>
      <c r="AA10" t="s">
        <v>61</v>
      </c>
      <c r="AC10" s="11"/>
      <c r="AG10" s="5" t="s">
        <v>92</v>
      </c>
      <c r="AM10" s="6"/>
    </row>
    <row r="11" spans="1:39" ht="17" thickBot="1" x14ac:dyDescent="0.25">
      <c r="A11" t="s">
        <v>68</v>
      </c>
      <c r="B11" t="s">
        <v>87</v>
      </c>
      <c r="C11" t="s">
        <v>312</v>
      </c>
      <c r="D11">
        <v>1</v>
      </c>
      <c r="E11" s="2">
        <v>0.13636363636363599</v>
      </c>
      <c r="F11" s="2">
        <v>5.1818181818181798E-2</v>
      </c>
      <c r="G11" s="2">
        <f t="shared" si="0"/>
        <v>3.4799999999999665E-2</v>
      </c>
      <c r="H11" s="2">
        <f t="shared" si="1"/>
        <v>0.23792727272727232</v>
      </c>
      <c r="I11" s="3">
        <v>8.4989118692023295E-3</v>
      </c>
      <c r="J11" t="s">
        <v>56</v>
      </c>
      <c r="K11" t="s">
        <v>56</v>
      </c>
      <c r="L11" t="s">
        <v>56</v>
      </c>
      <c r="M11" t="s">
        <v>55</v>
      </c>
      <c r="N11">
        <v>23263486</v>
      </c>
      <c r="O11" s="2" t="s">
        <v>56</v>
      </c>
      <c r="P11" s="2" t="s">
        <v>56</v>
      </c>
      <c r="Q11" s="2" t="s">
        <v>56</v>
      </c>
      <c r="R11" s="2" t="s">
        <v>56</v>
      </c>
      <c r="S11" s="3" t="s">
        <v>56</v>
      </c>
      <c r="T11" t="s">
        <v>88</v>
      </c>
      <c r="U11" t="s">
        <v>58</v>
      </c>
      <c r="V11" t="s">
        <v>75</v>
      </c>
      <c r="W11">
        <v>110347</v>
      </c>
      <c r="X11">
        <v>2450548</v>
      </c>
      <c r="Y11">
        <v>2013</v>
      </c>
      <c r="Z11" t="s">
        <v>90</v>
      </c>
      <c r="AA11" t="s">
        <v>61</v>
      </c>
      <c r="AC11" s="11"/>
      <c r="AG11" s="8" t="s">
        <v>66</v>
      </c>
      <c r="AH11" s="9"/>
      <c r="AI11" s="9"/>
      <c r="AJ11" s="9"/>
      <c r="AK11" s="9"/>
      <c r="AL11" s="9"/>
      <c r="AM11" s="10"/>
    </row>
    <row r="12" spans="1:39" x14ac:dyDescent="0.2">
      <c r="A12" t="s">
        <v>68</v>
      </c>
      <c r="B12" t="s">
        <v>87</v>
      </c>
      <c r="C12" t="s">
        <v>312</v>
      </c>
      <c r="D12">
        <v>1</v>
      </c>
      <c r="E12" s="2">
        <v>0.172222222222222</v>
      </c>
      <c r="F12" s="2">
        <v>0.04</v>
      </c>
      <c r="G12" s="2">
        <f t="shared" si="0"/>
        <v>9.3822222222222001E-2</v>
      </c>
      <c r="H12" s="2">
        <f t="shared" si="1"/>
        <v>0.25062222222222197</v>
      </c>
      <c r="I12" s="3">
        <v>1.6656718009347099E-5</v>
      </c>
      <c r="J12" t="s">
        <v>56</v>
      </c>
      <c r="K12" t="s">
        <v>56</v>
      </c>
      <c r="L12" t="s">
        <v>56</v>
      </c>
      <c r="M12" t="s">
        <v>55</v>
      </c>
      <c r="N12">
        <v>23263486</v>
      </c>
      <c r="O12" s="2" t="s">
        <v>56</v>
      </c>
      <c r="P12" s="2" t="s">
        <v>56</v>
      </c>
      <c r="Q12" s="2" t="s">
        <v>56</v>
      </c>
      <c r="R12" s="2" t="s">
        <v>56</v>
      </c>
      <c r="S12" s="3" t="s">
        <v>56</v>
      </c>
      <c r="T12" t="s">
        <v>88</v>
      </c>
      <c r="U12" t="s">
        <v>58</v>
      </c>
      <c r="V12" t="s">
        <v>76</v>
      </c>
      <c r="W12">
        <v>110347</v>
      </c>
      <c r="X12">
        <v>2450548</v>
      </c>
      <c r="Y12">
        <v>2013</v>
      </c>
      <c r="Z12" t="s">
        <v>90</v>
      </c>
      <c r="AA12" t="s">
        <v>61</v>
      </c>
      <c r="AC12" s="11"/>
    </row>
    <row r="13" spans="1:39" x14ac:dyDescent="0.2">
      <c r="A13" t="s">
        <v>68</v>
      </c>
      <c r="B13" t="s">
        <v>87</v>
      </c>
      <c r="C13" t="s">
        <v>312</v>
      </c>
      <c r="D13">
        <v>1</v>
      </c>
      <c r="E13" s="2">
        <v>0.1</v>
      </c>
      <c r="F13" s="2">
        <v>6.2727272727272701E-2</v>
      </c>
      <c r="G13" s="2">
        <f t="shared" si="0"/>
        <v>-2.2945454545454491E-2</v>
      </c>
      <c r="H13" s="2">
        <f t="shared" si="1"/>
        <v>0.2229454545454545</v>
      </c>
      <c r="I13" s="3">
        <v>0.11089059752889301</v>
      </c>
      <c r="J13" t="s">
        <v>56</v>
      </c>
      <c r="K13" t="s">
        <v>56</v>
      </c>
      <c r="L13" t="s">
        <v>56</v>
      </c>
      <c r="M13" t="s">
        <v>55</v>
      </c>
      <c r="N13">
        <v>23263486</v>
      </c>
      <c r="O13" s="2" t="s">
        <v>56</v>
      </c>
      <c r="P13" s="2" t="s">
        <v>56</v>
      </c>
      <c r="Q13" s="2" t="s">
        <v>56</v>
      </c>
      <c r="R13" s="2" t="s">
        <v>56</v>
      </c>
      <c r="S13" s="3" t="s">
        <v>56</v>
      </c>
      <c r="T13" t="s">
        <v>88</v>
      </c>
      <c r="U13" t="s">
        <v>58</v>
      </c>
      <c r="V13" t="s">
        <v>80</v>
      </c>
      <c r="W13">
        <v>110347</v>
      </c>
      <c r="X13">
        <v>2450548</v>
      </c>
      <c r="Y13">
        <v>2013</v>
      </c>
      <c r="Z13" t="s">
        <v>90</v>
      </c>
      <c r="AA13" t="s">
        <v>61</v>
      </c>
      <c r="AC13" s="11"/>
    </row>
    <row r="14" spans="1:39" x14ac:dyDescent="0.2">
      <c r="A14" t="s">
        <v>68</v>
      </c>
      <c r="B14" t="s">
        <v>87</v>
      </c>
      <c r="C14" t="s">
        <v>312</v>
      </c>
      <c r="D14">
        <v>1</v>
      </c>
      <c r="E14" s="2">
        <v>3.9130434782608699E-2</v>
      </c>
      <c r="F14" s="2">
        <v>7.9710144927536197E-2</v>
      </c>
      <c r="G14" s="2">
        <f t="shared" si="0"/>
        <v>-0.11710144927536226</v>
      </c>
      <c r="H14" s="2">
        <f t="shared" si="1"/>
        <v>0.19536231884057964</v>
      </c>
      <c r="I14" s="3">
        <v>0.62349074696239004</v>
      </c>
      <c r="J14" t="s">
        <v>56</v>
      </c>
      <c r="K14" t="s">
        <v>56</v>
      </c>
      <c r="L14" t="s">
        <v>56</v>
      </c>
      <c r="M14" t="s">
        <v>55</v>
      </c>
      <c r="N14">
        <v>23263486</v>
      </c>
      <c r="O14" s="2" t="s">
        <v>56</v>
      </c>
      <c r="P14" s="2" t="s">
        <v>56</v>
      </c>
      <c r="Q14" s="2" t="s">
        <v>56</v>
      </c>
      <c r="R14" s="2" t="s">
        <v>56</v>
      </c>
      <c r="S14" s="3" t="s">
        <v>56</v>
      </c>
      <c r="T14" t="s">
        <v>88</v>
      </c>
      <c r="U14" t="s">
        <v>58</v>
      </c>
      <c r="V14" t="s">
        <v>78</v>
      </c>
      <c r="W14">
        <v>110347</v>
      </c>
      <c r="X14">
        <v>2450548</v>
      </c>
      <c r="Y14">
        <v>2013</v>
      </c>
      <c r="Z14" t="s">
        <v>90</v>
      </c>
      <c r="AA14" t="s">
        <v>61</v>
      </c>
      <c r="AC14" s="11"/>
    </row>
    <row r="15" spans="1:39" x14ac:dyDescent="0.2">
      <c r="A15" t="s">
        <v>68</v>
      </c>
      <c r="B15" t="s">
        <v>87</v>
      </c>
      <c r="C15" t="s">
        <v>312</v>
      </c>
      <c r="D15">
        <v>1</v>
      </c>
      <c r="E15" s="2">
        <v>0.116666666666667</v>
      </c>
      <c r="F15" s="2">
        <v>7.9166666666666705E-2</v>
      </c>
      <c r="G15" s="2">
        <f t="shared" si="0"/>
        <v>-3.8499999999999729E-2</v>
      </c>
      <c r="H15" s="2">
        <f t="shared" si="1"/>
        <v>0.2718333333333337</v>
      </c>
      <c r="I15" s="3">
        <v>0.140566636048714</v>
      </c>
      <c r="J15" t="s">
        <v>56</v>
      </c>
      <c r="K15" t="s">
        <v>56</v>
      </c>
      <c r="L15" t="s">
        <v>56</v>
      </c>
      <c r="M15" t="s">
        <v>55</v>
      </c>
      <c r="N15">
        <v>23263486</v>
      </c>
      <c r="O15" s="2" t="s">
        <v>56</v>
      </c>
      <c r="P15" s="2" t="s">
        <v>56</v>
      </c>
      <c r="Q15" s="2" t="s">
        <v>56</v>
      </c>
      <c r="R15" s="2" t="s">
        <v>56</v>
      </c>
      <c r="S15" s="3" t="s">
        <v>56</v>
      </c>
      <c r="T15" t="s">
        <v>88</v>
      </c>
      <c r="U15" t="s">
        <v>58</v>
      </c>
      <c r="V15" t="s">
        <v>79</v>
      </c>
      <c r="W15">
        <v>110347</v>
      </c>
      <c r="X15">
        <v>2450548</v>
      </c>
      <c r="Y15">
        <v>2013</v>
      </c>
      <c r="Z15" t="s">
        <v>90</v>
      </c>
      <c r="AA15" t="s">
        <v>61</v>
      </c>
      <c r="AC15" s="11"/>
    </row>
    <row r="16" spans="1:39" x14ac:dyDescent="0.2">
      <c r="A16" t="s">
        <v>68</v>
      </c>
      <c r="B16" t="s">
        <v>87</v>
      </c>
      <c r="C16" t="s">
        <v>312</v>
      </c>
      <c r="D16">
        <v>1</v>
      </c>
      <c r="E16" s="2">
        <v>2.5333333333333301E-2</v>
      </c>
      <c r="F16" s="2">
        <v>7.3333333333333306E-2</v>
      </c>
      <c r="G16" s="2">
        <f t="shared" si="0"/>
        <v>-0.11839999999999996</v>
      </c>
      <c r="H16" s="2">
        <f t="shared" si="1"/>
        <v>0.16906666666666656</v>
      </c>
      <c r="I16" s="3">
        <v>0.72975267672348199</v>
      </c>
      <c r="J16" t="s">
        <v>56</v>
      </c>
      <c r="K16" t="s">
        <v>56</v>
      </c>
      <c r="L16" t="s">
        <v>56</v>
      </c>
      <c r="M16" t="s">
        <v>55</v>
      </c>
      <c r="N16">
        <v>23263486</v>
      </c>
      <c r="O16" s="2" t="s">
        <v>56</v>
      </c>
      <c r="P16" s="2" t="s">
        <v>56</v>
      </c>
      <c r="Q16" s="2" t="s">
        <v>56</v>
      </c>
      <c r="R16" s="2" t="s">
        <v>56</v>
      </c>
      <c r="S16" s="3" t="s">
        <v>56</v>
      </c>
      <c r="T16" t="s">
        <v>88</v>
      </c>
      <c r="U16" t="s">
        <v>58</v>
      </c>
      <c r="V16" t="s">
        <v>93</v>
      </c>
      <c r="W16">
        <v>110347</v>
      </c>
      <c r="X16">
        <v>2450548</v>
      </c>
      <c r="Y16">
        <v>2013</v>
      </c>
      <c r="Z16" t="s">
        <v>90</v>
      </c>
      <c r="AA16" t="s">
        <v>61</v>
      </c>
      <c r="AC16" s="12"/>
    </row>
    <row r="17" spans="1:27" x14ac:dyDescent="0.2">
      <c r="A17" t="s">
        <v>68</v>
      </c>
      <c r="B17" t="s">
        <v>87</v>
      </c>
      <c r="C17" t="s">
        <v>312</v>
      </c>
      <c r="D17">
        <v>1</v>
      </c>
      <c r="E17" s="2">
        <v>0.20769230769230801</v>
      </c>
      <c r="F17" s="2">
        <v>5.61538461538462E-2</v>
      </c>
      <c r="G17" s="2">
        <f t="shared" si="0"/>
        <v>9.7630769230769465E-2</v>
      </c>
      <c r="H17" s="2">
        <f t="shared" si="1"/>
        <v>0.31775384615384655</v>
      </c>
      <c r="I17" s="3">
        <v>2.1676620245117899E-4</v>
      </c>
      <c r="J17" t="s">
        <v>56</v>
      </c>
      <c r="K17" t="s">
        <v>56</v>
      </c>
      <c r="L17" t="s">
        <v>56</v>
      </c>
      <c r="M17" t="s">
        <v>55</v>
      </c>
      <c r="N17">
        <v>23263486</v>
      </c>
      <c r="O17" s="2" t="s">
        <v>56</v>
      </c>
      <c r="P17" s="2" t="s">
        <v>56</v>
      </c>
      <c r="Q17" s="2" t="s">
        <v>56</v>
      </c>
      <c r="R17" s="2" t="s">
        <v>56</v>
      </c>
      <c r="S17" s="3" t="s">
        <v>56</v>
      </c>
      <c r="T17" t="s">
        <v>88</v>
      </c>
      <c r="U17" t="s">
        <v>58</v>
      </c>
      <c r="V17" t="s">
        <v>81</v>
      </c>
      <c r="W17">
        <v>110347</v>
      </c>
      <c r="X17">
        <v>2450548</v>
      </c>
      <c r="Y17">
        <v>2013</v>
      </c>
      <c r="Z17" t="s">
        <v>90</v>
      </c>
      <c r="AA17" t="s">
        <v>61</v>
      </c>
    </row>
    <row r="18" spans="1:27" x14ac:dyDescent="0.2">
      <c r="A18" t="s">
        <v>68</v>
      </c>
      <c r="B18" t="s">
        <v>87</v>
      </c>
      <c r="C18" t="s">
        <v>312</v>
      </c>
      <c r="D18">
        <v>1</v>
      </c>
      <c r="E18" s="2">
        <v>0.17857142857142899</v>
      </c>
      <c r="F18" s="2">
        <v>6.9047619047618997E-2</v>
      </c>
      <c r="G18" s="2">
        <f t="shared" si="0"/>
        <v>4.3238095238095769E-2</v>
      </c>
      <c r="H18" s="2">
        <f t="shared" si="1"/>
        <v>0.31390476190476224</v>
      </c>
      <c r="I18" s="3">
        <v>9.7038662892301591E-3</v>
      </c>
      <c r="J18" t="s">
        <v>56</v>
      </c>
      <c r="K18" t="s">
        <v>56</v>
      </c>
      <c r="L18" t="s">
        <v>56</v>
      </c>
      <c r="M18" t="s">
        <v>55</v>
      </c>
      <c r="N18">
        <v>23263486</v>
      </c>
      <c r="O18" s="2" t="s">
        <v>56</v>
      </c>
      <c r="P18" s="2" t="s">
        <v>56</v>
      </c>
      <c r="Q18" s="2" t="s">
        <v>56</v>
      </c>
      <c r="R18" s="2" t="s">
        <v>56</v>
      </c>
      <c r="S18" s="3" t="s">
        <v>56</v>
      </c>
      <c r="T18" t="s">
        <v>88</v>
      </c>
      <c r="U18" t="s">
        <v>58</v>
      </c>
      <c r="V18" t="s">
        <v>77</v>
      </c>
      <c r="W18">
        <v>110347</v>
      </c>
      <c r="X18">
        <v>2450548</v>
      </c>
      <c r="Y18">
        <v>2013</v>
      </c>
      <c r="Z18" t="s">
        <v>90</v>
      </c>
      <c r="AA18" t="s">
        <v>61</v>
      </c>
    </row>
    <row r="19" spans="1:27" x14ac:dyDescent="0.2">
      <c r="A19" t="s">
        <v>68</v>
      </c>
      <c r="B19" t="s">
        <v>87</v>
      </c>
      <c r="C19" t="s">
        <v>312</v>
      </c>
      <c r="D19">
        <v>1</v>
      </c>
      <c r="E19" s="2">
        <v>0.10379746835443</v>
      </c>
      <c r="F19" s="2">
        <v>6.8354430379746797E-2</v>
      </c>
      <c r="G19" s="2">
        <f t="shared" si="0"/>
        <v>-3.0177215189873721E-2</v>
      </c>
      <c r="H19" s="2">
        <f t="shared" si="1"/>
        <v>0.23777215189873374</v>
      </c>
      <c r="I19" s="3">
        <v>0.12888373470773801</v>
      </c>
      <c r="J19" t="s">
        <v>56</v>
      </c>
      <c r="K19" t="s">
        <v>56</v>
      </c>
      <c r="L19" t="s">
        <v>56</v>
      </c>
      <c r="M19" t="s">
        <v>55</v>
      </c>
      <c r="N19">
        <v>23263486</v>
      </c>
      <c r="O19" s="2" t="s">
        <v>56</v>
      </c>
      <c r="P19" s="2" t="s">
        <v>56</v>
      </c>
      <c r="Q19" s="2" t="s">
        <v>56</v>
      </c>
      <c r="R19" s="2" t="s">
        <v>56</v>
      </c>
      <c r="S19" s="3" t="s">
        <v>56</v>
      </c>
      <c r="T19" t="s">
        <v>88</v>
      </c>
      <c r="U19" t="s">
        <v>58</v>
      </c>
      <c r="V19" t="s">
        <v>82</v>
      </c>
      <c r="W19">
        <v>110347</v>
      </c>
      <c r="X19">
        <v>2450548</v>
      </c>
      <c r="Y19">
        <v>2013</v>
      </c>
      <c r="Z19" t="s">
        <v>90</v>
      </c>
      <c r="AA19" t="s">
        <v>61</v>
      </c>
    </row>
    <row r="20" spans="1:27" x14ac:dyDescent="0.2">
      <c r="A20" t="s">
        <v>68</v>
      </c>
      <c r="B20" t="s">
        <v>87</v>
      </c>
      <c r="C20" t="s">
        <v>312</v>
      </c>
      <c r="D20">
        <v>1</v>
      </c>
      <c r="E20" s="2">
        <v>0.207317073170732</v>
      </c>
      <c r="F20" s="2">
        <v>7.4390243902438993E-2</v>
      </c>
      <c r="G20" s="2">
        <f t="shared" si="0"/>
        <v>6.1512195121951579E-2</v>
      </c>
      <c r="H20" s="2">
        <f t="shared" si="1"/>
        <v>0.3531219512195124</v>
      </c>
      <c r="I20" s="3">
        <v>5.3217320474307104E-3</v>
      </c>
      <c r="J20" t="s">
        <v>56</v>
      </c>
      <c r="K20" t="s">
        <v>56</v>
      </c>
      <c r="L20" t="s">
        <v>56</v>
      </c>
      <c r="M20" t="s">
        <v>55</v>
      </c>
      <c r="N20">
        <v>23263486</v>
      </c>
      <c r="O20" s="2" t="s">
        <v>56</v>
      </c>
      <c r="P20" s="2" t="s">
        <v>56</v>
      </c>
      <c r="Q20" s="2" t="s">
        <v>56</v>
      </c>
      <c r="R20" s="2" t="s">
        <v>56</v>
      </c>
      <c r="S20" s="3" t="s">
        <v>56</v>
      </c>
      <c r="T20" t="s">
        <v>88</v>
      </c>
      <c r="U20" t="s">
        <v>58</v>
      </c>
      <c r="V20" t="s">
        <v>94</v>
      </c>
      <c r="W20">
        <v>110347</v>
      </c>
      <c r="X20">
        <v>2450548</v>
      </c>
      <c r="Y20">
        <v>2013</v>
      </c>
      <c r="Z20" t="s">
        <v>90</v>
      </c>
      <c r="AA20" t="s">
        <v>61</v>
      </c>
    </row>
    <row r="21" spans="1:27" x14ac:dyDescent="0.2">
      <c r="E21" s="2"/>
      <c r="F21" s="2"/>
      <c r="G21" s="2"/>
      <c r="H21" s="2"/>
      <c r="I21" s="3"/>
      <c r="O21" s="2"/>
      <c r="P21" s="2"/>
      <c r="Q21" s="2"/>
      <c r="R21" s="2"/>
      <c r="S21" s="3"/>
    </row>
    <row r="22" spans="1:27" x14ac:dyDescent="0.2">
      <c r="E22" s="2"/>
      <c r="F22" s="2"/>
      <c r="G22" s="2"/>
      <c r="H22" s="2"/>
      <c r="I22" s="3"/>
      <c r="O22" s="2"/>
      <c r="P22" s="2"/>
      <c r="Q22" s="2"/>
      <c r="R22" s="2"/>
      <c r="S22" s="3"/>
    </row>
    <row r="23" spans="1:27" x14ac:dyDescent="0.2">
      <c r="E23" s="2"/>
      <c r="F23" s="2"/>
      <c r="G23" s="2"/>
      <c r="H23" s="2"/>
      <c r="I23" s="3"/>
      <c r="O23" s="2"/>
      <c r="P23" s="2"/>
      <c r="Q23" s="2"/>
      <c r="R23" s="2"/>
      <c r="S23" s="3"/>
    </row>
    <row r="24" spans="1:27" x14ac:dyDescent="0.2">
      <c r="E24" s="2"/>
      <c r="F24" s="2"/>
      <c r="G24" s="2"/>
      <c r="H24" s="2"/>
      <c r="I24" s="3"/>
      <c r="O24" s="2"/>
      <c r="P24" s="2"/>
      <c r="Q24" s="2"/>
      <c r="R24" s="2"/>
      <c r="S24" s="3"/>
    </row>
    <row r="25" spans="1:27" x14ac:dyDescent="0.2">
      <c r="E25" s="2"/>
      <c r="F25" s="2"/>
      <c r="G25" s="2"/>
      <c r="H25" s="2"/>
      <c r="I25" s="3"/>
      <c r="O25" s="2"/>
      <c r="P25" s="2"/>
      <c r="Q25" s="2"/>
      <c r="R25" s="2"/>
      <c r="S25" s="3"/>
    </row>
  </sheetData>
  <mergeCells count="1">
    <mergeCell ref="AG2:AM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A43E5-0E51-FD48-8BC4-3DCCD542FF78}">
  <dimension ref="A1:AC27"/>
  <sheetViews>
    <sheetView topLeftCell="R1" workbookViewId="0">
      <selection activeCell="U15" sqref="U15"/>
    </sheetView>
  </sheetViews>
  <sheetFormatPr baseColWidth="10" defaultRowHeight="16" x14ac:dyDescent="0.2"/>
  <cols>
    <col min="1" max="1" width="46.6640625" customWidth="1"/>
  </cols>
  <sheetData>
    <row r="1" spans="1:29" ht="17" thickBot="1" x14ac:dyDescent="0.25">
      <c r="A1" s="1" t="s">
        <v>3</v>
      </c>
      <c r="G1" s="3"/>
      <c r="K1" s="2"/>
      <c r="L1" s="2"/>
      <c r="M1" s="2"/>
      <c r="N1" s="2"/>
      <c r="Q1" s="2"/>
      <c r="R1" s="2"/>
      <c r="S1" s="2"/>
    </row>
    <row r="2" spans="1:29" ht="17" thickBot="1" x14ac:dyDescent="0.25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s="3" t="s">
        <v>25</v>
      </c>
      <c r="H2" t="s">
        <v>26</v>
      </c>
      <c r="I2" t="s">
        <v>27</v>
      </c>
      <c r="J2" t="s">
        <v>28</v>
      </c>
      <c r="K2" s="2" t="s">
        <v>34</v>
      </c>
      <c r="L2" s="2" t="s">
        <v>35</v>
      </c>
      <c r="M2" s="2" t="s">
        <v>36</v>
      </c>
      <c r="N2" s="2" t="s">
        <v>37</v>
      </c>
      <c r="O2" t="s">
        <v>38</v>
      </c>
      <c r="P2" t="s">
        <v>41</v>
      </c>
      <c r="Q2" s="2" t="s">
        <v>48</v>
      </c>
      <c r="R2" s="2" t="s">
        <v>49</v>
      </c>
      <c r="S2" s="2" t="s">
        <v>50</v>
      </c>
      <c r="T2" s="13" t="s">
        <v>53</v>
      </c>
      <c r="U2" s="13" t="s">
        <v>330</v>
      </c>
      <c r="W2" s="73" t="s">
        <v>54</v>
      </c>
      <c r="X2" s="69"/>
      <c r="Y2" s="69"/>
      <c r="Z2" s="69"/>
      <c r="AA2" s="69"/>
      <c r="AB2" s="69"/>
      <c r="AC2" s="70"/>
    </row>
    <row r="3" spans="1:29" x14ac:dyDescent="0.2">
      <c r="A3" s="59" t="s">
        <v>397</v>
      </c>
      <c r="B3" t="s">
        <v>95</v>
      </c>
      <c r="C3" t="s">
        <v>96</v>
      </c>
      <c r="D3">
        <v>16</v>
      </c>
      <c r="E3">
        <v>2.9520732604303601E-2</v>
      </c>
      <c r="F3">
        <v>1.2137011411892701E-3</v>
      </c>
      <c r="G3" s="3">
        <v>1.12233863213827E-130</v>
      </c>
      <c r="H3">
        <v>16.157709036330999</v>
      </c>
      <c r="I3">
        <v>15</v>
      </c>
      <c r="J3" s="3">
        <v>0.37164836687130798</v>
      </c>
      <c r="K3" s="2" t="s">
        <v>56</v>
      </c>
      <c r="L3" s="2" t="s">
        <v>56</v>
      </c>
      <c r="M3" s="2" t="s">
        <v>56</v>
      </c>
      <c r="N3" s="2" t="s">
        <v>56</v>
      </c>
      <c r="O3" t="s">
        <v>56</v>
      </c>
      <c r="P3" t="s">
        <v>97</v>
      </c>
      <c r="Q3" s="2">
        <v>1.02996078902002</v>
      </c>
      <c r="R3" s="2">
        <v>1.0275135743709201</v>
      </c>
      <c r="S3" s="2">
        <v>1.03241383216588</v>
      </c>
      <c r="T3" s="4">
        <v>0.88249999999999995</v>
      </c>
      <c r="U3" s="2" t="s">
        <v>401</v>
      </c>
      <c r="W3" s="5" t="s">
        <v>98</v>
      </c>
      <c r="AC3" s="6"/>
    </row>
    <row r="4" spans="1:29" s="60" customFormat="1" x14ac:dyDescent="0.2">
      <c r="G4" s="62"/>
      <c r="J4" s="62"/>
      <c r="K4" s="61"/>
      <c r="L4" s="61"/>
      <c r="M4" s="61"/>
      <c r="N4" s="61"/>
      <c r="Q4" s="61"/>
      <c r="R4" s="61"/>
      <c r="S4" s="61"/>
      <c r="T4" s="63"/>
      <c r="U4" s="2" t="s">
        <v>122</v>
      </c>
      <c r="W4" s="64"/>
      <c r="AC4" s="65"/>
    </row>
    <row r="5" spans="1:29" x14ac:dyDescent="0.2">
      <c r="A5" t="s">
        <v>398</v>
      </c>
      <c r="B5" t="s">
        <v>95</v>
      </c>
      <c r="C5" t="s">
        <v>96</v>
      </c>
      <c r="D5">
        <v>16</v>
      </c>
      <c r="E5">
        <v>3.3470145770842299E-2</v>
      </c>
      <c r="F5">
        <v>4.0424793253516699E-3</v>
      </c>
      <c r="G5" s="3">
        <v>9.1598881924342296E-7</v>
      </c>
      <c r="H5">
        <v>15.031712279987699</v>
      </c>
      <c r="I5">
        <v>14</v>
      </c>
      <c r="J5" s="3">
        <v>0.375990314074094</v>
      </c>
      <c r="K5" s="2">
        <v>-2.3339805195842899E-4</v>
      </c>
      <c r="L5" s="2">
        <v>2.27912878672706E-4</v>
      </c>
      <c r="M5" s="2">
        <v>-6.8010729415693405E-4</v>
      </c>
      <c r="N5" s="2">
        <v>2.1331119024007599E-4</v>
      </c>
      <c r="O5" s="3">
        <v>0.32317391328561001</v>
      </c>
      <c r="P5" t="s">
        <v>97</v>
      </c>
      <c r="Q5" s="2">
        <v>1.03403657290066</v>
      </c>
      <c r="R5" s="2">
        <v>1.0258760046659501</v>
      </c>
      <c r="S5" s="2">
        <v>1.0422620562650899</v>
      </c>
      <c r="U5" s="2" t="s">
        <v>402</v>
      </c>
      <c r="W5" s="5" t="s">
        <v>64</v>
      </c>
      <c r="AC5" s="6"/>
    </row>
    <row r="6" spans="1:29" x14ac:dyDescent="0.2">
      <c r="A6" t="s">
        <v>399</v>
      </c>
      <c r="B6" t="s">
        <v>95</v>
      </c>
      <c r="C6" t="s">
        <v>96</v>
      </c>
      <c r="D6">
        <v>16</v>
      </c>
      <c r="E6">
        <v>3.0112485934220501E-2</v>
      </c>
      <c r="F6">
        <v>1.91737086260032E-3</v>
      </c>
      <c r="G6" s="3">
        <v>1.39574905705031E-55</v>
      </c>
      <c r="H6" t="s">
        <v>56</v>
      </c>
      <c r="I6" t="s">
        <v>56</v>
      </c>
      <c r="J6" t="s">
        <v>56</v>
      </c>
      <c r="K6" s="2" t="s">
        <v>56</v>
      </c>
      <c r="L6" s="2" t="s">
        <v>56</v>
      </c>
      <c r="M6" s="2" t="s">
        <v>56</v>
      </c>
      <c r="N6" s="2" t="s">
        <v>56</v>
      </c>
      <c r="O6" t="s">
        <v>56</v>
      </c>
      <c r="P6" t="s">
        <v>97</v>
      </c>
      <c r="Q6" s="2">
        <v>1.0305704521139001</v>
      </c>
      <c r="R6" s="2">
        <v>1.0267047882532501</v>
      </c>
      <c r="S6" s="2">
        <v>1.03445067065205</v>
      </c>
      <c r="U6" s="2" t="s">
        <v>403</v>
      </c>
      <c r="W6" s="5" t="s">
        <v>65</v>
      </c>
      <c r="AC6" s="6"/>
    </row>
    <row r="7" spans="1:29" x14ac:dyDescent="0.2">
      <c r="A7" t="s">
        <v>400</v>
      </c>
      <c r="B7" t="s">
        <v>95</v>
      </c>
      <c r="C7" t="s">
        <v>96</v>
      </c>
      <c r="D7">
        <v>16</v>
      </c>
      <c r="E7">
        <v>3.20058279067474E-2</v>
      </c>
      <c r="F7">
        <v>2.8285948430188802E-3</v>
      </c>
      <c r="G7" s="3">
        <v>9.6098777667696704E-9</v>
      </c>
      <c r="H7" t="s">
        <v>56</v>
      </c>
      <c r="I7" t="s">
        <v>56</v>
      </c>
      <c r="J7" t="s">
        <v>56</v>
      </c>
      <c r="K7" s="2" t="s">
        <v>56</v>
      </c>
      <c r="L7" s="2" t="s">
        <v>56</v>
      </c>
      <c r="M7" s="2" t="s">
        <v>56</v>
      </c>
      <c r="N7" s="2" t="s">
        <v>56</v>
      </c>
      <c r="O7" t="s">
        <v>56</v>
      </c>
      <c r="P7" t="s">
        <v>97</v>
      </c>
      <c r="Q7" s="2">
        <v>1.03252352273839</v>
      </c>
      <c r="R7" s="2">
        <v>1.0268150037107899</v>
      </c>
      <c r="S7" s="2">
        <v>1.0382637779496</v>
      </c>
      <c r="U7" s="2" t="s">
        <v>404</v>
      </c>
      <c r="W7" s="5" t="s">
        <v>66</v>
      </c>
      <c r="AC7" s="6"/>
    </row>
    <row r="8" spans="1:29" x14ac:dyDescent="0.2">
      <c r="A8" t="s">
        <v>68</v>
      </c>
      <c r="B8" t="s">
        <v>95</v>
      </c>
      <c r="C8" t="s">
        <v>96</v>
      </c>
      <c r="D8">
        <v>1</v>
      </c>
      <c r="E8">
        <v>2.2350967741935499E-2</v>
      </c>
      <c r="F8">
        <v>6.3096129032258102E-3</v>
      </c>
      <c r="G8" s="3">
        <v>3.9655257341917498E-4</v>
      </c>
      <c r="H8" t="s">
        <v>56</v>
      </c>
      <c r="I8" t="s">
        <v>56</v>
      </c>
      <c r="J8" t="s">
        <v>56</v>
      </c>
      <c r="K8" s="2" t="s">
        <v>56</v>
      </c>
      <c r="L8" s="2" t="s">
        <v>56</v>
      </c>
      <c r="M8" s="2" t="s">
        <v>56</v>
      </c>
      <c r="N8" s="2" t="s">
        <v>56</v>
      </c>
      <c r="O8" t="s">
        <v>56</v>
      </c>
      <c r="P8" t="s">
        <v>99</v>
      </c>
      <c r="Q8" s="2">
        <v>1.0226026220297</v>
      </c>
      <c r="R8" s="2">
        <v>1.01003413413122</v>
      </c>
      <c r="S8" s="2">
        <v>1.0353275075020101</v>
      </c>
      <c r="U8" s="2" t="s">
        <v>123</v>
      </c>
      <c r="W8" s="5" t="s">
        <v>70</v>
      </c>
      <c r="AC8" s="6"/>
    </row>
    <row r="9" spans="1:29" x14ac:dyDescent="0.2">
      <c r="A9" t="s">
        <v>68</v>
      </c>
      <c r="B9" t="s">
        <v>95</v>
      </c>
      <c r="C9" t="s">
        <v>96</v>
      </c>
      <c r="D9">
        <v>1</v>
      </c>
      <c r="E9">
        <v>2.3262093023255801E-2</v>
      </c>
      <c r="F9">
        <v>5.9001162790697703E-3</v>
      </c>
      <c r="G9" s="3">
        <v>8.0586241198091004E-5</v>
      </c>
      <c r="H9" t="s">
        <v>56</v>
      </c>
      <c r="I9" t="s">
        <v>56</v>
      </c>
      <c r="J9" t="s">
        <v>56</v>
      </c>
      <c r="K9" s="2" t="s">
        <v>56</v>
      </c>
      <c r="L9" s="2" t="s">
        <v>56</v>
      </c>
      <c r="M9" s="2" t="s">
        <v>56</v>
      </c>
      <c r="N9" s="2" t="s">
        <v>56</v>
      </c>
      <c r="O9" t="s">
        <v>56</v>
      </c>
      <c r="P9" t="s">
        <v>100</v>
      </c>
      <c r="Q9" s="2">
        <v>1.02353476571673</v>
      </c>
      <c r="R9" s="2">
        <v>1.01176655271187</v>
      </c>
      <c r="S9" s="2">
        <v>1.0354398589505001</v>
      </c>
      <c r="U9" s="2" t="s">
        <v>405</v>
      </c>
      <c r="W9" s="5" t="s">
        <v>101</v>
      </c>
      <c r="AC9" s="6"/>
    </row>
    <row r="10" spans="1:29" x14ac:dyDescent="0.2">
      <c r="A10" t="s">
        <v>68</v>
      </c>
      <c r="B10" t="s">
        <v>95</v>
      </c>
      <c r="C10" t="s">
        <v>96</v>
      </c>
      <c r="D10">
        <v>1</v>
      </c>
      <c r="E10">
        <v>2.8983541666666699E-2</v>
      </c>
      <c r="F10">
        <v>5.1285625000000003E-3</v>
      </c>
      <c r="G10" s="3">
        <v>1.59149233161488E-8</v>
      </c>
      <c r="H10" t="s">
        <v>56</v>
      </c>
      <c r="I10" t="s">
        <v>56</v>
      </c>
      <c r="J10" t="s">
        <v>56</v>
      </c>
      <c r="K10" s="2" t="s">
        <v>56</v>
      </c>
      <c r="L10" s="2" t="s">
        <v>56</v>
      </c>
      <c r="M10" s="2" t="s">
        <v>56</v>
      </c>
      <c r="N10" s="2" t="s">
        <v>56</v>
      </c>
      <c r="O10" t="s">
        <v>56</v>
      </c>
      <c r="P10" t="s">
        <v>102</v>
      </c>
      <c r="Q10" s="2">
        <v>1.0294076520014399</v>
      </c>
      <c r="R10" s="2">
        <v>1.019111897363</v>
      </c>
      <c r="S10" s="2">
        <v>1.0398074212862001</v>
      </c>
      <c r="U10" s="2" t="s">
        <v>406</v>
      </c>
      <c r="W10" s="5" t="s">
        <v>103</v>
      </c>
      <c r="AC10" s="6"/>
    </row>
    <row r="11" spans="1:29" ht="17" thickBot="1" x14ac:dyDescent="0.25">
      <c r="A11" t="s">
        <v>68</v>
      </c>
      <c r="B11" t="s">
        <v>95</v>
      </c>
      <c r="C11" t="s">
        <v>96</v>
      </c>
      <c r="D11">
        <v>1</v>
      </c>
      <c r="E11">
        <v>2.7311630434782599E-2</v>
      </c>
      <c r="F11">
        <v>2.66425E-3</v>
      </c>
      <c r="G11" s="3">
        <v>1.16941955768418E-24</v>
      </c>
      <c r="H11" t="s">
        <v>56</v>
      </c>
      <c r="I11" t="s">
        <v>56</v>
      </c>
      <c r="J11" t="s">
        <v>56</v>
      </c>
      <c r="K11" s="2" t="s">
        <v>56</v>
      </c>
      <c r="L11" s="2" t="s">
        <v>56</v>
      </c>
      <c r="M11" s="2" t="s">
        <v>56</v>
      </c>
      <c r="N11" s="2" t="s">
        <v>56</v>
      </c>
      <c r="O11" t="s">
        <v>56</v>
      </c>
      <c r="P11" t="s">
        <v>104</v>
      </c>
      <c r="Q11" s="2">
        <v>1.0276880117293801</v>
      </c>
      <c r="R11" s="2">
        <v>1.0223354842950501</v>
      </c>
      <c r="S11" s="2">
        <v>1.0330685627923299</v>
      </c>
      <c r="U11" s="2" t="s">
        <v>407</v>
      </c>
      <c r="W11" s="8" t="s">
        <v>66</v>
      </c>
      <c r="X11" s="9"/>
      <c r="Y11" s="9"/>
      <c r="Z11" s="9"/>
      <c r="AA11" s="9"/>
      <c r="AB11" s="9"/>
      <c r="AC11" s="10"/>
    </row>
    <row r="12" spans="1:29" x14ac:dyDescent="0.2">
      <c r="A12" t="s">
        <v>68</v>
      </c>
      <c r="B12" t="s">
        <v>95</v>
      </c>
      <c r="C12" t="s">
        <v>96</v>
      </c>
      <c r="D12">
        <v>1</v>
      </c>
      <c r="E12">
        <v>3.30071621621622E-2</v>
      </c>
      <c r="F12">
        <v>3.9180135135135101E-3</v>
      </c>
      <c r="G12" s="3">
        <v>3.6240669550963302E-17</v>
      </c>
      <c r="H12" t="s">
        <v>56</v>
      </c>
      <c r="I12" t="s">
        <v>56</v>
      </c>
      <c r="J12" t="s">
        <v>56</v>
      </c>
      <c r="K12" s="2" t="s">
        <v>56</v>
      </c>
      <c r="L12" s="2" t="s">
        <v>56</v>
      </c>
      <c r="M12" s="2" t="s">
        <v>56</v>
      </c>
      <c r="N12" s="2" t="s">
        <v>56</v>
      </c>
      <c r="O12" t="s">
        <v>56</v>
      </c>
      <c r="P12" t="s">
        <v>105</v>
      </c>
      <c r="Q12" s="2">
        <v>1.0335579417243801</v>
      </c>
      <c r="R12" s="2">
        <v>1.0256513310173001</v>
      </c>
      <c r="S12" s="2">
        <v>1.0415255034495901</v>
      </c>
    </row>
    <row r="13" spans="1:29" x14ac:dyDescent="0.2">
      <c r="A13" t="s">
        <v>68</v>
      </c>
      <c r="B13" t="s">
        <v>95</v>
      </c>
      <c r="C13" t="s">
        <v>96</v>
      </c>
      <c r="D13">
        <v>1</v>
      </c>
      <c r="E13">
        <v>3.3880563380281697E-2</v>
      </c>
      <c r="F13">
        <v>4.0104647887323902E-3</v>
      </c>
      <c r="G13" s="3">
        <v>2.96236154818965E-17</v>
      </c>
      <c r="H13" t="s">
        <v>56</v>
      </c>
      <c r="I13" t="s">
        <v>56</v>
      </c>
      <c r="J13" t="s">
        <v>56</v>
      </c>
      <c r="K13" s="2" t="s">
        <v>56</v>
      </c>
      <c r="L13" s="2" t="s">
        <v>56</v>
      </c>
      <c r="M13" s="2" t="s">
        <v>56</v>
      </c>
      <c r="N13" s="2" t="s">
        <v>56</v>
      </c>
      <c r="O13" t="s">
        <v>56</v>
      </c>
      <c r="P13" t="s">
        <v>106</v>
      </c>
      <c r="Q13" s="2">
        <v>1.03446104681881</v>
      </c>
      <c r="R13" s="2">
        <v>1.02636152927324</v>
      </c>
      <c r="S13" s="2">
        <v>1.04262448159296</v>
      </c>
    </row>
    <row r="14" spans="1:29" x14ac:dyDescent="0.2">
      <c r="A14" t="s">
        <v>68</v>
      </c>
      <c r="B14" t="s">
        <v>95</v>
      </c>
      <c r="C14" t="s">
        <v>96</v>
      </c>
      <c r="D14">
        <v>1</v>
      </c>
      <c r="E14">
        <v>3.3168032786885203E-2</v>
      </c>
      <c r="F14">
        <v>4.0069180327868903E-3</v>
      </c>
      <c r="G14" s="3">
        <v>1.2558569083405299E-16</v>
      </c>
      <c r="H14" t="s">
        <v>56</v>
      </c>
      <c r="I14" t="s">
        <v>56</v>
      </c>
      <c r="J14" t="s">
        <v>56</v>
      </c>
      <c r="K14" s="2" t="s">
        <v>56</v>
      </c>
      <c r="L14" s="2" t="s">
        <v>56</v>
      </c>
      <c r="M14" s="2" t="s">
        <v>56</v>
      </c>
      <c r="N14" s="2" t="s">
        <v>56</v>
      </c>
      <c r="O14" t="s">
        <v>56</v>
      </c>
      <c r="P14" t="s">
        <v>107</v>
      </c>
      <c r="Q14" s="2">
        <v>1.03372422421078</v>
      </c>
      <c r="R14" s="2">
        <v>1.02563760560399</v>
      </c>
      <c r="S14" s="2">
        <v>1.0418746015956499</v>
      </c>
    </row>
    <row r="15" spans="1:29" x14ac:dyDescent="0.2">
      <c r="A15" t="s">
        <v>68</v>
      </c>
      <c r="B15" t="s">
        <v>95</v>
      </c>
      <c r="C15" t="s">
        <v>96</v>
      </c>
      <c r="D15">
        <v>1</v>
      </c>
      <c r="E15">
        <v>3.2699487179487202E-2</v>
      </c>
      <c r="F15">
        <v>3.1415000000000002E-3</v>
      </c>
      <c r="G15" s="3">
        <v>2.2587025565025501E-25</v>
      </c>
      <c r="H15" t="s">
        <v>56</v>
      </c>
      <c r="I15" t="s">
        <v>56</v>
      </c>
      <c r="J15" t="s">
        <v>56</v>
      </c>
      <c r="K15" s="2" t="s">
        <v>56</v>
      </c>
      <c r="L15" s="2" t="s">
        <v>56</v>
      </c>
      <c r="M15" s="2" t="s">
        <v>56</v>
      </c>
      <c r="N15" s="2" t="s">
        <v>56</v>
      </c>
      <c r="O15" t="s">
        <v>56</v>
      </c>
      <c r="P15" t="s">
        <v>108</v>
      </c>
      <c r="Q15" s="2">
        <v>1.03323999071786</v>
      </c>
      <c r="R15" s="2">
        <v>1.02689752718401</v>
      </c>
      <c r="S15" s="2">
        <v>1.03962162743366</v>
      </c>
    </row>
    <row r="16" spans="1:29" x14ac:dyDescent="0.2">
      <c r="A16" t="s">
        <v>68</v>
      </c>
      <c r="B16" t="s">
        <v>95</v>
      </c>
      <c r="C16" t="s">
        <v>96</v>
      </c>
      <c r="D16">
        <v>1</v>
      </c>
      <c r="E16">
        <v>1.94708E-2</v>
      </c>
      <c r="F16">
        <v>7.5873428571428597E-3</v>
      </c>
      <c r="G16" s="3">
        <v>1.02813243342265E-2</v>
      </c>
      <c r="H16" t="s">
        <v>56</v>
      </c>
      <c r="I16" t="s">
        <v>56</v>
      </c>
      <c r="J16" t="s">
        <v>56</v>
      </c>
      <c r="K16" s="2" t="s">
        <v>56</v>
      </c>
      <c r="L16" s="2" t="s">
        <v>56</v>
      </c>
      <c r="M16" s="2" t="s">
        <v>56</v>
      </c>
      <c r="N16" s="2" t="s">
        <v>56</v>
      </c>
      <c r="O16" t="s">
        <v>56</v>
      </c>
      <c r="P16" t="s">
        <v>109</v>
      </c>
      <c r="Q16" s="2">
        <v>1.0196615923074599</v>
      </c>
      <c r="R16" s="2">
        <v>1.00461020243406</v>
      </c>
      <c r="S16" s="2">
        <v>1.03493848689559</v>
      </c>
    </row>
    <row r="17" spans="1:19" x14ac:dyDescent="0.2">
      <c r="A17" t="s">
        <v>68</v>
      </c>
      <c r="B17" t="s">
        <v>95</v>
      </c>
      <c r="C17" t="s">
        <v>96</v>
      </c>
      <c r="D17">
        <v>1</v>
      </c>
      <c r="E17">
        <v>3.0165833333333301E-2</v>
      </c>
      <c r="F17">
        <v>5.1553125000000002E-3</v>
      </c>
      <c r="G17" s="3">
        <v>4.8743085265051203E-9</v>
      </c>
      <c r="H17" t="s">
        <v>56</v>
      </c>
      <c r="I17" t="s">
        <v>56</v>
      </c>
      <c r="J17" t="s">
        <v>56</v>
      </c>
      <c r="K17" s="2" t="s">
        <v>56</v>
      </c>
      <c r="L17" s="2" t="s">
        <v>56</v>
      </c>
      <c r="M17" s="2" t="s">
        <v>56</v>
      </c>
      <c r="N17" s="2" t="s">
        <v>56</v>
      </c>
      <c r="O17" t="s">
        <v>56</v>
      </c>
      <c r="P17" t="s">
        <v>110</v>
      </c>
      <c r="Q17" s="2">
        <v>1.0306254318336201</v>
      </c>
      <c r="R17" s="2">
        <v>1.02026400356763</v>
      </c>
      <c r="S17" s="2">
        <v>1.04109208697749</v>
      </c>
    </row>
    <row r="18" spans="1:19" x14ac:dyDescent="0.2">
      <c r="A18" t="s">
        <v>68</v>
      </c>
      <c r="B18" t="s">
        <v>95</v>
      </c>
      <c r="C18" t="s">
        <v>96</v>
      </c>
      <c r="D18">
        <v>1</v>
      </c>
      <c r="E18">
        <v>3.0335116279069801E-2</v>
      </c>
      <c r="F18">
        <v>5.6922325581395296E-3</v>
      </c>
      <c r="G18" s="3">
        <v>9.8639590378345606E-8</v>
      </c>
      <c r="H18" t="s">
        <v>56</v>
      </c>
      <c r="I18" t="s">
        <v>56</v>
      </c>
      <c r="J18" t="s">
        <v>56</v>
      </c>
      <c r="K18" s="2" t="s">
        <v>56</v>
      </c>
      <c r="L18" s="2" t="s">
        <v>56</v>
      </c>
      <c r="M18" s="2" t="s">
        <v>56</v>
      </c>
      <c r="N18" s="2" t="s">
        <v>56</v>
      </c>
      <c r="O18" t="s">
        <v>56</v>
      </c>
      <c r="P18" t="s">
        <v>111</v>
      </c>
      <c r="Q18" s="2">
        <v>1.03079991391068</v>
      </c>
      <c r="R18" s="2">
        <v>1.0193634261553199</v>
      </c>
      <c r="S18" s="2">
        <v>1.0423647104211</v>
      </c>
    </row>
    <row r="19" spans="1:19" x14ac:dyDescent="0.2">
      <c r="A19" t="s">
        <v>68</v>
      </c>
      <c r="B19" t="s">
        <v>95</v>
      </c>
      <c r="C19" t="s">
        <v>96</v>
      </c>
      <c r="D19">
        <v>1</v>
      </c>
      <c r="E19">
        <v>3.2677777777777799E-2</v>
      </c>
      <c r="F19">
        <v>6.7708055555555603E-3</v>
      </c>
      <c r="G19" s="3">
        <v>1.3910954587967299E-6</v>
      </c>
      <c r="H19" t="s">
        <v>56</v>
      </c>
      <c r="I19" t="s">
        <v>56</v>
      </c>
      <c r="J19" t="s">
        <v>56</v>
      </c>
      <c r="K19" s="2" t="s">
        <v>56</v>
      </c>
      <c r="L19" s="2" t="s">
        <v>56</v>
      </c>
      <c r="M19" s="2" t="s">
        <v>56</v>
      </c>
      <c r="N19" s="2" t="s">
        <v>56</v>
      </c>
      <c r="O19" t="s">
        <v>56</v>
      </c>
      <c r="P19" t="s">
        <v>112</v>
      </c>
      <c r="Q19" s="2">
        <v>1.0332175599393201</v>
      </c>
      <c r="R19" s="2">
        <v>1.01959653884017</v>
      </c>
      <c r="S19" s="2">
        <v>1.04702054734446</v>
      </c>
    </row>
    <row r="20" spans="1:19" x14ac:dyDescent="0.2">
      <c r="A20" t="s">
        <v>68</v>
      </c>
      <c r="B20" t="s">
        <v>95</v>
      </c>
      <c r="C20" t="s">
        <v>96</v>
      </c>
      <c r="D20">
        <v>1</v>
      </c>
      <c r="E20">
        <v>2.47E-2</v>
      </c>
      <c r="F20">
        <v>5.8013863636363601E-3</v>
      </c>
      <c r="G20" s="3">
        <v>2.0663046526929399E-5</v>
      </c>
      <c r="H20" t="s">
        <v>56</v>
      </c>
      <c r="I20" t="s">
        <v>56</v>
      </c>
      <c r="J20" t="s">
        <v>56</v>
      </c>
      <c r="K20" s="2" t="s">
        <v>56</v>
      </c>
      <c r="L20" s="2" t="s">
        <v>56</v>
      </c>
      <c r="M20" s="2" t="s">
        <v>56</v>
      </c>
      <c r="N20" s="2" t="s">
        <v>56</v>
      </c>
      <c r="O20" t="s">
        <v>56</v>
      </c>
      <c r="P20" t="s">
        <v>113</v>
      </c>
      <c r="Q20" s="2">
        <v>1.02500757212284</v>
      </c>
      <c r="R20" s="2">
        <v>1.0134185136368601</v>
      </c>
      <c r="S20" s="2">
        <v>1.0367291585573299</v>
      </c>
    </row>
    <row r="21" spans="1:19" x14ac:dyDescent="0.2">
      <c r="A21" t="s">
        <v>68</v>
      </c>
      <c r="B21" t="s">
        <v>95</v>
      </c>
      <c r="C21" t="s">
        <v>96</v>
      </c>
      <c r="D21">
        <v>1</v>
      </c>
      <c r="E21">
        <v>3.9751702127659598E-2</v>
      </c>
      <c r="F21">
        <v>7.3065106382978699E-3</v>
      </c>
      <c r="G21" s="3">
        <v>5.3105488091922002E-8</v>
      </c>
      <c r="H21" t="s">
        <v>56</v>
      </c>
      <c r="I21" t="s">
        <v>56</v>
      </c>
      <c r="J21" t="s">
        <v>56</v>
      </c>
      <c r="K21" s="2" t="s">
        <v>56</v>
      </c>
      <c r="L21" s="2" t="s">
        <v>56</v>
      </c>
      <c r="M21" s="2" t="s">
        <v>56</v>
      </c>
      <c r="N21" s="2" t="s">
        <v>56</v>
      </c>
      <c r="O21" t="s">
        <v>56</v>
      </c>
      <c r="P21" t="s">
        <v>114</v>
      </c>
      <c r="Q21" s="2">
        <v>1.04055237517294</v>
      </c>
      <c r="R21" s="2">
        <v>1.0257570663508899</v>
      </c>
      <c r="S21" s="2">
        <v>1.0555610884845299</v>
      </c>
    </row>
    <row r="22" spans="1:19" x14ac:dyDescent="0.2">
      <c r="A22" t="s">
        <v>68</v>
      </c>
      <c r="B22" t="s">
        <v>95</v>
      </c>
      <c r="C22" t="s">
        <v>96</v>
      </c>
      <c r="D22">
        <v>1</v>
      </c>
      <c r="E22">
        <v>3.00721052631579E-2</v>
      </c>
      <c r="F22">
        <v>6.6117105263157902E-3</v>
      </c>
      <c r="G22" s="3">
        <v>5.4078585267037802E-6</v>
      </c>
      <c r="H22" t="s">
        <v>56</v>
      </c>
      <c r="I22" t="s">
        <v>56</v>
      </c>
      <c r="J22" t="s">
        <v>56</v>
      </c>
      <c r="K22" s="2" t="s">
        <v>56</v>
      </c>
      <c r="L22" s="2" t="s">
        <v>56</v>
      </c>
      <c r="M22" s="2" t="s">
        <v>56</v>
      </c>
      <c r="N22" s="2" t="s">
        <v>56</v>
      </c>
      <c r="O22" t="s">
        <v>56</v>
      </c>
      <c r="P22" t="s">
        <v>115</v>
      </c>
      <c r="Q22" s="2">
        <v>1.03052883782768</v>
      </c>
      <c r="R22" s="2">
        <v>1.0172604215069201</v>
      </c>
      <c r="S22" s="2">
        <v>1.0439703178673601</v>
      </c>
    </row>
    <row r="23" spans="1:19" x14ac:dyDescent="0.2">
      <c r="A23" t="s">
        <v>68</v>
      </c>
      <c r="B23" t="s">
        <v>95</v>
      </c>
      <c r="C23" t="s">
        <v>96</v>
      </c>
      <c r="D23">
        <v>1</v>
      </c>
      <c r="E23">
        <v>1.69029565217391E-2</v>
      </c>
      <c r="F23">
        <v>5.9149565217391301E-3</v>
      </c>
      <c r="G23" s="3">
        <v>4.2677244019487803E-3</v>
      </c>
      <c r="H23" t="s">
        <v>56</v>
      </c>
      <c r="I23" t="s">
        <v>56</v>
      </c>
      <c r="J23" t="s">
        <v>56</v>
      </c>
      <c r="K23" s="2" t="s">
        <v>56</v>
      </c>
      <c r="L23" s="2" t="s">
        <v>56</v>
      </c>
      <c r="M23" s="2" t="s">
        <v>56</v>
      </c>
      <c r="N23" s="2" t="s">
        <v>56</v>
      </c>
      <c r="O23" t="s">
        <v>56</v>
      </c>
      <c r="P23" t="s">
        <v>116</v>
      </c>
      <c r="Q23" s="2">
        <v>1.01704661979456</v>
      </c>
      <c r="R23" s="2">
        <v>1.0053237628684799</v>
      </c>
      <c r="S23" s="2">
        <v>1.0289061743493899</v>
      </c>
    </row>
    <row r="24" spans="1:19" x14ac:dyDescent="0.2">
      <c r="G24" s="3"/>
      <c r="K24" s="2"/>
      <c r="L24" s="2"/>
      <c r="M24" s="2"/>
      <c r="N24" s="2"/>
      <c r="Q24" s="2"/>
      <c r="R24" s="2"/>
      <c r="S24" s="2"/>
    </row>
    <row r="25" spans="1:19" x14ac:dyDescent="0.2">
      <c r="G25" s="3"/>
      <c r="K25" s="2"/>
      <c r="L25" s="2"/>
      <c r="M25" s="2"/>
      <c r="N25" s="2"/>
      <c r="Q25" s="2"/>
      <c r="R25" s="2"/>
      <c r="S25" s="2"/>
    </row>
    <row r="26" spans="1:19" x14ac:dyDescent="0.2">
      <c r="G26" s="3"/>
      <c r="K26" s="2"/>
      <c r="L26" s="2"/>
      <c r="M26" s="2"/>
      <c r="N26" s="2"/>
      <c r="Q26" s="2"/>
      <c r="R26" s="2"/>
      <c r="S26" s="2"/>
    </row>
    <row r="27" spans="1:19" x14ac:dyDescent="0.2">
      <c r="G27" s="3"/>
      <c r="K27" s="2"/>
      <c r="L27" s="2"/>
      <c r="M27" s="2"/>
      <c r="N27" s="2"/>
      <c r="Q27" s="2"/>
      <c r="R27" s="2"/>
      <c r="S27" s="2"/>
    </row>
  </sheetData>
  <mergeCells count="1">
    <mergeCell ref="W2:A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5629D-BED8-A84F-A8E7-274A1DBEB221}">
  <dimension ref="A1:AF16"/>
  <sheetViews>
    <sheetView workbookViewId="0">
      <selection activeCell="K3" sqref="K3"/>
    </sheetView>
  </sheetViews>
  <sheetFormatPr baseColWidth="10" defaultRowHeight="16" x14ac:dyDescent="0.2"/>
  <cols>
    <col min="1" max="1" width="39" customWidth="1"/>
  </cols>
  <sheetData>
    <row r="1" spans="1:32" x14ac:dyDescent="0.2">
      <c r="A1" s="1" t="s">
        <v>315</v>
      </c>
      <c r="G1" s="3"/>
      <c r="J1" s="3"/>
      <c r="O1" s="2"/>
      <c r="P1" s="2"/>
      <c r="Q1" s="2"/>
      <c r="S1" s="3"/>
      <c r="AC1" s="2"/>
      <c r="AD1" s="2"/>
      <c r="AE1" s="2"/>
    </row>
    <row r="2" spans="1:32" x14ac:dyDescent="0.2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s="3" t="s">
        <v>25</v>
      </c>
      <c r="H2" t="s">
        <v>26</v>
      </c>
      <c r="I2" t="s">
        <v>27</v>
      </c>
      <c r="J2" s="3" t="s">
        <v>28</v>
      </c>
      <c r="K2" t="s">
        <v>31</v>
      </c>
      <c r="L2" t="s">
        <v>32</v>
      </c>
      <c r="M2" t="s">
        <v>33</v>
      </c>
      <c r="N2" t="s">
        <v>30</v>
      </c>
      <c r="O2" s="2" t="s">
        <v>34</v>
      </c>
      <c r="P2" s="2" t="s">
        <v>35</v>
      </c>
      <c r="Q2" s="2" t="s">
        <v>36</v>
      </c>
      <c r="R2" t="s">
        <v>37</v>
      </c>
      <c r="S2" s="3" t="s">
        <v>38</v>
      </c>
      <c r="T2" t="s">
        <v>39</v>
      </c>
      <c r="U2" t="s">
        <v>40</v>
      </c>
      <c r="V2" t="s">
        <v>41</v>
      </c>
      <c r="W2" t="s">
        <v>45</v>
      </c>
      <c r="X2" t="s">
        <v>47</v>
      </c>
      <c r="Y2" t="s">
        <v>43</v>
      </c>
      <c r="Z2" t="s">
        <v>42</v>
      </c>
      <c r="AA2" t="s">
        <v>46</v>
      </c>
      <c r="AB2" t="s">
        <v>44</v>
      </c>
      <c r="AC2" s="2" t="s">
        <v>48</v>
      </c>
      <c r="AD2" s="2" t="s">
        <v>49</v>
      </c>
      <c r="AE2" s="2" t="s">
        <v>50</v>
      </c>
      <c r="AF2" s="13" t="s">
        <v>330</v>
      </c>
    </row>
    <row r="3" spans="1:32" x14ac:dyDescent="0.2">
      <c r="A3" s="59" t="s">
        <v>397</v>
      </c>
      <c r="B3" t="s">
        <v>317</v>
      </c>
      <c r="C3" t="s">
        <v>87</v>
      </c>
      <c r="D3">
        <v>6</v>
      </c>
      <c r="E3">
        <v>-5.6527565873556798E-2</v>
      </c>
      <c r="F3">
        <v>6.5053333574890598E-2</v>
      </c>
      <c r="G3" s="3">
        <v>0.38487892200242202</v>
      </c>
      <c r="H3">
        <v>3.8052065958058501</v>
      </c>
      <c r="I3">
        <v>5</v>
      </c>
      <c r="J3" s="3">
        <v>0.57778839036210194</v>
      </c>
      <c r="K3">
        <v>34840</v>
      </c>
      <c r="L3">
        <v>114981</v>
      </c>
      <c r="M3">
        <v>22885922</v>
      </c>
      <c r="N3" t="s">
        <v>117</v>
      </c>
      <c r="O3" s="2" t="s">
        <v>56</v>
      </c>
      <c r="P3" s="2" t="s">
        <v>56</v>
      </c>
      <c r="Q3" s="2" t="s">
        <v>56</v>
      </c>
      <c r="R3" t="s">
        <v>56</v>
      </c>
      <c r="S3" s="3" t="s">
        <v>56</v>
      </c>
      <c r="T3">
        <v>24</v>
      </c>
      <c r="U3">
        <v>1055</v>
      </c>
      <c r="V3" t="s">
        <v>118</v>
      </c>
      <c r="W3" t="s">
        <v>119</v>
      </c>
      <c r="X3" t="s">
        <v>120</v>
      </c>
      <c r="Y3">
        <v>127904</v>
      </c>
      <c r="Z3">
        <v>149821</v>
      </c>
      <c r="AA3" t="s">
        <v>121</v>
      </c>
      <c r="AB3">
        <v>2012</v>
      </c>
      <c r="AC3" s="2">
        <v>0.94504043327099596</v>
      </c>
      <c r="AD3" s="2">
        <v>0.83190909938190805</v>
      </c>
      <c r="AE3" s="2">
        <v>1.07355649935863</v>
      </c>
      <c r="AF3" s="2" t="s">
        <v>402</v>
      </c>
    </row>
    <row r="4" spans="1:32" s="60" customFormat="1" x14ac:dyDescent="0.2">
      <c r="G4" s="62"/>
      <c r="J4" s="62"/>
      <c r="O4" s="61"/>
      <c r="P4" s="61"/>
      <c r="Q4" s="61"/>
      <c r="S4" s="62"/>
      <c r="AC4" s="61"/>
      <c r="AD4" s="61"/>
      <c r="AE4" s="61"/>
      <c r="AF4" s="2" t="s">
        <v>111</v>
      </c>
    </row>
    <row r="5" spans="1:32" x14ac:dyDescent="0.2">
      <c r="A5" t="s">
        <v>398</v>
      </c>
      <c r="B5" t="s">
        <v>317</v>
      </c>
      <c r="C5" t="s">
        <v>87</v>
      </c>
      <c r="D5">
        <v>6</v>
      </c>
      <c r="E5">
        <v>-0.10535351902435799</v>
      </c>
      <c r="F5">
        <v>0.116763432366532</v>
      </c>
      <c r="G5" s="3">
        <v>0.41792741455065102</v>
      </c>
      <c r="H5">
        <v>3.5516399276036998</v>
      </c>
      <c r="I5">
        <v>4</v>
      </c>
      <c r="J5" s="3">
        <v>0.47006994424924597</v>
      </c>
      <c r="K5">
        <v>34840</v>
      </c>
      <c r="L5">
        <v>114981</v>
      </c>
      <c r="M5">
        <v>22885922</v>
      </c>
      <c r="N5" t="s">
        <v>117</v>
      </c>
      <c r="O5" s="2">
        <v>5.0361592547238697E-3</v>
      </c>
      <c r="P5" s="2">
        <v>1.0001229032931E-2</v>
      </c>
      <c r="Q5" s="2">
        <v>-1.4566249649820799E-2</v>
      </c>
      <c r="R5">
        <v>2.4638568159268601E-2</v>
      </c>
      <c r="S5" s="3">
        <v>0.64104169972455904</v>
      </c>
      <c r="T5">
        <v>24</v>
      </c>
      <c r="U5">
        <v>1055</v>
      </c>
      <c r="V5" t="s">
        <v>118</v>
      </c>
      <c r="W5" t="s">
        <v>119</v>
      </c>
      <c r="X5" t="s">
        <v>120</v>
      </c>
      <c r="Y5">
        <v>127904</v>
      </c>
      <c r="Z5">
        <v>149821</v>
      </c>
      <c r="AA5" t="s">
        <v>121</v>
      </c>
      <c r="AB5">
        <v>2012</v>
      </c>
      <c r="AC5" s="2">
        <v>0.90000629699214996</v>
      </c>
      <c r="AD5" s="2">
        <v>0.71590353663866502</v>
      </c>
      <c r="AE5" s="2">
        <v>1.13145318212662</v>
      </c>
    </row>
    <row r="6" spans="1:32" x14ac:dyDescent="0.2">
      <c r="A6" t="s">
        <v>399</v>
      </c>
      <c r="B6" t="s">
        <v>317</v>
      </c>
      <c r="C6" t="s">
        <v>87</v>
      </c>
      <c r="D6">
        <v>6</v>
      </c>
      <c r="E6">
        <v>-5.2913735973489702E-2</v>
      </c>
      <c r="F6">
        <v>7.6670396400959198E-2</v>
      </c>
      <c r="G6" s="3">
        <v>0.49010263562432199</v>
      </c>
      <c r="H6" t="s">
        <v>56</v>
      </c>
      <c r="I6" t="s">
        <v>56</v>
      </c>
      <c r="J6" s="3" t="s">
        <v>56</v>
      </c>
      <c r="K6">
        <v>34840</v>
      </c>
      <c r="L6">
        <v>114981</v>
      </c>
      <c r="M6">
        <v>22885922</v>
      </c>
      <c r="N6" t="s">
        <v>117</v>
      </c>
      <c r="O6" s="2" t="s">
        <v>56</v>
      </c>
      <c r="P6" s="2" t="s">
        <v>56</v>
      </c>
      <c r="Q6" s="2" t="s">
        <v>56</v>
      </c>
      <c r="R6" t="s">
        <v>56</v>
      </c>
      <c r="S6" s="3" t="s">
        <v>56</v>
      </c>
      <c r="T6">
        <v>24</v>
      </c>
      <c r="U6">
        <v>1055</v>
      </c>
      <c r="V6" t="s">
        <v>118</v>
      </c>
      <c r="W6" t="s">
        <v>119</v>
      </c>
      <c r="X6" t="s">
        <v>120</v>
      </c>
      <c r="Y6">
        <v>127904</v>
      </c>
      <c r="Z6">
        <v>149821</v>
      </c>
      <c r="AA6" t="s">
        <v>121</v>
      </c>
      <c r="AB6">
        <v>2012</v>
      </c>
      <c r="AC6" s="2">
        <v>0.94846182708961502</v>
      </c>
      <c r="AD6" s="2">
        <v>0.81612502983424096</v>
      </c>
      <c r="AE6" s="2">
        <v>1.1022573803782001</v>
      </c>
    </row>
    <row r="7" spans="1:32" x14ac:dyDescent="0.2">
      <c r="A7" t="s">
        <v>400</v>
      </c>
      <c r="B7" t="s">
        <v>317</v>
      </c>
      <c r="C7" t="s">
        <v>87</v>
      </c>
      <c r="D7">
        <v>6</v>
      </c>
      <c r="E7">
        <v>-5.54612729066025E-2</v>
      </c>
      <c r="F7">
        <v>8.02177682530342E-2</v>
      </c>
      <c r="G7" s="3">
        <v>0.52010681903122202</v>
      </c>
      <c r="H7" t="s">
        <v>56</v>
      </c>
      <c r="I7" t="s">
        <v>56</v>
      </c>
      <c r="J7" s="3" t="s">
        <v>56</v>
      </c>
      <c r="K7">
        <v>34840</v>
      </c>
      <c r="L7">
        <v>114981</v>
      </c>
      <c r="M7">
        <v>22885922</v>
      </c>
      <c r="N7" t="s">
        <v>117</v>
      </c>
      <c r="O7" s="2" t="s">
        <v>56</v>
      </c>
      <c r="P7" s="2" t="s">
        <v>56</v>
      </c>
      <c r="Q7" s="2" t="s">
        <v>56</v>
      </c>
      <c r="R7" t="s">
        <v>56</v>
      </c>
      <c r="S7" s="3" t="s">
        <v>56</v>
      </c>
      <c r="T7">
        <v>24</v>
      </c>
      <c r="U7">
        <v>1055</v>
      </c>
      <c r="V7" t="s">
        <v>118</v>
      </c>
      <c r="W7" t="s">
        <v>119</v>
      </c>
      <c r="X7" t="s">
        <v>120</v>
      </c>
      <c r="Y7">
        <v>127904</v>
      </c>
      <c r="Z7">
        <v>149821</v>
      </c>
      <c r="AA7" t="s">
        <v>121</v>
      </c>
      <c r="AB7">
        <v>2012</v>
      </c>
      <c r="AC7" s="2">
        <v>0.94604866067584803</v>
      </c>
      <c r="AD7" s="2">
        <v>0.80840824149417601</v>
      </c>
      <c r="AE7" s="2">
        <v>1.10712387928199</v>
      </c>
    </row>
    <row r="8" spans="1:32" x14ac:dyDescent="0.2">
      <c r="A8" t="s">
        <v>68</v>
      </c>
      <c r="B8" t="s">
        <v>317</v>
      </c>
      <c r="C8" t="s">
        <v>87</v>
      </c>
      <c r="D8">
        <v>1</v>
      </c>
      <c r="E8">
        <v>2.3481867797180801E-2</v>
      </c>
      <c r="F8">
        <v>0.13044648084538599</v>
      </c>
      <c r="G8" s="3">
        <v>0.85714353330026005</v>
      </c>
      <c r="H8" t="s">
        <v>56</v>
      </c>
      <c r="I8" t="s">
        <v>56</v>
      </c>
      <c r="J8" s="3" t="s">
        <v>56</v>
      </c>
      <c r="K8">
        <v>34840</v>
      </c>
      <c r="L8">
        <v>114981</v>
      </c>
      <c r="M8">
        <v>22885922</v>
      </c>
      <c r="N8" t="s">
        <v>117</v>
      </c>
      <c r="O8" s="2" t="s">
        <v>56</v>
      </c>
      <c r="P8" s="2" t="s">
        <v>56</v>
      </c>
      <c r="Q8" s="2" t="s">
        <v>56</v>
      </c>
      <c r="R8" t="s">
        <v>56</v>
      </c>
      <c r="S8" s="3" t="s">
        <v>56</v>
      </c>
      <c r="T8">
        <v>24</v>
      </c>
      <c r="U8">
        <v>1055</v>
      </c>
      <c r="V8" t="s">
        <v>104</v>
      </c>
      <c r="W8" t="s">
        <v>119</v>
      </c>
      <c r="X8" t="s">
        <v>120</v>
      </c>
      <c r="Y8">
        <v>127904</v>
      </c>
      <c r="Z8">
        <v>149821</v>
      </c>
      <c r="AA8" t="s">
        <v>121</v>
      </c>
      <c r="AB8">
        <v>2012</v>
      </c>
      <c r="AC8" s="2">
        <v>1.0237597375591301</v>
      </c>
      <c r="AD8" s="2">
        <v>0.79279291343553104</v>
      </c>
      <c r="AE8" s="2">
        <v>1.3220148445895199</v>
      </c>
    </row>
    <row r="9" spans="1:32" x14ac:dyDescent="0.2">
      <c r="A9" t="s">
        <v>68</v>
      </c>
      <c r="B9" t="s">
        <v>317</v>
      </c>
      <c r="C9" t="s">
        <v>87</v>
      </c>
      <c r="D9">
        <v>1</v>
      </c>
      <c r="E9">
        <v>0.17317759744509101</v>
      </c>
      <c r="F9">
        <v>0.33115938112450399</v>
      </c>
      <c r="G9" s="3">
        <v>0.60101367358497804</v>
      </c>
      <c r="H9" t="s">
        <v>56</v>
      </c>
      <c r="I9" t="s">
        <v>56</v>
      </c>
      <c r="J9" s="3" t="s">
        <v>56</v>
      </c>
      <c r="K9">
        <v>34840</v>
      </c>
      <c r="L9">
        <v>114981</v>
      </c>
      <c r="M9">
        <v>22885922</v>
      </c>
      <c r="N9" t="s">
        <v>117</v>
      </c>
      <c r="O9" s="2" t="s">
        <v>56</v>
      </c>
      <c r="P9" s="2" t="s">
        <v>56</v>
      </c>
      <c r="Q9" s="2" t="s">
        <v>56</v>
      </c>
      <c r="R9" t="s">
        <v>56</v>
      </c>
      <c r="S9" s="3" t="s">
        <v>56</v>
      </c>
      <c r="T9">
        <v>24</v>
      </c>
      <c r="U9">
        <v>1055</v>
      </c>
      <c r="V9" t="s">
        <v>112</v>
      </c>
      <c r="W9" t="s">
        <v>119</v>
      </c>
      <c r="X9" t="s">
        <v>120</v>
      </c>
      <c r="Y9">
        <v>127904</v>
      </c>
      <c r="Z9">
        <v>149821</v>
      </c>
      <c r="AA9" t="s">
        <v>121</v>
      </c>
      <c r="AB9">
        <v>2012</v>
      </c>
      <c r="AC9" s="2">
        <v>1.18907726341689</v>
      </c>
      <c r="AD9" s="2">
        <v>0.62132884909102204</v>
      </c>
      <c r="AE9" s="2">
        <v>2.2756141782945898</v>
      </c>
    </row>
    <row r="10" spans="1:32" x14ac:dyDescent="0.2">
      <c r="A10" t="s">
        <v>68</v>
      </c>
      <c r="B10" t="s">
        <v>317</v>
      </c>
      <c r="C10" t="s">
        <v>87</v>
      </c>
      <c r="D10">
        <v>1</v>
      </c>
      <c r="E10">
        <v>-0.36663877040549903</v>
      </c>
      <c r="F10">
        <v>0.30377307499753697</v>
      </c>
      <c r="G10" s="3">
        <v>0.227451580874762</v>
      </c>
      <c r="H10" t="s">
        <v>56</v>
      </c>
      <c r="I10" t="s">
        <v>56</v>
      </c>
      <c r="J10" s="3" t="s">
        <v>56</v>
      </c>
      <c r="K10">
        <v>34840</v>
      </c>
      <c r="L10">
        <v>114981</v>
      </c>
      <c r="M10">
        <v>22885922</v>
      </c>
      <c r="N10" t="s">
        <v>117</v>
      </c>
      <c r="O10" s="2" t="s">
        <v>56</v>
      </c>
      <c r="P10" s="2" t="s">
        <v>56</v>
      </c>
      <c r="Q10" s="2" t="s">
        <v>56</v>
      </c>
      <c r="R10" t="s">
        <v>56</v>
      </c>
      <c r="S10" s="3" t="s">
        <v>56</v>
      </c>
      <c r="T10">
        <v>24</v>
      </c>
      <c r="U10">
        <v>1055</v>
      </c>
      <c r="V10" t="s">
        <v>122</v>
      </c>
      <c r="W10" t="s">
        <v>119</v>
      </c>
      <c r="X10" t="s">
        <v>120</v>
      </c>
      <c r="Y10">
        <v>127904</v>
      </c>
      <c r="Z10">
        <v>149821</v>
      </c>
      <c r="AA10" t="s">
        <v>121</v>
      </c>
      <c r="AB10">
        <v>2012</v>
      </c>
      <c r="AC10" s="2">
        <v>0.69305995359824502</v>
      </c>
      <c r="AD10" s="2">
        <v>0.38211487434534902</v>
      </c>
      <c r="AE10" s="2">
        <v>1.2570358589273001</v>
      </c>
    </row>
    <row r="11" spans="1:32" x14ac:dyDescent="0.2">
      <c r="A11" t="s">
        <v>68</v>
      </c>
      <c r="B11" t="s">
        <v>317</v>
      </c>
      <c r="C11" t="s">
        <v>87</v>
      </c>
      <c r="D11">
        <v>1</v>
      </c>
      <c r="E11">
        <v>-7.8533628964724198E-2</v>
      </c>
      <c r="F11">
        <v>9.1273595755197001E-2</v>
      </c>
      <c r="G11" s="3">
        <v>0.38955755469650899</v>
      </c>
      <c r="H11" t="s">
        <v>56</v>
      </c>
      <c r="I11" t="s">
        <v>56</v>
      </c>
      <c r="J11" s="3" t="s">
        <v>56</v>
      </c>
      <c r="K11">
        <v>34840</v>
      </c>
      <c r="L11">
        <v>114981</v>
      </c>
      <c r="M11">
        <v>22885922</v>
      </c>
      <c r="N11" t="s">
        <v>117</v>
      </c>
      <c r="O11" s="2" t="s">
        <v>56</v>
      </c>
      <c r="P11" s="2" t="s">
        <v>56</v>
      </c>
      <c r="Q11" s="2" t="s">
        <v>56</v>
      </c>
      <c r="R11" t="s">
        <v>56</v>
      </c>
      <c r="S11" s="3" t="s">
        <v>56</v>
      </c>
      <c r="T11">
        <v>24</v>
      </c>
      <c r="U11">
        <v>1055</v>
      </c>
      <c r="V11" t="s">
        <v>123</v>
      </c>
      <c r="W11" t="s">
        <v>119</v>
      </c>
      <c r="X11" t="s">
        <v>120</v>
      </c>
      <c r="Y11">
        <v>127904</v>
      </c>
      <c r="Z11">
        <v>149821</v>
      </c>
      <c r="AA11" t="s">
        <v>121</v>
      </c>
      <c r="AB11">
        <v>2012</v>
      </c>
      <c r="AC11" s="2">
        <v>0.92447097040714898</v>
      </c>
      <c r="AD11" s="2">
        <v>0.77303583227907302</v>
      </c>
      <c r="AE11" s="2">
        <v>1.1055717464038599</v>
      </c>
    </row>
    <row r="12" spans="1:32" x14ac:dyDescent="0.2">
      <c r="A12" t="s">
        <v>68</v>
      </c>
      <c r="B12" t="s">
        <v>317</v>
      </c>
      <c r="C12" t="s">
        <v>87</v>
      </c>
      <c r="D12">
        <v>1</v>
      </c>
      <c r="E12">
        <v>-0.233435086211736</v>
      </c>
      <c r="F12">
        <v>0.199718878336584</v>
      </c>
      <c r="G12" s="3">
        <v>0.242476832887701</v>
      </c>
      <c r="H12" t="s">
        <v>56</v>
      </c>
      <c r="I12" t="s">
        <v>56</v>
      </c>
      <c r="J12" s="3" t="s">
        <v>56</v>
      </c>
      <c r="K12">
        <v>34840</v>
      </c>
      <c r="L12">
        <v>114981</v>
      </c>
      <c r="M12">
        <v>22885922</v>
      </c>
      <c r="N12" t="s">
        <v>117</v>
      </c>
      <c r="O12" s="2" t="s">
        <v>56</v>
      </c>
      <c r="P12" s="2" t="s">
        <v>56</v>
      </c>
      <c r="Q12" s="2" t="s">
        <v>56</v>
      </c>
      <c r="R12" t="s">
        <v>56</v>
      </c>
      <c r="S12" s="3" t="s">
        <v>56</v>
      </c>
      <c r="T12">
        <v>24</v>
      </c>
      <c r="U12">
        <v>1055</v>
      </c>
      <c r="V12" t="s">
        <v>106</v>
      </c>
      <c r="W12" t="s">
        <v>119</v>
      </c>
      <c r="X12" t="s">
        <v>120</v>
      </c>
      <c r="Y12">
        <v>127904</v>
      </c>
      <c r="Z12">
        <v>149821</v>
      </c>
      <c r="AA12" t="s">
        <v>121</v>
      </c>
      <c r="AB12">
        <v>2012</v>
      </c>
      <c r="AC12" s="2">
        <v>0.79180899339336397</v>
      </c>
      <c r="AD12" s="2">
        <v>0.53532347547066805</v>
      </c>
      <c r="AE12" s="2">
        <v>1.17118249198277</v>
      </c>
    </row>
    <row r="13" spans="1:32" x14ac:dyDescent="0.2">
      <c r="A13" t="s">
        <v>68</v>
      </c>
      <c r="B13" t="s">
        <v>317</v>
      </c>
      <c r="C13" t="s">
        <v>87</v>
      </c>
      <c r="D13">
        <v>1</v>
      </c>
      <c r="E13">
        <v>0.235435412795065</v>
      </c>
      <c r="F13">
        <v>0.283183433907917</v>
      </c>
      <c r="G13" s="3">
        <v>0.40575426839780698</v>
      </c>
      <c r="H13" t="s">
        <v>56</v>
      </c>
      <c r="I13" t="s">
        <v>56</v>
      </c>
      <c r="J13" s="3" t="s">
        <v>56</v>
      </c>
      <c r="K13">
        <v>34840</v>
      </c>
      <c r="L13">
        <v>114981</v>
      </c>
      <c r="M13">
        <v>22885922</v>
      </c>
      <c r="N13" t="s">
        <v>117</v>
      </c>
      <c r="O13" s="2" t="s">
        <v>56</v>
      </c>
      <c r="P13" s="2" t="s">
        <v>56</v>
      </c>
      <c r="Q13" s="2" t="s">
        <v>56</v>
      </c>
      <c r="R13" t="s">
        <v>56</v>
      </c>
      <c r="S13" s="3" t="s">
        <v>56</v>
      </c>
      <c r="T13">
        <v>24</v>
      </c>
      <c r="U13">
        <v>1055</v>
      </c>
      <c r="V13" t="s">
        <v>113</v>
      </c>
      <c r="W13" t="s">
        <v>119</v>
      </c>
      <c r="X13" t="s">
        <v>120</v>
      </c>
      <c r="Y13">
        <v>127904</v>
      </c>
      <c r="Z13">
        <v>149821</v>
      </c>
      <c r="AA13" t="s">
        <v>121</v>
      </c>
      <c r="AB13">
        <v>2012</v>
      </c>
      <c r="AC13" s="2">
        <v>1.26545964611622</v>
      </c>
      <c r="AD13" s="2">
        <v>0.72643656356001696</v>
      </c>
      <c r="AE13" s="2">
        <v>2.2044431630763799</v>
      </c>
    </row>
    <row r="14" spans="1:32" x14ac:dyDescent="0.2">
      <c r="G14" s="3"/>
      <c r="J14" s="3"/>
      <c r="O14" s="2"/>
      <c r="P14" s="2"/>
      <c r="Q14" s="2"/>
      <c r="S14" s="3"/>
      <c r="AC14" s="2"/>
      <c r="AD14" s="2"/>
      <c r="AE14" s="2"/>
    </row>
    <row r="15" spans="1:32" x14ac:dyDescent="0.2">
      <c r="G15" s="3"/>
      <c r="J15" s="3"/>
      <c r="O15" s="2"/>
      <c r="P15" s="2"/>
      <c r="Q15" s="2"/>
      <c r="S15" s="3"/>
      <c r="AC15" s="2"/>
      <c r="AD15" s="2"/>
      <c r="AE15" s="2"/>
    </row>
    <row r="16" spans="1:32" x14ac:dyDescent="0.2">
      <c r="G16" s="3"/>
      <c r="J16" s="3"/>
      <c r="O16" s="2"/>
      <c r="P16" s="2"/>
      <c r="Q16" s="2"/>
      <c r="S16" s="3"/>
      <c r="AC16" s="2"/>
      <c r="AD16" s="2"/>
      <c r="AE16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9A07E-1AF8-2040-9CE2-8FE4CBBDAAD0}">
  <dimension ref="A1:AP25"/>
  <sheetViews>
    <sheetView topLeftCell="T1" workbookViewId="0">
      <selection activeCell="AN9" sqref="AN9"/>
    </sheetView>
  </sheetViews>
  <sheetFormatPr baseColWidth="10" defaultRowHeight="16" x14ac:dyDescent="0.2"/>
  <cols>
    <col min="1" max="1" width="38.83203125" customWidth="1"/>
    <col min="2" max="2" width="20.1640625" customWidth="1"/>
  </cols>
  <sheetData>
    <row r="1" spans="1:42" ht="17" thickBot="1" x14ac:dyDescent="0.25">
      <c r="A1" s="1" t="s">
        <v>4</v>
      </c>
      <c r="E1" s="2"/>
      <c r="F1" s="2"/>
      <c r="G1" s="2"/>
      <c r="H1" s="2"/>
      <c r="I1" s="3"/>
      <c r="O1" s="2"/>
      <c r="P1" s="2"/>
      <c r="Q1" s="2"/>
      <c r="R1" s="2"/>
    </row>
    <row r="2" spans="1:42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30</v>
      </c>
      <c r="N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48</v>
      </c>
      <c r="AC2" t="s">
        <v>49</v>
      </c>
      <c r="AD2" t="s">
        <v>50</v>
      </c>
      <c r="AE2" t="s">
        <v>51</v>
      </c>
      <c r="AF2" t="s">
        <v>52</v>
      </c>
      <c r="AG2" t="s">
        <v>53</v>
      </c>
      <c r="AH2" t="s">
        <v>330</v>
      </c>
      <c r="AJ2" s="73" t="s">
        <v>54</v>
      </c>
      <c r="AK2" s="69"/>
      <c r="AL2" s="69"/>
      <c r="AM2" s="69"/>
      <c r="AN2" s="69"/>
      <c r="AO2" s="69"/>
      <c r="AP2" s="70"/>
    </row>
    <row r="3" spans="1:42" x14ac:dyDescent="0.2">
      <c r="A3" s="59" t="s">
        <v>397</v>
      </c>
      <c r="B3" t="s">
        <v>328</v>
      </c>
      <c r="C3" t="s">
        <v>312</v>
      </c>
      <c r="D3">
        <v>14</v>
      </c>
      <c r="E3" s="2">
        <v>-8.2963427000000006E-2</v>
      </c>
      <c r="F3" s="2">
        <v>9.2298859999999996E-3</v>
      </c>
      <c r="G3" s="2">
        <f>E3-1.96*F3</f>
        <v>-0.10105400356000001</v>
      </c>
      <c r="H3" s="2">
        <f>E3+1.96*F3</f>
        <v>-6.4872850440000004E-2</v>
      </c>
      <c r="I3" s="3">
        <v>2.5000000000000002E-19</v>
      </c>
      <c r="J3">
        <v>9.4811394189999998</v>
      </c>
      <c r="K3">
        <v>13</v>
      </c>
      <c r="L3">
        <v>0.735712633</v>
      </c>
      <c r="M3" t="s">
        <v>117</v>
      </c>
      <c r="N3">
        <v>24097068</v>
      </c>
      <c r="O3" s="2" t="s">
        <v>56</v>
      </c>
      <c r="P3" s="2" t="s">
        <v>56</v>
      </c>
      <c r="Q3" s="2" t="s">
        <v>56</v>
      </c>
      <c r="R3" s="2" t="s">
        <v>56</v>
      </c>
      <c r="S3" t="s">
        <v>56</v>
      </c>
      <c r="T3" t="s">
        <v>124</v>
      </c>
      <c r="U3" t="s">
        <v>58</v>
      </c>
      <c r="V3" t="s">
        <v>125</v>
      </c>
      <c r="W3">
        <v>187167</v>
      </c>
      <c r="X3">
        <v>2447442</v>
      </c>
      <c r="Y3">
        <v>2013</v>
      </c>
      <c r="Z3" t="s">
        <v>126</v>
      </c>
      <c r="AA3" t="s">
        <v>61</v>
      </c>
      <c r="AB3">
        <v>0.920384808</v>
      </c>
      <c r="AC3">
        <v>0.90388421900000004</v>
      </c>
      <c r="AD3">
        <v>0.937186619</v>
      </c>
      <c r="AE3">
        <v>6.7683089000000002E-2</v>
      </c>
      <c r="AF3">
        <v>505.80015379999998</v>
      </c>
      <c r="AG3">
        <v>90.39</v>
      </c>
      <c r="AH3" t="s">
        <v>135</v>
      </c>
      <c r="AJ3" s="5" t="s">
        <v>127</v>
      </c>
      <c r="AP3" s="6"/>
    </row>
    <row r="4" spans="1:42" s="60" customFormat="1" x14ac:dyDescent="0.2">
      <c r="E4" s="61"/>
      <c r="F4" s="61"/>
      <c r="G4" s="61"/>
      <c r="H4" s="61"/>
      <c r="I4" s="62"/>
      <c r="O4" s="61"/>
      <c r="P4" s="61"/>
      <c r="Q4" s="61"/>
      <c r="R4" s="61"/>
      <c r="AH4" t="s">
        <v>136</v>
      </c>
      <c r="AJ4" s="64"/>
      <c r="AP4" s="65"/>
    </row>
    <row r="5" spans="1:42" x14ac:dyDescent="0.2">
      <c r="A5" t="s">
        <v>398</v>
      </c>
      <c r="B5" t="s">
        <v>328</v>
      </c>
      <c r="C5" t="s">
        <v>312</v>
      </c>
      <c r="D5">
        <v>14</v>
      </c>
      <c r="E5" s="2">
        <v>-7.5314943999999995E-2</v>
      </c>
      <c r="F5" s="2">
        <v>2.4504952E-2</v>
      </c>
      <c r="G5" s="2">
        <f t="shared" ref="G5:G21" si="0">E5-1.96*F5</f>
        <v>-0.12334464991999999</v>
      </c>
      <c r="H5" s="2">
        <f t="shared" ref="H5:H21" si="1">E5+1.96*F5</f>
        <v>-2.7285238079999996E-2</v>
      </c>
      <c r="I5" s="3">
        <v>9.6545599999999995E-3</v>
      </c>
      <c r="J5">
        <v>9.3676151040000004</v>
      </c>
      <c r="K5">
        <v>12</v>
      </c>
      <c r="L5">
        <v>0.67125173199999999</v>
      </c>
      <c r="M5" t="s">
        <v>117</v>
      </c>
      <c r="N5">
        <v>24097068</v>
      </c>
      <c r="O5" s="2">
        <v>-8.9734199999999997E-4</v>
      </c>
      <c r="P5" s="2">
        <v>2.6632589999999999E-3</v>
      </c>
      <c r="Q5" s="2">
        <v>-6.1173290000000003E-3</v>
      </c>
      <c r="R5" s="2">
        <v>4.322645E-3</v>
      </c>
      <c r="S5" s="3">
        <v>0.74198649900000002</v>
      </c>
      <c r="T5" t="s">
        <v>124</v>
      </c>
      <c r="U5" t="s">
        <v>58</v>
      </c>
      <c r="V5" t="s">
        <v>125</v>
      </c>
      <c r="W5">
        <v>187167</v>
      </c>
      <c r="X5">
        <v>2447442</v>
      </c>
      <c r="Y5">
        <v>2013</v>
      </c>
      <c r="Z5" t="s">
        <v>126</v>
      </c>
      <c r="AA5" t="s">
        <v>61</v>
      </c>
      <c r="AB5">
        <v>0.92745134500000004</v>
      </c>
      <c r="AC5">
        <v>0.88395895400000002</v>
      </c>
      <c r="AD5">
        <v>0.97308364199999997</v>
      </c>
      <c r="AH5" t="s">
        <v>81</v>
      </c>
      <c r="AJ5" s="5" t="s">
        <v>64</v>
      </c>
      <c r="AP5" s="6"/>
    </row>
    <row r="6" spans="1:42" x14ac:dyDescent="0.2">
      <c r="A6" t="s">
        <v>399</v>
      </c>
      <c r="B6" t="s">
        <v>328</v>
      </c>
      <c r="C6" t="s">
        <v>312</v>
      </c>
      <c r="D6">
        <v>14</v>
      </c>
      <c r="E6" s="2">
        <v>-7.7218652999999998E-2</v>
      </c>
      <c r="F6" s="2">
        <v>1.2815106999999999E-2</v>
      </c>
      <c r="G6" s="2">
        <f t="shared" si="0"/>
        <v>-0.10233626272</v>
      </c>
      <c r="H6" s="2">
        <f t="shared" si="1"/>
        <v>-5.2101043279999995E-2</v>
      </c>
      <c r="I6" s="3">
        <v>1.68E-9</v>
      </c>
      <c r="J6" t="s">
        <v>56</v>
      </c>
      <c r="K6" t="s">
        <v>56</v>
      </c>
      <c r="L6" t="s">
        <v>56</v>
      </c>
      <c r="M6" t="s">
        <v>117</v>
      </c>
      <c r="N6">
        <v>24097068</v>
      </c>
      <c r="O6" s="2" t="s">
        <v>56</v>
      </c>
      <c r="P6" s="2" t="s">
        <v>56</v>
      </c>
      <c r="Q6" s="2" t="s">
        <v>56</v>
      </c>
      <c r="R6" s="2" t="s">
        <v>56</v>
      </c>
      <c r="S6" t="s">
        <v>56</v>
      </c>
      <c r="T6" t="s">
        <v>124</v>
      </c>
      <c r="U6" t="s">
        <v>58</v>
      </c>
      <c r="V6" t="s">
        <v>125</v>
      </c>
      <c r="W6">
        <v>187167</v>
      </c>
      <c r="X6">
        <v>2447442</v>
      </c>
      <c r="Y6">
        <v>2013</v>
      </c>
      <c r="Z6" t="s">
        <v>126</v>
      </c>
      <c r="AA6" t="s">
        <v>61</v>
      </c>
      <c r="AB6">
        <v>0.92568742699999995</v>
      </c>
      <c r="AC6">
        <v>0.90272594699999997</v>
      </c>
      <c r="AD6">
        <v>0.94923294800000002</v>
      </c>
      <c r="AJ6" s="5" t="s">
        <v>65</v>
      </c>
      <c r="AP6" s="6"/>
    </row>
    <row r="7" spans="1:42" x14ac:dyDescent="0.2">
      <c r="A7" t="s">
        <v>400</v>
      </c>
      <c r="B7" t="s">
        <v>328</v>
      </c>
      <c r="C7" t="s">
        <v>312</v>
      </c>
      <c r="D7">
        <v>14</v>
      </c>
      <c r="E7" s="2">
        <v>-7.6581576999999998E-2</v>
      </c>
      <c r="F7" s="2">
        <v>1.3352935999999999E-2</v>
      </c>
      <c r="G7" s="2">
        <f t="shared" si="0"/>
        <v>-0.10275333155999999</v>
      </c>
      <c r="H7" s="2">
        <f t="shared" si="1"/>
        <v>-5.0409822440000002E-2</v>
      </c>
      <c r="I7" s="3">
        <v>6.8800000000000005E-5</v>
      </c>
      <c r="J7" t="s">
        <v>56</v>
      </c>
      <c r="K7" t="s">
        <v>56</v>
      </c>
      <c r="L7" t="s">
        <v>56</v>
      </c>
      <c r="M7" t="s">
        <v>117</v>
      </c>
      <c r="N7">
        <v>24097068</v>
      </c>
      <c r="O7" s="2" t="s">
        <v>56</v>
      </c>
      <c r="P7" s="2" t="s">
        <v>56</v>
      </c>
      <c r="Q7" s="2" t="s">
        <v>56</v>
      </c>
      <c r="R7" s="2" t="s">
        <v>56</v>
      </c>
      <c r="S7" t="s">
        <v>56</v>
      </c>
      <c r="T7" t="s">
        <v>124</v>
      </c>
      <c r="U7" t="s">
        <v>58</v>
      </c>
      <c r="V7" t="s">
        <v>125</v>
      </c>
      <c r="W7">
        <v>187167</v>
      </c>
      <c r="X7">
        <v>2447442</v>
      </c>
      <c r="Y7">
        <v>2013</v>
      </c>
      <c r="Z7" t="s">
        <v>126</v>
      </c>
      <c r="AA7" t="s">
        <v>61</v>
      </c>
      <c r="AB7">
        <v>0.92627734799999994</v>
      </c>
      <c r="AC7">
        <v>0.90234952800000001</v>
      </c>
      <c r="AD7">
        <v>0.95083966799999997</v>
      </c>
      <c r="AJ7" s="5" t="s">
        <v>66</v>
      </c>
      <c r="AP7" s="6"/>
    </row>
    <row r="8" spans="1:42" x14ac:dyDescent="0.2">
      <c r="A8" t="s">
        <v>68</v>
      </c>
      <c r="B8" t="s">
        <v>328</v>
      </c>
      <c r="C8" t="s">
        <v>312</v>
      </c>
      <c r="D8">
        <v>1</v>
      </c>
      <c r="E8" s="2">
        <v>-7.1232877E-2</v>
      </c>
      <c r="F8" s="2">
        <v>4.6575341999999999E-2</v>
      </c>
      <c r="G8" s="2">
        <f t="shared" si="0"/>
        <v>-0.16252054731999999</v>
      </c>
      <c r="H8" s="2">
        <f t="shared" si="1"/>
        <v>2.005479332E-2</v>
      </c>
      <c r="I8" s="3">
        <v>0.12616239800000001</v>
      </c>
      <c r="J8" t="s">
        <v>56</v>
      </c>
      <c r="K8" t="s">
        <v>56</v>
      </c>
      <c r="L8" t="s">
        <v>56</v>
      </c>
      <c r="M8" t="s">
        <v>117</v>
      </c>
      <c r="N8">
        <v>24097068</v>
      </c>
      <c r="O8" s="2" t="s">
        <v>56</v>
      </c>
      <c r="P8" s="2" t="s">
        <v>56</v>
      </c>
      <c r="Q8" s="2" t="s">
        <v>56</v>
      </c>
      <c r="R8" s="2" t="s">
        <v>56</v>
      </c>
      <c r="S8" t="s">
        <v>56</v>
      </c>
      <c r="T8" t="s">
        <v>124</v>
      </c>
      <c r="U8" t="s">
        <v>58</v>
      </c>
      <c r="V8" t="s">
        <v>69</v>
      </c>
      <c r="W8">
        <v>187167</v>
      </c>
      <c r="X8">
        <v>2447442</v>
      </c>
      <c r="Y8">
        <v>2013</v>
      </c>
      <c r="Z8" t="s">
        <v>126</v>
      </c>
      <c r="AA8" t="s">
        <v>61</v>
      </c>
      <c r="AB8">
        <v>0.93124500200000004</v>
      </c>
      <c r="AC8">
        <v>0.84999862400000004</v>
      </c>
      <c r="AD8">
        <v>1.0202572430000001</v>
      </c>
      <c r="AJ8" s="5" t="s">
        <v>70</v>
      </c>
      <c r="AP8" s="6"/>
    </row>
    <row r="9" spans="1:42" x14ac:dyDescent="0.2">
      <c r="A9" t="s">
        <v>68</v>
      </c>
      <c r="B9" t="s">
        <v>328</v>
      </c>
      <c r="C9" t="s">
        <v>312</v>
      </c>
      <c r="D9">
        <v>1</v>
      </c>
      <c r="E9" s="2">
        <v>-7.5454544999999998E-2</v>
      </c>
      <c r="F9" s="2">
        <v>3.8181817999999999E-2</v>
      </c>
      <c r="G9" s="2">
        <f t="shared" si="0"/>
        <v>-0.15029090828</v>
      </c>
      <c r="H9" s="2">
        <f t="shared" si="1"/>
        <v>-6.1818171999999949E-4</v>
      </c>
      <c r="I9" s="3">
        <v>4.8133207999999997E-2</v>
      </c>
      <c r="J9" t="s">
        <v>56</v>
      </c>
      <c r="K9" t="s">
        <v>56</v>
      </c>
      <c r="L9" t="s">
        <v>56</v>
      </c>
      <c r="M9" t="s">
        <v>117</v>
      </c>
      <c r="N9">
        <v>24097068</v>
      </c>
      <c r="O9" s="2" t="s">
        <v>56</v>
      </c>
      <c r="P9" s="2" t="s">
        <v>56</v>
      </c>
      <c r="Q9" s="2" t="s">
        <v>56</v>
      </c>
      <c r="R9" s="2" t="s">
        <v>56</v>
      </c>
      <c r="S9" t="s">
        <v>56</v>
      </c>
      <c r="T9" t="s">
        <v>124</v>
      </c>
      <c r="U9" t="s">
        <v>58</v>
      </c>
      <c r="V9" t="s">
        <v>71</v>
      </c>
      <c r="W9">
        <v>187167</v>
      </c>
      <c r="X9">
        <v>2447442</v>
      </c>
      <c r="Y9">
        <v>2013</v>
      </c>
      <c r="Z9" t="s">
        <v>126</v>
      </c>
      <c r="AA9" t="s">
        <v>61</v>
      </c>
      <c r="AB9">
        <v>0.92732188100000001</v>
      </c>
      <c r="AC9">
        <v>0.860457625</v>
      </c>
      <c r="AD9">
        <v>0.99938200899999996</v>
      </c>
      <c r="AJ9" s="5" t="s">
        <v>128</v>
      </c>
      <c r="AP9" s="6"/>
    </row>
    <row r="10" spans="1:42" x14ac:dyDescent="0.2">
      <c r="A10" t="s">
        <v>68</v>
      </c>
      <c r="B10" t="s">
        <v>328</v>
      </c>
      <c r="C10" t="s">
        <v>312</v>
      </c>
      <c r="D10">
        <v>1</v>
      </c>
      <c r="E10" s="2">
        <v>-8.1428571000000005E-2</v>
      </c>
      <c r="F10" s="2">
        <v>1.6666667E-2</v>
      </c>
      <c r="G10" s="2">
        <f t="shared" si="0"/>
        <v>-0.11409523832</v>
      </c>
      <c r="H10" s="2">
        <f t="shared" si="1"/>
        <v>-4.876190368000001E-2</v>
      </c>
      <c r="I10" s="3">
        <v>1.0300000000000001E-6</v>
      </c>
      <c r="J10" t="s">
        <v>56</v>
      </c>
      <c r="K10" t="s">
        <v>56</v>
      </c>
      <c r="L10" t="s">
        <v>56</v>
      </c>
      <c r="M10" t="s">
        <v>117</v>
      </c>
      <c r="N10">
        <v>24097068</v>
      </c>
      <c r="O10" s="2" t="s">
        <v>56</v>
      </c>
      <c r="P10" s="2" t="s">
        <v>56</v>
      </c>
      <c r="Q10" s="2" t="s">
        <v>56</v>
      </c>
      <c r="R10" s="2" t="s">
        <v>56</v>
      </c>
      <c r="S10" t="s">
        <v>56</v>
      </c>
      <c r="T10" t="s">
        <v>124</v>
      </c>
      <c r="U10" t="s">
        <v>58</v>
      </c>
      <c r="V10" t="s">
        <v>73</v>
      </c>
      <c r="W10">
        <v>187167</v>
      </c>
      <c r="X10">
        <v>2447442</v>
      </c>
      <c r="Y10">
        <v>2013</v>
      </c>
      <c r="Z10" t="s">
        <v>126</v>
      </c>
      <c r="AA10" t="s">
        <v>61</v>
      </c>
      <c r="AB10">
        <v>0.92179854999999999</v>
      </c>
      <c r="AC10">
        <v>0.89217298300000003</v>
      </c>
      <c r="AD10">
        <v>0.95240786600000005</v>
      </c>
      <c r="AJ10" s="5" t="s">
        <v>129</v>
      </c>
      <c r="AP10" s="6"/>
    </row>
    <row r="11" spans="1:42" ht="17" thickBot="1" x14ac:dyDescent="0.25">
      <c r="A11" t="s">
        <v>68</v>
      </c>
      <c r="B11" t="s">
        <v>328</v>
      </c>
      <c r="C11" t="s">
        <v>312</v>
      </c>
      <c r="D11">
        <v>1</v>
      </c>
      <c r="E11" s="2">
        <v>-7.0909090999999994E-2</v>
      </c>
      <c r="F11" s="2">
        <v>3.1818182E-2</v>
      </c>
      <c r="G11" s="2">
        <f t="shared" si="0"/>
        <v>-0.13327272771999998</v>
      </c>
      <c r="H11" s="2">
        <f t="shared" si="1"/>
        <v>-8.5454542799999963E-3</v>
      </c>
      <c r="I11" s="3">
        <v>2.5842434000000001E-2</v>
      </c>
      <c r="J11" t="s">
        <v>56</v>
      </c>
      <c r="K11" t="s">
        <v>56</v>
      </c>
      <c r="L11" t="s">
        <v>56</v>
      </c>
      <c r="M11" t="s">
        <v>117</v>
      </c>
      <c r="N11">
        <v>24097068</v>
      </c>
      <c r="O11" s="2" t="s">
        <v>56</v>
      </c>
      <c r="P11" s="2" t="s">
        <v>56</v>
      </c>
      <c r="Q11" s="2" t="s">
        <v>56</v>
      </c>
      <c r="R11" s="2" t="s">
        <v>56</v>
      </c>
      <c r="S11" t="s">
        <v>56</v>
      </c>
      <c r="T11" t="s">
        <v>124</v>
      </c>
      <c r="U11" t="s">
        <v>58</v>
      </c>
      <c r="V11" t="s">
        <v>75</v>
      </c>
      <c r="W11">
        <v>187167</v>
      </c>
      <c r="X11">
        <v>2447442</v>
      </c>
      <c r="Y11">
        <v>2013</v>
      </c>
      <c r="Z11" t="s">
        <v>126</v>
      </c>
      <c r="AA11" t="s">
        <v>61</v>
      </c>
      <c r="AB11">
        <v>0.93154657399999996</v>
      </c>
      <c r="AC11">
        <v>0.87522636099999995</v>
      </c>
      <c r="AD11">
        <v>0.99149095399999998</v>
      </c>
      <c r="AJ11" s="8" t="s">
        <v>66</v>
      </c>
      <c r="AK11" s="9"/>
      <c r="AL11" s="9"/>
      <c r="AM11" s="9"/>
      <c r="AN11" s="9"/>
      <c r="AO11" s="9"/>
      <c r="AP11" s="10"/>
    </row>
    <row r="12" spans="1:42" x14ac:dyDescent="0.2">
      <c r="A12" t="s">
        <v>68</v>
      </c>
      <c r="B12" t="s">
        <v>328</v>
      </c>
      <c r="C12" t="s">
        <v>312</v>
      </c>
      <c r="D12">
        <v>1</v>
      </c>
      <c r="E12" s="2">
        <v>-7.2222222000000003E-2</v>
      </c>
      <c r="F12" s="2">
        <v>2.5000000000000001E-2</v>
      </c>
      <c r="G12" s="2">
        <f t="shared" si="0"/>
        <v>-0.121222222</v>
      </c>
      <c r="H12" s="2">
        <f t="shared" si="1"/>
        <v>-2.3222222000000001E-2</v>
      </c>
      <c r="I12" s="3">
        <v>3.866057E-3</v>
      </c>
      <c r="J12" t="s">
        <v>56</v>
      </c>
      <c r="K12" t="s">
        <v>56</v>
      </c>
      <c r="L12" t="s">
        <v>56</v>
      </c>
      <c r="M12" t="s">
        <v>117</v>
      </c>
      <c r="N12">
        <v>24097068</v>
      </c>
      <c r="O12" s="2" t="s">
        <v>56</v>
      </c>
      <c r="P12" s="2" t="s">
        <v>56</v>
      </c>
      <c r="Q12" s="2" t="s">
        <v>56</v>
      </c>
      <c r="R12" s="2" t="s">
        <v>56</v>
      </c>
      <c r="S12" t="s">
        <v>56</v>
      </c>
      <c r="T12" t="s">
        <v>124</v>
      </c>
      <c r="U12" t="s">
        <v>58</v>
      </c>
      <c r="V12" t="s">
        <v>76</v>
      </c>
      <c r="W12">
        <v>187167</v>
      </c>
      <c r="X12">
        <v>2447442</v>
      </c>
      <c r="Y12">
        <v>2013</v>
      </c>
      <c r="Z12" t="s">
        <v>126</v>
      </c>
      <c r="AA12" t="s">
        <v>61</v>
      </c>
      <c r="AB12">
        <v>0.93032413400000002</v>
      </c>
      <c r="AC12">
        <v>0.88583708500000002</v>
      </c>
      <c r="AD12">
        <v>0.97704533800000004</v>
      </c>
    </row>
    <row r="13" spans="1:42" x14ac:dyDescent="0.2">
      <c r="A13" t="s">
        <v>68</v>
      </c>
      <c r="B13" t="s">
        <v>328</v>
      </c>
      <c r="C13" t="s">
        <v>312</v>
      </c>
      <c r="D13">
        <v>1</v>
      </c>
      <c r="E13" s="2">
        <v>-9.7272727000000003E-2</v>
      </c>
      <c r="F13" s="2">
        <v>3.9090909E-2</v>
      </c>
      <c r="G13" s="2">
        <f t="shared" si="0"/>
        <v>-0.17389090864000001</v>
      </c>
      <c r="H13" s="2">
        <f t="shared" si="1"/>
        <v>-2.0654545359999998E-2</v>
      </c>
      <c r="I13" s="3">
        <v>1.2832939E-2</v>
      </c>
      <c r="J13" t="s">
        <v>56</v>
      </c>
      <c r="K13" t="s">
        <v>56</v>
      </c>
      <c r="L13" t="s">
        <v>56</v>
      </c>
      <c r="M13" t="s">
        <v>117</v>
      </c>
      <c r="N13">
        <v>24097068</v>
      </c>
      <c r="O13" s="2" t="s">
        <v>56</v>
      </c>
      <c r="P13" s="2" t="s">
        <v>56</v>
      </c>
      <c r="Q13" s="2" t="s">
        <v>56</v>
      </c>
      <c r="R13" s="2" t="s">
        <v>56</v>
      </c>
      <c r="S13" t="s">
        <v>56</v>
      </c>
      <c r="T13" t="s">
        <v>124</v>
      </c>
      <c r="U13" t="s">
        <v>58</v>
      </c>
      <c r="V13" t="s">
        <v>80</v>
      </c>
      <c r="W13">
        <v>187167</v>
      </c>
      <c r="X13">
        <v>2447442</v>
      </c>
      <c r="Y13">
        <v>2013</v>
      </c>
      <c r="Z13" t="s">
        <v>126</v>
      </c>
      <c r="AA13" t="s">
        <v>61</v>
      </c>
      <c r="AB13">
        <v>0.90730852500000003</v>
      </c>
      <c r="AC13">
        <v>0.84038857099999997</v>
      </c>
      <c r="AD13">
        <v>0.97955729899999999</v>
      </c>
    </row>
    <row r="14" spans="1:42" x14ac:dyDescent="0.2">
      <c r="A14" t="s">
        <v>68</v>
      </c>
      <c r="B14" t="s">
        <v>328</v>
      </c>
      <c r="C14" t="s">
        <v>312</v>
      </c>
      <c r="D14">
        <v>1</v>
      </c>
      <c r="E14" s="2">
        <v>-0.15942028999999999</v>
      </c>
      <c r="F14" s="2">
        <v>4.9275362000000003E-2</v>
      </c>
      <c r="G14" s="2">
        <f t="shared" si="0"/>
        <v>-0.25599999951999997</v>
      </c>
      <c r="H14" s="2">
        <f t="shared" si="1"/>
        <v>-6.2840580479999991E-2</v>
      </c>
      <c r="I14" s="3">
        <v>1.215175E-3</v>
      </c>
      <c r="J14" t="s">
        <v>56</v>
      </c>
      <c r="K14" t="s">
        <v>56</v>
      </c>
      <c r="L14" t="s">
        <v>56</v>
      </c>
      <c r="M14" t="s">
        <v>117</v>
      </c>
      <c r="N14">
        <v>24097068</v>
      </c>
      <c r="O14" s="2" t="s">
        <v>56</v>
      </c>
      <c r="P14" s="2" t="s">
        <v>56</v>
      </c>
      <c r="Q14" s="2" t="s">
        <v>56</v>
      </c>
      <c r="R14" s="2" t="s">
        <v>56</v>
      </c>
      <c r="S14" t="s">
        <v>56</v>
      </c>
      <c r="T14" t="s">
        <v>124</v>
      </c>
      <c r="U14" t="s">
        <v>58</v>
      </c>
      <c r="V14" t="s">
        <v>78</v>
      </c>
      <c r="W14">
        <v>187167</v>
      </c>
      <c r="X14">
        <v>2447442</v>
      </c>
      <c r="Y14">
        <v>2013</v>
      </c>
      <c r="Z14" t="s">
        <v>126</v>
      </c>
      <c r="AA14" t="s">
        <v>61</v>
      </c>
      <c r="AB14">
        <v>0.85263792900000002</v>
      </c>
      <c r="AC14">
        <v>0.77414196899999999</v>
      </c>
      <c r="AD14">
        <v>0.93909317199999998</v>
      </c>
    </row>
    <row r="15" spans="1:42" x14ac:dyDescent="0.2">
      <c r="A15" t="s">
        <v>68</v>
      </c>
      <c r="B15" t="s">
        <v>328</v>
      </c>
      <c r="C15" t="s">
        <v>312</v>
      </c>
      <c r="D15">
        <v>1</v>
      </c>
      <c r="E15" s="2">
        <v>3.3333333E-2</v>
      </c>
      <c r="F15" s="2">
        <v>6.9444443999999994E-2</v>
      </c>
      <c r="G15" s="2">
        <f t="shared" si="0"/>
        <v>-0.10277777724000001</v>
      </c>
      <c r="H15" s="2">
        <f t="shared" si="1"/>
        <v>0.16944444323999999</v>
      </c>
      <c r="I15" s="3">
        <v>0.63122739299999997</v>
      </c>
      <c r="J15" t="s">
        <v>56</v>
      </c>
      <c r="K15" t="s">
        <v>56</v>
      </c>
      <c r="L15" t="s">
        <v>56</v>
      </c>
      <c r="M15" t="s">
        <v>117</v>
      </c>
      <c r="N15">
        <v>24097068</v>
      </c>
      <c r="O15" s="2" t="s">
        <v>56</v>
      </c>
      <c r="P15" s="2" t="s">
        <v>56</v>
      </c>
      <c r="Q15" s="2" t="s">
        <v>56</v>
      </c>
      <c r="R15" s="2" t="s">
        <v>56</v>
      </c>
      <c r="S15" t="s">
        <v>56</v>
      </c>
      <c r="T15" t="s">
        <v>124</v>
      </c>
      <c r="U15" t="s">
        <v>58</v>
      </c>
      <c r="V15" t="s">
        <v>79</v>
      </c>
      <c r="W15">
        <v>187167</v>
      </c>
      <c r="X15">
        <v>2447442</v>
      </c>
      <c r="Y15">
        <v>2013</v>
      </c>
      <c r="Z15" t="s">
        <v>126</v>
      </c>
      <c r="AA15" t="s">
        <v>61</v>
      </c>
      <c r="AB15">
        <v>1.0338951139999999</v>
      </c>
      <c r="AC15">
        <v>0.90232746799999997</v>
      </c>
      <c r="AD15">
        <v>1.1846465319999999</v>
      </c>
    </row>
    <row r="16" spans="1:42" x14ac:dyDescent="0.2">
      <c r="A16" t="s">
        <v>68</v>
      </c>
      <c r="B16" t="s">
        <v>328</v>
      </c>
      <c r="C16" t="s">
        <v>312</v>
      </c>
      <c r="D16">
        <v>1</v>
      </c>
      <c r="E16" s="2">
        <v>-6.1333332999999997E-2</v>
      </c>
      <c r="F16" s="2">
        <v>4.6666667000000002E-2</v>
      </c>
      <c r="G16" s="2">
        <f t="shared" si="0"/>
        <v>-0.15280000031999999</v>
      </c>
      <c r="H16" s="2">
        <f t="shared" si="1"/>
        <v>3.0133334320000003E-2</v>
      </c>
      <c r="I16" s="3">
        <v>0.18875007299999999</v>
      </c>
      <c r="J16" t="s">
        <v>56</v>
      </c>
      <c r="K16" t="s">
        <v>56</v>
      </c>
      <c r="L16" t="s">
        <v>56</v>
      </c>
      <c r="M16" t="s">
        <v>117</v>
      </c>
      <c r="N16">
        <v>24097068</v>
      </c>
      <c r="O16" s="2" t="s">
        <v>56</v>
      </c>
      <c r="P16" s="2" t="s">
        <v>56</v>
      </c>
      <c r="Q16" s="2" t="s">
        <v>56</v>
      </c>
      <c r="R16" s="2" t="s">
        <v>56</v>
      </c>
      <c r="S16" t="s">
        <v>56</v>
      </c>
      <c r="T16" t="s">
        <v>124</v>
      </c>
      <c r="U16" t="s">
        <v>58</v>
      </c>
      <c r="V16" t="s">
        <v>93</v>
      </c>
      <c r="W16">
        <v>187167</v>
      </c>
      <c r="X16">
        <v>2447442</v>
      </c>
      <c r="Y16">
        <v>2013</v>
      </c>
      <c r="Z16" t="s">
        <v>126</v>
      </c>
      <c r="AA16" t="s">
        <v>61</v>
      </c>
      <c r="AB16">
        <v>0.94050968400000001</v>
      </c>
      <c r="AC16">
        <v>0.85830136499999998</v>
      </c>
      <c r="AD16">
        <v>1.0305919370000001</v>
      </c>
    </row>
    <row r="17" spans="1:30" x14ac:dyDescent="0.2">
      <c r="A17" t="s">
        <v>68</v>
      </c>
      <c r="B17" t="s">
        <v>328</v>
      </c>
      <c r="C17" t="s">
        <v>312</v>
      </c>
      <c r="D17">
        <v>1</v>
      </c>
      <c r="E17" s="2">
        <v>-0.122</v>
      </c>
      <c r="F17" s="2">
        <v>4.2000000000000003E-2</v>
      </c>
      <c r="G17" s="2">
        <f t="shared" si="0"/>
        <v>-0.20432</v>
      </c>
      <c r="H17" s="2">
        <f t="shared" si="1"/>
        <v>-3.9679999999999993E-2</v>
      </c>
      <c r="I17" s="3">
        <v>3.675326E-3</v>
      </c>
      <c r="J17" t="s">
        <v>56</v>
      </c>
      <c r="K17" t="s">
        <v>56</v>
      </c>
      <c r="L17" t="s">
        <v>56</v>
      </c>
      <c r="M17" t="s">
        <v>117</v>
      </c>
      <c r="N17">
        <v>24097068</v>
      </c>
      <c r="O17" s="2" t="s">
        <v>56</v>
      </c>
      <c r="P17" s="2" t="s">
        <v>56</v>
      </c>
      <c r="Q17" s="2" t="s">
        <v>56</v>
      </c>
      <c r="R17" s="2" t="s">
        <v>56</v>
      </c>
      <c r="S17" t="s">
        <v>56</v>
      </c>
      <c r="T17" t="s">
        <v>124</v>
      </c>
      <c r="U17" t="s">
        <v>58</v>
      </c>
      <c r="V17" t="s">
        <v>84</v>
      </c>
      <c r="W17">
        <v>187167</v>
      </c>
      <c r="X17">
        <v>2447442</v>
      </c>
      <c r="Y17">
        <v>2013</v>
      </c>
      <c r="Z17" t="s">
        <v>126</v>
      </c>
      <c r="AA17" t="s">
        <v>61</v>
      </c>
      <c r="AB17">
        <v>0.88514836900000005</v>
      </c>
      <c r="AC17">
        <v>0.81520146500000001</v>
      </c>
      <c r="AD17">
        <v>0.96109694099999998</v>
      </c>
    </row>
    <row r="18" spans="1:30" x14ac:dyDescent="0.2">
      <c r="A18" t="s">
        <v>68</v>
      </c>
      <c r="B18" t="s">
        <v>328</v>
      </c>
      <c r="C18" t="s">
        <v>312</v>
      </c>
      <c r="D18">
        <v>1</v>
      </c>
      <c r="E18" s="2">
        <v>-0.14523809500000001</v>
      </c>
      <c r="F18" s="2">
        <v>4.1666666999999998E-2</v>
      </c>
      <c r="G18" s="2">
        <f t="shared" si="0"/>
        <v>-0.22690476232000001</v>
      </c>
      <c r="H18" s="2">
        <f t="shared" si="1"/>
        <v>-6.3571427680000014E-2</v>
      </c>
      <c r="I18" s="3">
        <v>4.9082499999999996E-4</v>
      </c>
      <c r="J18" t="s">
        <v>56</v>
      </c>
      <c r="K18" t="s">
        <v>56</v>
      </c>
      <c r="L18" t="s">
        <v>56</v>
      </c>
      <c r="M18" t="s">
        <v>117</v>
      </c>
      <c r="N18">
        <v>24097068</v>
      </c>
      <c r="O18" s="2" t="s">
        <v>56</v>
      </c>
      <c r="P18" s="2" t="s">
        <v>56</v>
      </c>
      <c r="Q18" s="2" t="s">
        <v>56</v>
      </c>
      <c r="R18" s="2" t="s">
        <v>56</v>
      </c>
      <c r="S18" t="s">
        <v>56</v>
      </c>
      <c r="T18" t="s">
        <v>124</v>
      </c>
      <c r="U18" t="s">
        <v>58</v>
      </c>
      <c r="V18" t="s">
        <v>77</v>
      </c>
      <c r="W18">
        <v>187167</v>
      </c>
      <c r="X18">
        <v>2447442</v>
      </c>
      <c r="Y18">
        <v>2013</v>
      </c>
      <c r="Z18" t="s">
        <v>126</v>
      </c>
      <c r="AA18" t="s">
        <v>61</v>
      </c>
      <c r="AB18">
        <v>0.86481635999999995</v>
      </c>
      <c r="AC18">
        <v>0.79699668300000004</v>
      </c>
      <c r="AD18">
        <v>0.93840708799999994</v>
      </c>
    </row>
    <row r="19" spans="1:30" x14ac:dyDescent="0.2">
      <c r="A19" t="s">
        <v>68</v>
      </c>
      <c r="B19" t="s">
        <v>328</v>
      </c>
      <c r="C19" t="s">
        <v>312</v>
      </c>
      <c r="D19">
        <v>1</v>
      </c>
      <c r="E19" s="2">
        <v>-6.0759493999999997E-2</v>
      </c>
      <c r="F19" s="2">
        <v>4.3037974999999999E-2</v>
      </c>
      <c r="G19" s="2">
        <f t="shared" si="0"/>
        <v>-0.14511392499999998</v>
      </c>
      <c r="H19" s="2">
        <f t="shared" si="1"/>
        <v>2.3594936999999996E-2</v>
      </c>
      <c r="I19" s="3">
        <v>0.158019254</v>
      </c>
      <c r="J19" t="s">
        <v>56</v>
      </c>
      <c r="K19" t="s">
        <v>56</v>
      </c>
      <c r="L19" t="s">
        <v>56</v>
      </c>
      <c r="M19" t="s">
        <v>117</v>
      </c>
      <c r="N19">
        <v>24097068</v>
      </c>
      <c r="O19" s="2" t="s">
        <v>56</v>
      </c>
      <c r="P19" s="2" t="s">
        <v>56</v>
      </c>
      <c r="Q19" s="2" t="s">
        <v>56</v>
      </c>
      <c r="R19" s="2" t="s">
        <v>56</v>
      </c>
      <c r="S19" t="s">
        <v>56</v>
      </c>
      <c r="T19" t="s">
        <v>124</v>
      </c>
      <c r="U19" t="s">
        <v>58</v>
      </c>
      <c r="V19" t="s">
        <v>82</v>
      </c>
      <c r="W19">
        <v>187167</v>
      </c>
      <c r="X19">
        <v>2447442</v>
      </c>
      <c r="Y19">
        <v>2013</v>
      </c>
      <c r="Z19" t="s">
        <v>126</v>
      </c>
      <c r="AA19" t="s">
        <v>61</v>
      </c>
      <c r="AB19">
        <v>0.94104954100000004</v>
      </c>
      <c r="AC19">
        <v>0.86492375200000005</v>
      </c>
      <c r="AD19">
        <v>1.0238754999999999</v>
      </c>
    </row>
    <row r="20" spans="1:30" x14ac:dyDescent="0.2">
      <c r="A20" t="s">
        <v>68</v>
      </c>
      <c r="B20" t="s">
        <v>328</v>
      </c>
      <c r="C20" t="s">
        <v>312</v>
      </c>
      <c r="D20">
        <v>1</v>
      </c>
      <c r="E20" s="2">
        <v>-8.2500000000000004E-2</v>
      </c>
      <c r="F20" s="2">
        <v>4.3749999999999997E-2</v>
      </c>
      <c r="G20" s="2">
        <f t="shared" si="0"/>
        <v>-0.16825000000000001</v>
      </c>
      <c r="H20" s="2">
        <f t="shared" si="1"/>
        <v>3.249999999999989E-3</v>
      </c>
      <c r="I20" s="3">
        <v>5.9333467000000001E-2</v>
      </c>
      <c r="J20" t="s">
        <v>56</v>
      </c>
      <c r="K20" t="s">
        <v>56</v>
      </c>
      <c r="L20" t="s">
        <v>56</v>
      </c>
      <c r="M20" t="s">
        <v>117</v>
      </c>
      <c r="N20">
        <v>24097068</v>
      </c>
      <c r="O20" s="2" t="s">
        <v>56</v>
      </c>
      <c r="P20" s="2" t="s">
        <v>56</v>
      </c>
      <c r="Q20" s="2" t="s">
        <v>56</v>
      </c>
      <c r="R20" s="2" t="s">
        <v>56</v>
      </c>
      <c r="S20" t="s">
        <v>56</v>
      </c>
      <c r="T20" t="s">
        <v>124</v>
      </c>
      <c r="U20" t="s">
        <v>58</v>
      </c>
      <c r="V20" t="s">
        <v>83</v>
      </c>
      <c r="W20">
        <v>187167</v>
      </c>
      <c r="X20">
        <v>2447442</v>
      </c>
      <c r="Y20">
        <v>2013</v>
      </c>
      <c r="Z20" t="s">
        <v>126</v>
      </c>
      <c r="AA20" t="s">
        <v>61</v>
      </c>
      <c r="AB20">
        <v>0.92081143799999998</v>
      </c>
      <c r="AC20">
        <v>0.84514252300000003</v>
      </c>
      <c r="AD20">
        <v>1.003255287</v>
      </c>
    </row>
    <row r="21" spans="1:30" x14ac:dyDescent="0.2">
      <c r="A21" t="s">
        <v>68</v>
      </c>
      <c r="B21" t="s">
        <v>328</v>
      </c>
      <c r="C21" t="s">
        <v>312</v>
      </c>
      <c r="D21">
        <v>1</v>
      </c>
      <c r="E21" s="2">
        <v>-6.7073171000000001E-2</v>
      </c>
      <c r="F21" s="2">
        <v>4.6341462999999999E-2</v>
      </c>
      <c r="G21" s="2">
        <f t="shared" si="0"/>
        <v>-0.15790243848000002</v>
      </c>
      <c r="H21" s="2">
        <f t="shared" si="1"/>
        <v>2.3756096480000002E-2</v>
      </c>
      <c r="I21" s="3">
        <v>0.14779376499999999</v>
      </c>
      <c r="J21" t="s">
        <v>56</v>
      </c>
      <c r="K21" t="s">
        <v>56</v>
      </c>
      <c r="L21" t="s">
        <v>56</v>
      </c>
      <c r="M21" t="s">
        <v>117</v>
      </c>
      <c r="N21">
        <v>24097068</v>
      </c>
      <c r="O21" s="2" t="s">
        <v>56</v>
      </c>
      <c r="P21" s="2" t="s">
        <v>56</v>
      </c>
      <c r="Q21" s="2" t="s">
        <v>56</v>
      </c>
      <c r="R21" s="2" t="s">
        <v>56</v>
      </c>
      <c r="S21" t="s">
        <v>56</v>
      </c>
      <c r="T21" t="s">
        <v>124</v>
      </c>
      <c r="U21" t="s">
        <v>58</v>
      </c>
      <c r="V21" t="s">
        <v>94</v>
      </c>
      <c r="W21">
        <v>187167</v>
      </c>
      <c r="X21">
        <v>2447442</v>
      </c>
      <c r="Y21">
        <v>2013</v>
      </c>
      <c r="Z21" t="s">
        <v>126</v>
      </c>
      <c r="AA21" t="s">
        <v>61</v>
      </c>
      <c r="AB21">
        <v>0.93512677499999997</v>
      </c>
      <c r="AC21">
        <v>0.85393308800000001</v>
      </c>
      <c r="AD21">
        <v>1.0240405210000001</v>
      </c>
    </row>
    <row r="22" spans="1:30" x14ac:dyDescent="0.2">
      <c r="E22" s="2"/>
      <c r="F22" s="2"/>
      <c r="G22" s="2"/>
      <c r="H22" s="2"/>
      <c r="I22" s="3"/>
      <c r="O22" s="2"/>
      <c r="P22" s="2"/>
      <c r="Q22" s="2"/>
      <c r="R22" s="2"/>
    </row>
    <row r="23" spans="1:30" x14ac:dyDescent="0.2">
      <c r="E23" s="2"/>
      <c r="F23" s="2"/>
      <c r="G23" s="2"/>
      <c r="H23" s="2"/>
      <c r="I23" s="3"/>
      <c r="O23" s="2"/>
      <c r="P23" s="2"/>
      <c r="Q23" s="2"/>
      <c r="R23" s="2"/>
    </row>
    <row r="24" spans="1:30" x14ac:dyDescent="0.2">
      <c r="E24" s="2"/>
      <c r="F24" s="2"/>
      <c r="G24" s="2"/>
      <c r="H24" s="2"/>
      <c r="I24" s="3"/>
      <c r="O24" s="2"/>
      <c r="P24" s="2"/>
      <c r="Q24" s="2"/>
      <c r="R24" s="2"/>
    </row>
    <row r="25" spans="1:30" x14ac:dyDescent="0.2">
      <c r="E25" s="2"/>
      <c r="F25" s="2"/>
      <c r="G25" s="2"/>
      <c r="H25" s="2"/>
      <c r="I25" s="3"/>
      <c r="O25" s="2"/>
      <c r="P25" s="2"/>
      <c r="Q25" s="2"/>
      <c r="R25" s="2"/>
    </row>
  </sheetData>
  <mergeCells count="1">
    <mergeCell ref="AJ2:A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10FCD-A6A9-8944-B56A-04032858C784}">
  <dimension ref="A1:AM20"/>
  <sheetViews>
    <sheetView workbookViewId="0">
      <selection activeCell="E7" sqref="E7"/>
    </sheetView>
  </sheetViews>
  <sheetFormatPr baseColWidth="10" defaultRowHeight="16" x14ac:dyDescent="0.2"/>
  <cols>
    <col min="1" max="1" width="39.5" customWidth="1"/>
    <col min="2" max="2" width="15.6640625" customWidth="1"/>
  </cols>
  <sheetData>
    <row r="1" spans="1:39" ht="17" thickBot="1" x14ac:dyDescent="0.25">
      <c r="A1" s="1" t="s">
        <v>5</v>
      </c>
      <c r="E1" s="2"/>
      <c r="F1" s="2"/>
      <c r="G1" s="2"/>
      <c r="H1" s="2"/>
      <c r="I1" s="3"/>
      <c r="O1" s="2"/>
      <c r="P1" s="2"/>
      <c r="Q1" s="2"/>
      <c r="R1" s="2"/>
    </row>
    <row r="2" spans="1:39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30</v>
      </c>
      <c r="N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51</v>
      </c>
      <c r="AC2" t="s">
        <v>52</v>
      </c>
      <c r="AD2" t="s">
        <v>53</v>
      </c>
      <c r="AE2" t="s">
        <v>330</v>
      </c>
      <c r="AG2" s="73" t="s">
        <v>54</v>
      </c>
      <c r="AH2" s="69"/>
      <c r="AI2" s="69"/>
      <c r="AJ2" s="69"/>
      <c r="AK2" s="69"/>
      <c r="AL2" s="69"/>
      <c r="AM2" s="70"/>
    </row>
    <row r="3" spans="1:39" x14ac:dyDescent="0.2">
      <c r="A3" s="59" t="s">
        <v>397</v>
      </c>
      <c r="B3" t="s">
        <v>329</v>
      </c>
      <c r="C3" t="s">
        <v>312</v>
      </c>
      <c r="D3">
        <v>13</v>
      </c>
      <c r="E3" s="2">
        <v>-1.1237033330487501E-2</v>
      </c>
      <c r="F3" s="2">
        <v>1.00065651697007E-2</v>
      </c>
      <c r="G3" s="2">
        <f>E3-1.9*F3</f>
        <v>-3.0249507152918832E-2</v>
      </c>
      <c r="H3" s="2">
        <f>E3+1.96*F3</f>
        <v>8.3758344021258712E-3</v>
      </c>
      <c r="I3" s="3">
        <v>0.26145189791621198</v>
      </c>
      <c r="J3">
        <v>8.95020635275106</v>
      </c>
      <c r="K3">
        <v>12</v>
      </c>
      <c r="L3">
        <v>0.70717749525640194</v>
      </c>
      <c r="M3" t="s">
        <v>117</v>
      </c>
      <c r="N3">
        <v>24097068</v>
      </c>
      <c r="O3" s="2" t="s">
        <v>56</v>
      </c>
      <c r="P3" s="2" t="s">
        <v>56</v>
      </c>
      <c r="Q3" s="2" t="s">
        <v>56</v>
      </c>
      <c r="R3" s="2" t="s">
        <v>56</v>
      </c>
      <c r="S3" t="s">
        <v>56</v>
      </c>
      <c r="T3" t="s">
        <v>130</v>
      </c>
      <c r="U3" t="s">
        <v>58</v>
      </c>
      <c r="V3" t="s">
        <v>131</v>
      </c>
      <c r="W3">
        <v>173082</v>
      </c>
      <c r="X3">
        <v>2437752</v>
      </c>
      <c r="Y3">
        <v>2013</v>
      </c>
      <c r="Z3" t="s">
        <v>126</v>
      </c>
      <c r="AA3" t="s">
        <v>61</v>
      </c>
      <c r="AB3">
        <v>6.6780857939999994E-2</v>
      </c>
      <c r="AC3">
        <v>534.32465605679795</v>
      </c>
      <c r="AD3">
        <v>90.33</v>
      </c>
      <c r="AE3" t="s">
        <v>69</v>
      </c>
      <c r="AG3" s="5" t="s">
        <v>132</v>
      </c>
      <c r="AM3" s="6"/>
    </row>
    <row r="4" spans="1:39" s="60" customFormat="1" x14ac:dyDescent="0.2">
      <c r="E4" s="61"/>
      <c r="F4" s="61"/>
      <c r="G4" s="61"/>
      <c r="H4" s="61"/>
      <c r="I4" s="62"/>
      <c r="O4" s="61"/>
      <c r="P4" s="61"/>
      <c r="Q4" s="61"/>
      <c r="R4" s="61"/>
      <c r="AE4" t="s">
        <v>75</v>
      </c>
      <c r="AG4" s="64"/>
      <c r="AM4" s="65"/>
    </row>
    <row r="5" spans="1:39" x14ac:dyDescent="0.2">
      <c r="A5" t="s">
        <v>398</v>
      </c>
      <c r="B5" t="s">
        <v>329</v>
      </c>
      <c r="C5" t="s">
        <v>312</v>
      </c>
      <c r="D5">
        <v>13</v>
      </c>
      <c r="E5" s="2">
        <v>-2.01584749046766E-2</v>
      </c>
      <c r="F5" s="2">
        <v>2.7500494865145199E-2</v>
      </c>
      <c r="G5" s="2">
        <f t="shared" ref="G5:G20" si="0">E5-1.9*F5</f>
        <v>-7.2409415148452477E-2</v>
      </c>
      <c r="H5" s="2">
        <f t="shared" ref="H5:H20" si="1">E5+1.96*F5</f>
        <v>3.3742495031007985E-2</v>
      </c>
      <c r="I5" s="3">
        <v>0.47887514001111797</v>
      </c>
      <c r="J5">
        <v>8.8289038753003606</v>
      </c>
      <c r="K5">
        <v>11</v>
      </c>
      <c r="L5">
        <v>0.63768173463433397</v>
      </c>
      <c r="M5" t="s">
        <v>117</v>
      </c>
      <c r="N5">
        <v>24097068</v>
      </c>
      <c r="O5" s="2">
        <v>1.1174886175550501E-3</v>
      </c>
      <c r="P5" s="2">
        <v>3.2085460203338302E-3</v>
      </c>
      <c r="Q5" s="2">
        <v>-5.1712615822992504E-3</v>
      </c>
      <c r="R5" s="2">
        <v>7.4062388174093597E-3</v>
      </c>
      <c r="S5" s="3">
        <v>0.73420026163579399</v>
      </c>
      <c r="T5" t="s">
        <v>130</v>
      </c>
      <c r="U5" t="s">
        <v>58</v>
      </c>
      <c r="V5" t="s">
        <v>131</v>
      </c>
      <c r="W5">
        <v>173082</v>
      </c>
      <c r="X5">
        <v>2437752</v>
      </c>
      <c r="Y5">
        <v>2013</v>
      </c>
      <c r="Z5" t="s">
        <v>126</v>
      </c>
      <c r="AA5" t="s">
        <v>61</v>
      </c>
      <c r="AE5" t="s">
        <v>78</v>
      </c>
      <c r="AG5" s="5" t="s">
        <v>64</v>
      </c>
      <c r="AM5" s="6"/>
    </row>
    <row r="6" spans="1:39" x14ac:dyDescent="0.2">
      <c r="A6" t="s">
        <v>399</v>
      </c>
      <c r="B6" t="s">
        <v>329</v>
      </c>
      <c r="C6" t="s">
        <v>312</v>
      </c>
      <c r="D6">
        <v>13</v>
      </c>
      <c r="E6" s="2">
        <v>2.3109710255423202E-3</v>
      </c>
      <c r="F6" s="2">
        <v>1.40776288368652E-2</v>
      </c>
      <c r="G6" s="2">
        <f t="shared" si="0"/>
        <v>-2.4436523764501561E-2</v>
      </c>
      <c r="H6" s="2">
        <f t="shared" si="1"/>
        <v>2.9903123545798112E-2</v>
      </c>
      <c r="I6" s="3">
        <v>0.869605889580777</v>
      </c>
      <c r="J6" t="s">
        <v>56</v>
      </c>
      <c r="K6" t="s">
        <v>56</v>
      </c>
      <c r="L6" t="s">
        <v>56</v>
      </c>
      <c r="M6" t="s">
        <v>117</v>
      </c>
      <c r="N6">
        <v>24097068</v>
      </c>
      <c r="O6" s="2" t="s">
        <v>56</v>
      </c>
      <c r="P6" s="2" t="s">
        <v>56</v>
      </c>
      <c r="Q6" s="2" t="s">
        <v>56</v>
      </c>
      <c r="R6" s="2" t="s">
        <v>56</v>
      </c>
      <c r="S6" t="s">
        <v>56</v>
      </c>
      <c r="T6" t="s">
        <v>130</v>
      </c>
      <c r="U6" t="s">
        <v>58</v>
      </c>
      <c r="V6" t="s">
        <v>131</v>
      </c>
      <c r="W6">
        <v>173082</v>
      </c>
      <c r="X6">
        <v>2437752</v>
      </c>
      <c r="Y6">
        <v>2013</v>
      </c>
      <c r="Z6" t="s">
        <v>126</v>
      </c>
      <c r="AA6" t="s">
        <v>61</v>
      </c>
      <c r="AE6" t="s">
        <v>81</v>
      </c>
      <c r="AG6" s="5" t="s">
        <v>65</v>
      </c>
      <c r="AM6" s="6"/>
    </row>
    <row r="7" spans="1:39" x14ac:dyDescent="0.2">
      <c r="A7" t="s">
        <v>400</v>
      </c>
      <c r="B7" t="s">
        <v>329</v>
      </c>
      <c r="C7" t="s">
        <v>312</v>
      </c>
      <c r="D7">
        <v>13</v>
      </c>
      <c r="E7" s="2">
        <v>7.9330909396299598E-4</v>
      </c>
      <c r="F7" s="2">
        <v>1.69196604529042E-2</v>
      </c>
      <c r="G7" s="2">
        <f t="shared" si="0"/>
        <v>-3.1354045766554983E-2</v>
      </c>
      <c r="H7" s="2">
        <f t="shared" si="1"/>
        <v>3.395584358165523E-2</v>
      </c>
      <c r="I7" s="3">
        <v>0.96337470860372598</v>
      </c>
      <c r="J7" t="s">
        <v>56</v>
      </c>
      <c r="K7" t="s">
        <v>56</v>
      </c>
      <c r="L7" t="s">
        <v>56</v>
      </c>
      <c r="M7" t="s">
        <v>117</v>
      </c>
      <c r="N7">
        <v>24097068</v>
      </c>
      <c r="O7" s="2" t="s">
        <v>56</v>
      </c>
      <c r="P7" s="2" t="s">
        <v>56</v>
      </c>
      <c r="Q7" s="2" t="s">
        <v>56</v>
      </c>
      <c r="R7" s="2" t="s">
        <v>56</v>
      </c>
      <c r="S7" t="s">
        <v>56</v>
      </c>
      <c r="T7" t="s">
        <v>130</v>
      </c>
      <c r="U7" t="s">
        <v>58</v>
      </c>
      <c r="V7" t="s">
        <v>131</v>
      </c>
      <c r="W7">
        <v>173082</v>
      </c>
      <c r="X7">
        <v>2437752</v>
      </c>
      <c r="Y7">
        <v>2013</v>
      </c>
      <c r="Z7" t="s">
        <v>126</v>
      </c>
      <c r="AA7" t="s">
        <v>61</v>
      </c>
      <c r="AG7" s="5" t="s">
        <v>66</v>
      </c>
      <c r="AM7" s="6"/>
    </row>
    <row r="8" spans="1:39" x14ac:dyDescent="0.2">
      <c r="A8" t="s">
        <v>68</v>
      </c>
      <c r="B8" t="s">
        <v>329</v>
      </c>
      <c r="C8" t="s">
        <v>312</v>
      </c>
      <c r="D8">
        <v>1</v>
      </c>
      <c r="E8" s="2">
        <v>2.3809523809523799E-3</v>
      </c>
      <c r="F8" s="2">
        <v>1.76190476190476E-2</v>
      </c>
      <c r="G8" s="2">
        <f t="shared" si="0"/>
        <v>-3.1095238095238058E-2</v>
      </c>
      <c r="H8" s="2">
        <f t="shared" si="1"/>
        <v>3.6914285714285677E-2</v>
      </c>
      <c r="I8" s="3">
        <v>0.89250503113525903</v>
      </c>
      <c r="J8" t="s">
        <v>56</v>
      </c>
      <c r="K8" t="s">
        <v>56</v>
      </c>
      <c r="L8" t="s">
        <v>56</v>
      </c>
      <c r="M8" t="s">
        <v>117</v>
      </c>
      <c r="N8">
        <v>24097068</v>
      </c>
      <c r="O8" s="2" t="s">
        <v>56</v>
      </c>
      <c r="P8" s="2" t="s">
        <v>56</v>
      </c>
      <c r="Q8" s="2" t="s">
        <v>56</v>
      </c>
      <c r="R8" s="2" t="s">
        <v>56</v>
      </c>
      <c r="S8" t="s">
        <v>56</v>
      </c>
      <c r="T8" t="s">
        <v>130</v>
      </c>
      <c r="U8" t="s">
        <v>58</v>
      </c>
      <c r="V8" t="s">
        <v>73</v>
      </c>
      <c r="W8">
        <v>173082</v>
      </c>
      <c r="X8">
        <v>2437752</v>
      </c>
      <c r="Y8">
        <v>2013</v>
      </c>
      <c r="Z8" t="s">
        <v>126</v>
      </c>
      <c r="AA8" t="s">
        <v>61</v>
      </c>
      <c r="AG8" s="5" t="s">
        <v>70</v>
      </c>
      <c r="AM8" s="6"/>
    </row>
    <row r="9" spans="1:39" x14ac:dyDescent="0.2">
      <c r="A9" t="s">
        <v>68</v>
      </c>
      <c r="B9" t="s">
        <v>329</v>
      </c>
      <c r="C9" t="s">
        <v>312</v>
      </c>
      <c r="D9">
        <v>1</v>
      </c>
      <c r="E9" s="2">
        <v>-2.1333333333333301E-2</v>
      </c>
      <c r="F9" s="2">
        <v>5.06666666666667E-2</v>
      </c>
      <c r="G9" s="2">
        <f t="shared" si="0"/>
        <v>-0.11760000000000002</v>
      </c>
      <c r="H9" s="2">
        <f t="shared" si="1"/>
        <v>7.7973333333333422E-2</v>
      </c>
      <c r="I9" s="3">
        <v>0.67371664974952405</v>
      </c>
      <c r="J9" t="s">
        <v>56</v>
      </c>
      <c r="K9" t="s">
        <v>56</v>
      </c>
      <c r="L9" t="s">
        <v>56</v>
      </c>
      <c r="M9" t="s">
        <v>117</v>
      </c>
      <c r="N9">
        <v>24097068</v>
      </c>
      <c r="O9" s="2" t="s">
        <v>56</v>
      </c>
      <c r="P9" s="2" t="s">
        <v>56</v>
      </c>
      <c r="Q9" s="2" t="s">
        <v>56</v>
      </c>
      <c r="R9" s="2" t="s">
        <v>56</v>
      </c>
      <c r="S9" t="s">
        <v>56</v>
      </c>
      <c r="T9" t="s">
        <v>130</v>
      </c>
      <c r="U9" t="s">
        <v>58</v>
      </c>
      <c r="V9" t="s">
        <v>93</v>
      </c>
      <c r="W9">
        <v>173082</v>
      </c>
      <c r="X9">
        <v>2437752</v>
      </c>
      <c r="Y9">
        <v>2013</v>
      </c>
      <c r="Z9" t="s">
        <v>126</v>
      </c>
      <c r="AA9" t="s">
        <v>61</v>
      </c>
      <c r="AG9" s="5" t="s">
        <v>133</v>
      </c>
      <c r="AM9" s="6"/>
    </row>
    <row r="10" spans="1:39" x14ac:dyDescent="0.2">
      <c r="A10" t="s">
        <v>68</v>
      </c>
      <c r="B10" t="s">
        <v>329</v>
      </c>
      <c r="C10" t="s">
        <v>312</v>
      </c>
      <c r="D10">
        <v>1</v>
      </c>
      <c r="E10" s="2">
        <v>-6.1111111111111102E-2</v>
      </c>
      <c r="F10" s="2">
        <v>2.72222222222222E-2</v>
      </c>
      <c r="G10" s="2">
        <f t="shared" si="0"/>
        <v>-0.11283333333333329</v>
      </c>
      <c r="H10" s="2">
        <f t="shared" si="1"/>
        <v>-7.7555555555555919E-3</v>
      </c>
      <c r="I10" s="3">
        <v>2.47746839956706E-2</v>
      </c>
      <c r="J10" t="s">
        <v>56</v>
      </c>
      <c r="K10" t="s">
        <v>56</v>
      </c>
      <c r="L10" t="s">
        <v>56</v>
      </c>
      <c r="M10" t="s">
        <v>117</v>
      </c>
      <c r="N10">
        <v>24097068</v>
      </c>
      <c r="O10" s="2" t="s">
        <v>56</v>
      </c>
      <c r="P10" s="2" t="s">
        <v>56</v>
      </c>
      <c r="Q10" s="2" t="s">
        <v>56</v>
      </c>
      <c r="R10" s="2" t="s">
        <v>56</v>
      </c>
      <c r="S10" t="s">
        <v>56</v>
      </c>
      <c r="T10" t="s">
        <v>130</v>
      </c>
      <c r="U10" t="s">
        <v>58</v>
      </c>
      <c r="V10" t="s">
        <v>76</v>
      </c>
      <c r="W10">
        <v>173082</v>
      </c>
      <c r="X10">
        <v>2437752</v>
      </c>
      <c r="Y10">
        <v>2013</v>
      </c>
      <c r="Z10" t="s">
        <v>126</v>
      </c>
      <c r="AA10" t="s">
        <v>61</v>
      </c>
      <c r="AG10" s="5" t="s">
        <v>134</v>
      </c>
      <c r="AM10" s="6"/>
    </row>
    <row r="11" spans="1:39" ht="17" thickBot="1" x14ac:dyDescent="0.25">
      <c r="A11" t="s">
        <v>68</v>
      </c>
      <c r="B11" t="s">
        <v>329</v>
      </c>
      <c r="C11" t="s">
        <v>312</v>
      </c>
      <c r="D11">
        <v>1</v>
      </c>
      <c r="E11" s="2">
        <v>-1.1818181818181801E-2</v>
      </c>
      <c r="F11" s="2">
        <v>4.0909090909090902E-2</v>
      </c>
      <c r="G11" s="2">
        <f t="shared" si="0"/>
        <v>-8.9545454545454511E-2</v>
      </c>
      <c r="H11" s="2">
        <f t="shared" si="1"/>
        <v>6.8363636363636363E-2</v>
      </c>
      <c r="I11" s="3">
        <v>0.77266640677092202</v>
      </c>
      <c r="J11" t="s">
        <v>56</v>
      </c>
      <c r="K11" t="s">
        <v>56</v>
      </c>
      <c r="L11" t="s">
        <v>56</v>
      </c>
      <c r="M11" t="s">
        <v>117</v>
      </c>
      <c r="N11">
        <v>24097068</v>
      </c>
      <c r="O11" s="2" t="s">
        <v>56</v>
      </c>
      <c r="P11" s="2" t="s">
        <v>56</v>
      </c>
      <c r="Q11" s="2" t="s">
        <v>56</v>
      </c>
      <c r="R11" s="2" t="s">
        <v>56</v>
      </c>
      <c r="S11" t="s">
        <v>56</v>
      </c>
      <c r="T11" t="s">
        <v>130</v>
      </c>
      <c r="U11" t="s">
        <v>58</v>
      </c>
      <c r="V11" t="s">
        <v>71</v>
      </c>
      <c r="W11">
        <v>173082</v>
      </c>
      <c r="X11">
        <v>2437752</v>
      </c>
      <c r="Y11">
        <v>2013</v>
      </c>
      <c r="Z11" t="s">
        <v>126</v>
      </c>
      <c r="AA11" t="s">
        <v>61</v>
      </c>
      <c r="AG11" s="8" t="s">
        <v>66</v>
      </c>
      <c r="AH11" s="9"/>
      <c r="AI11" s="9"/>
      <c r="AJ11" s="9"/>
      <c r="AK11" s="9"/>
      <c r="AL11" s="9"/>
      <c r="AM11" s="10"/>
    </row>
    <row r="12" spans="1:39" x14ac:dyDescent="0.2">
      <c r="A12" t="s">
        <v>68</v>
      </c>
      <c r="B12" t="s">
        <v>329</v>
      </c>
      <c r="C12" t="s">
        <v>312</v>
      </c>
      <c r="D12">
        <v>1</v>
      </c>
      <c r="E12" s="2">
        <v>-1.2500000000000001E-2</v>
      </c>
      <c r="F12" s="2">
        <v>7.6388888888888895E-2</v>
      </c>
      <c r="G12" s="2">
        <f t="shared" si="0"/>
        <v>-0.15763888888888891</v>
      </c>
      <c r="H12" s="2">
        <f t="shared" si="1"/>
        <v>0.13722222222222222</v>
      </c>
      <c r="I12" s="3">
        <v>0.87001741649894604</v>
      </c>
      <c r="J12" t="s">
        <v>56</v>
      </c>
      <c r="K12" t="s">
        <v>56</v>
      </c>
      <c r="L12" t="s">
        <v>56</v>
      </c>
      <c r="M12" t="s">
        <v>117</v>
      </c>
      <c r="N12">
        <v>24097068</v>
      </c>
      <c r="O12" s="2" t="s">
        <v>56</v>
      </c>
      <c r="P12" s="2" t="s">
        <v>56</v>
      </c>
      <c r="Q12" s="2" t="s">
        <v>56</v>
      </c>
      <c r="R12" s="2" t="s">
        <v>56</v>
      </c>
      <c r="S12" t="s">
        <v>56</v>
      </c>
      <c r="T12" t="s">
        <v>130</v>
      </c>
      <c r="U12" t="s">
        <v>58</v>
      </c>
      <c r="V12" t="s">
        <v>79</v>
      </c>
      <c r="W12">
        <v>173082</v>
      </c>
      <c r="X12">
        <v>2437752</v>
      </c>
      <c r="Y12">
        <v>2013</v>
      </c>
      <c r="Z12" t="s">
        <v>126</v>
      </c>
      <c r="AA12" t="s">
        <v>61</v>
      </c>
    </row>
    <row r="13" spans="1:39" x14ac:dyDescent="0.2">
      <c r="A13" t="s">
        <v>68</v>
      </c>
      <c r="B13" t="s">
        <v>329</v>
      </c>
      <c r="C13" t="s">
        <v>312</v>
      </c>
      <c r="D13">
        <v>1</v>
      </c>
      <c r="E13" s="2">
        <v>1.3924050632911401E-2</v>
      </c>
      <c r="F13" s="2">
        <v>4.6835443037974697E-2</v>
      </c>
      <c r="G13" s="2">
        <f t="shared" si="0"/>
        <v>-7.5063291139240526E-2</v>
      </c>
      <c r="H13" s="2">
        <f t="shared" si="1"/>
        <v>0.10572151898734181</v>
      </c>
      <c r="I13" s="3">
        <v>0.76623954486178603</v>
      </c>
      <c r="J13" t="s">
        <v>56</v>
      </c>
      <c r="K13" t="s">
        <v>56</v>
      </c>
      <c r="L13" t="s">
        <v>56</v>
      </c>
      <c r="M13" t="s">
        <v>117</v>
      </c>
      <c r="N13">
        <v>24097068</v>
      </c>
      <c r="O13" s="2" t="s">
        <v>56</v>
      </c>
      <c r="P13" s="2" t="s">
        <v>56</v>
      </c>
      <c r="Q13" s="2" t="s">
        <v>56</v>
      </c>
      <c r="R13" s="2" t="s">
        <v>56</v>
      </c>
      <c r="S13" t="s">
        <v>56</v>
      </c>
      <c r="T13" t="s">
        <v>130</v>
      </c>
      <c r="U13" t="s">
        <v>58</v>
      </c>
      <c r="V13" t="s">
        <v>82</v>
      </c>
      <c r="W13">
        <v>173082</v>
      </c>
      <c r="X13">
        <v>2437752</v>
      </c>
      <c r="Y13">
        <v>2013</v>
      </c>
      <c r="Z13" t="s">
        <v>126</v>
      </c>
      <c r="AA13" t="s">
        <v>61</v>
      </c>
    </row>
    <row r="14" spans="1:39" x14ac:dyDescent="0.2">
      <c r="A14" t="s">
        <v>68</v>
      </c>
      <c r="B14" t="s">
        <v>329</v>
      </c>
      <c r="C14" t="s">
        <v>312</v>
      </c>
      <c r="D14">
        <v>1</v>
      </c>
      <c r="E14" s="2">
        <v>2.3076923076923101E-3</v>
      </c>
      <c r="F14" s="2">
        <v>3.4615384615384603E-2</v>
      </c>
      <c r="G14" s="2">
        <f t="shared" si="0"/>
        <v>-6.346153846153843E-2</v>
      </c>
      <c r="H14" s="2">
        <f t="shared" si="1"/>
        <v>7.0153846153846136E-2</v>
      </c>
      <c r="I14" s="3">
        <v>0.94684707139927005</v>
      </c>
      <c r="J14" t="s">
        <v>56</v>
      </c>
      <c r="K14" t="s">
        <v>56</v>
      </c>
      <c r="L14" t="s">
        <v>56</v>
      </c>
      <c r="M14" t="s">
        <v>117</v>
      </c>
      <c r="N14">
        <v>24097068</v>
      </c>
      <c r="O14" s="2" t="s">
        <v>56</v>
      </c>
      <c r="P14" s="2" t="s">
        <v>56</v>
      </c>
      <c r="Q14" s="2" t="s">
        <v>56</v>
      </c>
      <c r="R14" s="2" t="s">
        <v>56</v>
      </c>
      <c r="S14" t="s">
        <v>56</v>
      </c>
      <c r="T14" t="s">
        <v>130</v>
      </c>
      <c r="U14" t="s">
        <v>58</v>
      </c>
      <c r="V14" t="s">
        <v>135</v>
      </c>
      <c r="W14">
        <v>173082</v>
      </c>
      <c r="X14">
        <v>2437752</v>
      </c>
      <c r="Y14">
        <v>2013</v>
      </c>
      <c r="Z14" t="s">
        <v>126</v>
      </c>
      <c r="AA14" t="s">
        <v>61</v>
      </c>
    </row>
    <row r="15" spans="1:39" x14ac:dyDescent="0.2">
      <c r="A15" t="s">
        <v>68</v>
      </c>
      <c r="B15" t="s">
        <v>329</v>
      </c>
      <c r="C15" t="s">
        <v>312</v>
      </c>
      <c r="D15">
        <v>1</v>
      </c>
      <c r="E15" s="2">
        <v>-7.4545454545454595E-2</v>
      </c>
      <c r="F15" s="2">
        <v>4.1818181818181803E-2</v>
      </c>
      <c r="G15" s="2">
        <f t="shared" si="0"/>
        <v>-0.15400000000000003</v>
      </c>
      <c r="H15" s="2">
        <f t="shared" si="1"/>
        <v>7.4181818181817405E-3</v>
      </c>
      <c r="I15" s="3">
        <v>7.4650023334559196E-2</v>
      </c>
      <c r="J15" t="s">
        <v>56</v>
      </c>
      <c r="K15" t="s">
        <v>56</v>
      </c>
      <c r="L15" t="s">
        <v>56</v>
      </c>
      <c r="M15" t="s">
        <v>117</v>
      </c>
      <c r="N15">
        <v>24097068</v>
      </c>
      <c r="O15" s="2" t="s">
        <v>56</v>
      </c>
      <c r="P15" s="2" t="s">
        <v>56</v>
      </c>
      <c r="Q15" s="2" t="s">
        <v>56</v>
      </c>
      <c r="R15" s="2" t="s">
        <v>56</v>
      </c>
      <c r="S15" t="s">
        <v>56</v>
      </c>
      <c r="T15" t="s">
        <v>130</v>
      </c>
      <c r="U15" t="s">
        <v>58</v>
      </c>
      <c r="V15" t="s">
        <v>80</v>
      </c>
      <c r="W15">
        <v>173082</v>
      </c>
      <c r="X15">
        <v>2437752</v>
      </c>
      <c r="Y15">
        <v>2013</v>
      </c>
      <c r="Z15" t="s">
        <v>126</v>
      </c>
      <c r="AA15" t="s">
        <v>61</v>
      </c>
    </row>
    <row r="16" spans="1:39" x14ac:dyDescent="0.2">
      <c r="A16" t="s">
        <v>68</v>
      </c>
      <c r="B16" t="s">
        <v>329</v>
      </c>
      <c r="C16" t="s">
        <v>312</v>
      </c>
      <c r="D16">
        <v>1</v>
      </c>
      <c r="E16" s="2">
        <v>-3.57142857142857E-3</v>
      </c>
      <c r="F16" s="2">
        <v>4.5238095238095202E-2</v>
      </c>
      <c r="G16" s="2">
        <f t="shared" si="0"/>
        <v>-8.952380952380945E-2</v>
      </c>
      <c r="H16" s="2">
        <f t="shared" si="1"/>
        <v>8.5095238095238016E-2</v>
      </c>
      <c r="I16" s="3">
        <v>0.93707448623821898</v>
      </c>
      <c r="J16" t="s">
        <v>56</v>
      </c>
      <c r="K16" t="s">
        <v>56</v>
      </c>
      <c r="L16" t="s">
        <v>56</v>
      </c>
      <c r="M16" t="s">
        <v>117</v>
      </c>
      <c r="N16">
        <v>24097068</v>
      </c>
      <c r="O16" s="2" t="s">
        <v>56</v>
      </c>
      <c r="P16" s="2" t="s">
        <v>56</v>
      </c>
      <c r="Q16" s="2" t="s">
        <v>56</v>
      </c>
      <c r="R16" s="2" t="s">
        <v>56</v>
      </c>
      <c r="S16" t="s">
        <v>56</v>
      </c>
      <c r="T16" t="s">
        <v>130</v>
      </c>
      <c r="U16" t="s">
        <v>58</v>
      </c>
      <c r="V16" t="s">
        <v>77</v>
      </c>
      <c r="W16">
        <v>173082</v>
      </c>
      <c r="X16">
        <v>2437752</v>
      </c>
      <c r="Y16">
        <v>2013</v>
      </c>
      <c r="Z16" t="s">
        <v>126</v>
      </c>
      <c r="AA16" t="s">
        <v>61</v>
      </c>
    </row>
    <row r="17" spans="1:27" x14ac:dyDescent="0.2">
      <c r="A17" t="s">
        <v>68</v>
      </c>
      <c r="B17" t="s">
        <v>329</v>
      </c>
      <c r="C17" t="s">
        <v>312</v>
      </c>
      <c r="D17">
        <v>1</v>
      </c>
      <c r="E17" s="2">
        <v>2.6363636363636402E-2</v>
      </c>
      <c r="F17" s="2">
        <v>4.3636363636363598E-2</v>
      </c>
      <c r="G17" s="2">
        <f t="shared" si="0"/>
        <v>-5.6545454545454434E-2</v>
      </c>
      <c r="H17" s="2">
        <f t="shared" si="1"/>
        <v>0.11189090909090904</v>
      </c>
      <c r="I17" s="3">
        <v>0.54573284002808597</v>
      </c>
      <c r="J17" t="s">
        <v>56</v>
      </c>
      <c r="K17" t="s">
        <v>56</v>
      </c>
      <c r="L17" t="s">
        <v>56</v>
      </c>
      <c r="M17" t="s">
        <v>117</v>
      </c>
      <c r="N17">
        <v>24097068</v>
      </c>
      <c r="O17" s="2" t="s">
        <v>56</v>
      </c>
      <c r="P17" s="2" t="s">
        <v>56</v>
      </c>
      <c r="Q17" s="2" t="s">
        <v>56</v>
      </c>
      <c r="R17" s="2" t="s">
        <v>56</v>
      </c>
      <c r="S17" t="s">
        <v>56</v>
      </c>
      <c r="T17" t="s">
        <v>130</v>
      </c>
      <c r="U17" t="s">
        <v>58</v>
      </c>
      <c r="V17" t="s">
        <v>136</v>
      </c>
      <c r="W17">
        <v>173082</v>
      </c>
      <c r="X17">
        <v>2437752</v>
      </c>
      <c r="Y17">
        <v>2013</v>
      </c>
      <c r="Z17" t="s">
        <v>126</v>
      </c>
      <c r="AA17" t="s">
        <v>61</v>
      </c>
    </row>
    <row r="18" spans="1:27" x14ac:dyDescent="0.2">
      <c r="A18" t="s">
        <v>68</v>
      </c>
      <c r="B18" t="s">
        <v>329</v>
      </c>
      <c r="C18" t="s">
        <v>312</v>
      </c>
      <c r="D18">
        <v>1</v>
      </c>
      <c r="E18" s="2">
        <v>-3.125E-2</v>
      </c>
      <c r="F18" s="2">
        <v>4.6249999999999999E-2</v>
      </c>
      <c r="G18" s="2">
        <f t="shared" si="0"/>
        <v>-0.11912499999999999</v>
      </c>
      <c r="H18" s="2">
        <f t="shared" si="1"/>
        <v>5.9399999999999994E-2</v>
      </c>
      <c r="I18" s="3">
        <v>0.49924658287522</v>
      </c>
      <c r="J18" t="s">
        <v>56</v>
      </c>
      <c r="K18" t="s">
        <v>56</v>
      </c>
      <c r="L18" t="s">
        <v>56</v>
      </c>
      <c r="M18" t="s">
        <v>117</v>
      </c>
      <c r="N18">
        <v>24097068</v>
      </c>
      <c r="O18" s="2" t="s">
        <v>56</v>
      </c>
      <c r="P18" s="2" t="s">
        <v>56</v>
      </c>
      <c r="Q18" s="2" t="s">
        <v>56</v>
      </c>
      <c r="R18" s="2" t="s">
        <v>56</v>
      </c>
      <c r="S18" t="s">
        <v>56</v>
      </c>
      <c r="T18" t="s">
        <v>130</v>
      </c>
      <c r="U18" t="s">
        <v>58</v>
      </c>
      <c r="V18" t="s">
        <v>83</v>
      </c>
      <c r="W18">
        <v>173082</v>
      </c>
      <c r="X18">
        <v>2437752</v>
      </c>
      <c r="Y18">
        <v>2013</v>
      </c>
      <c r="Z18" t="s">
        <v>126</v>
      </c>
      <c r="AA18" t="s">
        <v>61</v>
      </c>
    </row>
    <row r="19" spans="1:27" x14ac:dyDescent="0.2">
      <c r="A19" t="s">
        <v>68</v>
      </c>
      <c r="B19" t="s">
        <v>329</v>
      </c>
      <c r="C19" t="s">
        <v>312</v>
      </c>
      <c r="D19">
        <v>1</v>
      </c>
      <c r="E19" s="2">
        <v>-2E-3</v>
      </c>
      <c r="F19" s="2">
        <v>4.4999999999999998E-2</v>
      </c>
      <c r="G19" s="2">
        <f t="shared" si="0"/>
        <v>-8.7499999999999994E-2</v>
      </c>
      <c r="H19" s="2">
        <f t="shared" si="1"/>
        <v>8.6199999999999999E-2</v>
      </c>
      <c r="I19" s="3">
        <v>0.96455013508576004</v>
      </c>
      <c r="J19" t="s">
        <v>56</v>
      </c>
      <c r="K19" t="s">
        <v>56</v>
      </c>
      <c r="L19" t="s">
        <v>56</v>
      </c>
      <c r="M19" t="s">
        <v>117</v>
      </c>
      <c r="N19">
        <v>24097068</v>
      </c>
      <c r="O19" s="2" t="s">
        <v>56</v>
      </c>
      <c r="P19" s="2" t="s">
        <v>56</v>
      </c>
      <c r="Q19" s="2" t="s">
        <v>56</v>
      </c>
      <c r="R19" s="2" t="s">
        <v>56</v>
      </c>
      <c r="S19" t="s">
        <v>56</v>
      </c>
      <c r="T19" t="s">
        <v>130</v>
      </c>
      <c r="U19" t="s">
        <v>58</v>
      </c>
      <c r="V19" t="s">
        <v>84</v>
      </c>
      <c r="W19">
        <v>173082</v>
      </c>
      <c r="X19">
        <v>2437752</v>
      </c>
      <c r="Y19">
        <v>2013</v>
      </c>
      <c r="Z19" t="s">
        <v>126</v>
      </c>
      <c r="AA19" t="s">
        <v>61</v>
      </c>
    </row>
    <row r="20" spans="1:27" x14ac:dyDescent="0.2">
      <c r="A20" t="s">
        <v>68</v>
      </c>
      <c r="B20" t="s">
        <v>329</v>
      </c>
      <c r="C20" t="s">
        <v>312</v>
      </c>
      <c r="D20">
        <v>1</v>
      </c>
      <c r="E20" s="2">
        <v>4.2682926829268303E-2</v>
      </c>
      <c r="F20" s="2">
        <v>4.8780487804878099E-2</v>
      </c>
      <c r="G20" s="2">
        <f t="shared" si="0"/>
        <v>-5.0000000000000086E-2</v>
      </c>
      <c r="H20" s="2">
        <f t="shared" si="1"/>
        <v>0.13829268292682939</v>
      </c>
      <c r="I20" s="3">
        <v>0.38157390570502098</v>
      </c>
      <c r="J20" t="s">
        <v>56</v>
      </c>
      <c r="K20" t="s">
        <v>56</v>
      </c>
      <c r="L20" t="s">
        <v>56</v>
      </c>
      <c r="M20" t="s">
        <v>117</v>
      </c>
      <c r="N20">
        <v>24097068</v>
      </c>
      <c r="O20" s="2" t="s">
        <v>56</v>
      </c>
      <c r="P20" s="2" t="s">
        <v>56</v>
      </c>
      <c r="Q20" s="2" t="s">
        <v>56</v>
      </c>
      <c r="R20" s="2" t="s">
        <v>56</v>
      </c>
      <c r="S20" t="s">
        <v>56</v>
      </c>
      <c r="T20" t="s">
        <v>130</v>
      </c>
      <c r="U20" t="s">
        <v>58</v>
      </c>
      <c r="V20" t="s">
        <v>94</v>
      </c>
      <c r="W20">
        <v>173082</v>
      </c>
      <c r="X20">
        <v>2437752</v>
      </c>
      <c r="Y20">
        <v>2013</v>
      </c>
      <c r="Z20" t="s">
        <v>126</v>
      </c>
      <c r="AA20" t="s">
        <v>61</v>
      </c>
    </row>
  </sheetData>
  <mergeCells count="1">
    <mergeCell ref="AG2:AM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0E17E-05B3-A645-BE5E-CEA6A84D81D5}">
  <dimension ref="A1:AN26"/>
  <sheetViews>
    <sheetView topLeftCell="O1" workbookViewId="0">
      <selection activeCell="AE25" sqref="AE25"/>
    </sheetView>
  </sheetViews>
  <sheetFormatPr baseColWidth="10" defaultRowHeight="16" x14ac:dyDescent="0.2"/>
  <cols>
    <col min="1" max="1" width="37.83203125" customWidth="1"/>
    <col min="2" max="2" width="11.5" bestFit="1" customWidth="1"/>
  </cols>
  <sheetData>
    <row r="1" spans="1:40" ht="17" thickBot="1" x14ac:dyDescent="0.25">
      <c r="A1" s="1" t="s">
        <v>6</v>
      </c>
      <c r="E1" s="2"/>
      <c r="F1" s="2"/>
      <c r="G1" s="2"/>
      <c r="H1" s="2"/>
      <c r="I1" s="3"/>
      <c r="P1" s="2"/>
      <c r="Q1" s="2"/>
      <c r="R1" s="2"/>
      <c r="S1" s="2"/>
    </row>
    <row r="2" spans="1:40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29</v>
      </c>
      <c r="N2" t="s">
        <v>30</v>
      </c>
      <c r="O2" t="s">
        <v>33</v>
      </c>
      <c r="P2" s="2" t="s">
        <v>34</v>
      </c>
      <c r="Q2" s="2" t="s">
        <v>35</v>
      </c>
      <c r="R2" s="2" t="s">
        <v>36</v>
      </c>
      <c r="S2" s="2" t="s">
        <v>37</v>
      </c>
      <c r="T2" t="s">
        <v>38</v>
      </c>
      <c r="U2" t="s">
        <v>39</v>
      </c>
      <c r="V2" t="s">
        <v>40</v>
      </c>
      <c r="W2" t="s">
        <v>41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51</v>
      </c>
      <c r="AD2" t="s">
        <v>52</v>
      </c>
      <c r="AE2" t="s">
        <v>53</v>
      </c>
      <c r="AF2" t="s">
        <v>330</v>
      </c>
      <c r="AH2" s="73" t="s">
        <v>54</v>
      </c>
      <c r="AI2" s="69"/>
      <c r="AJ2" s="69"/>
      <c r="AK2" s="69"/>
      <c r="AL2" s="69"/>
      <c r="AM2" s="69"/>
      <c r="AN2" s="70"/>
    </row>
    <row r="3" spans="1:40" x14ac:dyDescent="0.2">
      <c r="A3" s="59" t="s">
        <v>397</v>
      </c>
      <c r="B3" t="s">
        <v>137</v>
      </c>
      <c r="C3" t="s">
        <v>312</v>
      </c>
      <c r="D3">
        <v>15</v>
      </c>
      <c r="E3" s="2">
        <v>8.2041186268510202E-2</v>
      </c>
      <c r="F3" s="2">
        <v>8.5868045521516802E-3</v>
      </c>
      <c r="G3" s="2">
        <f>E3-1.96*F3</f>
        <v>6.5211049346292904E-2</v>
      </c>
      <c r="H3" s="2">
        <f>E3+1.96*F3</f>
        <v>9.88713231907275E-2</v>
      </c>
      <c r="I3" s="3">
        <v>1.2438306918792901E-21</v>
      </c>
      <c r="J3">
        <v>13.4773483669575</v>
      </c>
      <c r="K3">
        <v>14</v>
      </c>
      <c r="L3">
        <v>0.48932848039833698</v>
      </c>
      <c r="M3" t="s">
        <v>56</v>
      </c>
      <c r="N3" t="s">
        <v>117</v>
      </c>
      <c r="O3">
        <v>24097068</v>
      </c>
      <c r="P3" s="2" t="s">
        <v>56</v>
      </c>
      <c r="Q3" s="2" t="s">
        <v>56</v>
      </c>
      <c r="R3" s="2" t="s">
        <v>56</v>
      </c>
      <c r="S3" s="2" t="s">
        <v>56</v>
      </c>
      <c r="T3" t="s">
        <v>56</v>
      </c>
      <c r="U3" t="s">
        <v>138</v>
      </c>
      <c r="V3" t="s">
        <v>58</v>
      </c>
      <c r="W3" t="s">
        <v>139</v>
      </c>
      <c r="X3">
        <v>177861</v>
      </c>
      <c r="Y3">
        <v>2439433</v>
      </c>
      <c r="Z3">
        <v>2013</v>
      </c>
      <c r="AA3" t="s">
        <v>126</v>
      </c>
      <c r="AB3" t="s">
        <v>61</v>
      </c>
      <c r="AC3">
        <v>7.5459978740000003E-2</v>
      </c>
      <c r="AD3">
        <v>610.713945773462</v>
      </c>
      <c r="AE3">
        <v>89.57</v>
      </c>
      <c r="AF3" t="s">
        <v>93</v>
      </c>
      <c r="AH3" s="5" t="s">
        <v>140</v>
      </c>
      <c r="AI3" s="17"/>
      <c r="AJ3" s="17"/>
      <c r="AK3" s="17"/>
      <c r="AL3" s="17"/>
      <c r="AM3" s="17"/>
      <c r="AN3" s="6"/>
    </row>
    <row r="4" spans="1:40" s="60" customFormat="1" x14ac:dyDescent="0.2">
      <c r="E4" s="61"/>
      <c r="F4" s="61"/>
      <c r="G4" s="61"/>
      <c r="H4" s="61"/>
      <c r="I4" s="62"/>
      <c r="P4" s="61"/>
      <c r="Q4" s="61"/>
      <c r="R4" s="61"/>
      <c r="S4" s="61"/>
      <c r="AF4" t="s">
        <v>81</v>
      </c>
      <c r="AH4" s="64"/>
      <c r="AI4" s="66"/>
      <c r="AJ4" s="66"/>
      <c r="AK4" s="66"/>
      <c r="AL4" s="66"/>
      <c r="AM4" s="66"/>
      <c r="AN4" s="65"/>
    </row>
    <row r="5" spans="1:40" x14ac:dyDescent="0.2">
      <c r="A5" t="s">
        <v>398</v>
      </c>
      <c r="B5" t="s">
        <v>137</v>
      </c>
      <c r="C5" t="s">
        <v>312</v>
      </c>
      <c r="D5">
        <v>15</v>
      </c>
      <c r="E5" s="2">
        <v>6.7730887012883503E-2</v>
      </c>
      <c r="F5" s="2">
        <v>2.406782523961E-2</v>
      </c>
      <c r="G5" s="2">
        <f t="shared" ref="G5:G22" si="0">E5-1.96*F5</f>
        <v>2.0557949543247904E-2</v>
      </c>
      <c r="H5" s="2">
        <f t="shared" ref="H5:H22" si="1">E5+1.96*F5</f>
        <v>0.1149038244825191</v>
      </c>
      <c r="I5" s="3">
        <v>1.46275361704942E-2</v>
      </c>
      <c r="J5">
        <v>13.0697639858285</v>
      </c>
      <c r="K5">
        <v>13</v>
      </c>
      <c r="L5">
        <v>0.442437460357262</v>
      </c>
      <c r="M5" t="s">
        <v>56</v>
      </c>
      <c r="N5" t="s">
        <v>117</v>
      </c>
      <c r="O5">
        <v>24097068</v>
      </c>
      <c r="P5" s="2">
        <v>1.7233916359554399E-3</v>
      </c>
      <c r="Q5" s="2">
        <v>2.70668309612586E-3</v>
      </c>
      <c r="R5" s="2">
        <v>-3.5817072324512301E-3</v>
      </c>
      <c r="S5" s="2">
        <v>7.0284905043621199E-3</v>
      </c>
      <c r="T5" s="3">
        <v>0.53536052976729598</v>
      </c>
      <c r="U5" t="s">
        <v>138</v>
      </c>
      <c r="V5" t="s">
        <v>58</v>
      </c>
      <c r="W5" t="s">
        <v>139</v>
      </c>
      <c r="X5">
        <v>177861</v>
      </c>
      <c r="Y5">
        <v>2439433</v>
      </c>
      <c r="Z5">
        <v>2013</v>
      </c>
      <c r="AA5" t="s">
        <v>126</v>
      </c>
      <c r="AB5" t="s">
        <v>61</v>
      </c>
      <c r="AH5" s="5" t="s">
        <v>64</v>
      </c>
      <c r="AI5" s="17"/>
      <c r="AJ5" s="17"/>
      <c r="AK5" s="17"/>
      <c r="AL5" s="17"/>
      <c r="AM5" s="17"/>
      <c r="AN5" s="6"/>
    </row>
    <row r="6" spans="1:40" x14ac:dyDescent="0.2">
      <c r="A6" t="s">
        <v>399</v>
      </c>
      <c r="B6" t="s">
        <v>137</v>
      </c>
      <c r="C6" t="s">
        <v>312</v>
      </c>
      <c r="D6">
        <v>15</v>
      </c>
      <c r="E6" s="2">
        <v>8.0501441990955505E-2</v>
      </c>
      <c r="F6" s="2">
        <v>1.3398475187654E-2</v>
      </c>
      <c r="G6" s="2">
        <f t="shared" si="0"/>
        <v>5.4240430623153667E-2</v>
      </c>
      <c r="H6" s="2">
        <f t="shared" si="1"/>
        <v>0.10676245335875734</v>
      </c>
      <c r="I6" s="3">
        <v>1.87531899004979E-9</v>
      </c>
      <c r="J6" t="s">
        <v>56</v>
      </c>
      <c r="K6" t="s">
        <v>56</v>
      </c>
      <c r="L6" t="s">
        <v>56</v>
      </c>
      <c r="M6" t="s">
        <v>56</v>
      </c>
      <c r="N6" t="s">
        <v>117</v>
      </c>
      <c r="O6">
        <v>24097068</v>
      </c>
      <c r="P6" s="2" t="s">
        <v>56</v>
      </c>
      <c r="Q6" s="2" t="s">
        <v>56</v>
      </c>
      <c r="R6" s="2" t="s">
        <v>56</v>
      </c>
      <c r="S6" s="2" t="s">
        <v>56</v>
      </c>
      <c r="T6" t="s">
        <v>56</v>
      </c>
      <c r="U6" t="s">
        <v>138</v>
      </c>
      <c r="V6" t="s">
        <v>58</v>
      </c>
      <c r="W6" t="s">
        <v>139</v>
      </c>
      <c r="X6">
        <v>177861</v>
      </c>
      <c r="Y6">
        <v>2439433</v>
      </c>
      <c r="Z6">
        <v>2013</v>
      </c>
      <c r="AA6" t="s">
        <v>126</v>
      </c>
      <c r="AB6" t="s">
        <v>61</v>
      </c>
      <c r="AH6" s="5"/>
      <c r="AI6" s="17"/>
      <c r="AJ6" s="17"/>
      <c r="AK6" s="17"/>
      <c r="AL6" s="17"/>
      <c r="AM6" s="17"/>
      <c r="AN6" s="6"/>
    </row>
    <row r="7" spans="1:40" x14ac:dyDescent="0.2">
      <c r="A7" t="s">
        <v>400</v>
      </c>
      <c r="B7" t="s">
        <v>137</v>
      </c>
      <c r="C7" t="s">
        <v>312</v>
      </c>
      <c r="D7">
        <v>15</v>
      </c>
      <c r="E7" s="2">
        <v>7.7777931914285905E-2</v>
      </c>
      <c r="F7" s="2">
        <v>1.4844082312073801E-2</v>
      </c>
      <c r="G7" s="2">
        <f t="shared" si="0"/>
        <v>4.8683530582621259E-2</v>
      </c>
      <c r="H7" s="2">
        <f t="shared" si="1"/>
        <v>0.10687233324595055</v>
      </c>
      <c r="I7" s="3">
        <v>1.2518428819656099E-4</v>
      </c>
      <c r="J7" t="s">
        <v>56</v>
      </c>
      <c r="K7" t="s">
        <v>56</v>
      </c>
      <c r="L7" t="s">
        <v>56</v>
      </c>
      <c r="M7" t="s">
        <v>56</v>
      </c>
      <c r="N7" t="s">
        <v>117</v>
      </c>
      <c r="O7">
        <v>24097068</v>
      </c>
      <c r="P7" s="2" t="s">
        <v>56</v>
      </c>
      <c r="Q7" s="2" t="s">
        <v>56</v>
      </c>
      <c r="R7" s="2" t="s">
        <v>56</v>
      </c>
      <c r="S7" s="2" t="s">
        <v>56</v>
      </c>
      <c r="T7" t="s">
        <v>56</v>
      </c>
      <c r="U7" t="s">
        <v>138</v>
      </c>
      <c r="V7" t="s">
        <v>58</v>
      </c>
      <c r="W7" t="s">
        <v>139</v>
      </c>
      <c r="X7">
        <v>177861</v>
      </c>
      <c r="Y7">
        <v>2439433</v>
      </c>
      <c r="Z7">
        <v>2013</v>
      </c>
      <c r="AA7" t="s">
        <v>126</v>
      </c>
      <c r="AB7" t="s">
        <v>61</v>
      </c>
      <c r="AH7" s="5"/>
      <c r="AI7" s="17"/>
      <c r="AJ7" s="17"/>
      <c r="AK7" s="17"/>
      <c r="AL7" s="17"/>
      <c r="AM7" s="17"/>
      <c r="AN7" s="6"/>
    </row>
    <row r="8" spans="1:40" x14ac:dyDescent="0.2">
      <c r="A8" t="s">
        <v>68</v>
      </c>
      <c r="B8" t="s">
        <v>137</v>
      </c>
      <c r="C8" t="s">
        <v>312</v>
      </c>
      <c r="D8">
        <v>1</v>
      </c>
      <c r="E8" s="2">
        <v>6.5753424657534199E-2</v>
      </c>
      <c r="F8" s="2">
        <v>4.5205479452054803E-2</v>
      </c>
      <c r="G8" s="2">
        <f t="shared" si="0"/>
        <v>-2.284931506849322E-2</v>
      </c>
      <c r="H8" s="2">
        <f t="shared" si="1"/>
        <v>0.15435616438356162</v>
      </c>
      <c r="I8" s="3">
        <v>0.14579514095197599</v>
      </c>
      <c r="J8" t="s">
        <v>56</v>
      </c>
      <c r="K8" t="s">
        <v>56</v>
      </c>
      <c r="L8" t="s">
        <v>56</v>
      </c>
      <c r="M8" t="s">
        <v>56</v>
      </c>
      <c r="N8" t="s">
        <v>117</v>
      </c>
      <c r="O8">
        <v>24097068</v>
      </c>
      <c r="P8" s="2" t="s">
        <v>56</v>
      </c>
      <c r="Q8" s="2" t="s">
        <v>56</v>
      </c>
      <c r="R8" s="2" t="s">
        <v>56</v>
      </c>
      <c r="S8" s="2" t="s">
        <v>56</v>
      </c>
      <c r="T8" t="s">
        <v>56</v>
      </c>
      <c r="U8" t="s">
        <v>138</v>
      </c>
      <c r="V8" t="s">
        <v>58</v>
      </c>
      <c r="W8" t="s">
        <v>69</v>
      </c>
      <c r="X8">
        <v>177861</v>
      </c>
      <c r="Y8">
        <v>2439433</v>
      </c>
      <c r="Z8">
        <v>2013</v>
      </c>
      <c r="AA8" t="s">
        <v>126</v>
      </c>
      <c r="AB8" t="s">
        <v>61</v>
      </c>
      <c r="AH8" s="5" t="s">
        <v>66</v>
      </c>
      <c r="AI8" s="17"/>
      <c r="AJ8" s="17"/>
      <c r="AK8" s="17"/>
      <c r="AL8" s="17"/>
      <c r="AM8" s="17"/>
      <c r="AN8" s="6"/>
    </row>
    <row r="9" spans="1:40" x14ac:dyDescent="0.2">
      <c r="A9" t="s">
        <v>68</v>
      </c>
      <c r="B9" t="s">
        <v>137</v>
      </c>
      <c r="C9" t="s">
        <v>312</v>
      </c>
      <c r="D9">
        <v>1</v>
      </c>
      <c r="E9" s="2">
        <v>0.12545454545454501</v>
      </c>
      <c r="F9" s="2">
        <v>3.7272727272727298E-2</v>
      </c>
      <c r="G9" s="2">
        <f t="shared" si="0"/>
        <v>5.2399999999999516E-2</v>
      </c>
      <c r="H9" s="2">
        <f t="shared" si="1"/>
        <v>0.19850909090909052</v>
      </c>
      <c r="I9" s="3">
        <v>7.6307179539308097E-4</v>
      </c>
      <c r="J9" t="s">
        <v>56</v>
      </c>
      <c r="K9" t="s">
        <v>56</v>
      </c>
      <c r="L9" t="s">
        <v>56</v>
      </c>
      <c r="M9" t="s">
        <v>56</v>
      </c>
      <c r="N9" t="s">
        <v>117</v>
      </c>
      <c r="O9">
        <v>24097068</v>
      </c>
      <c r="P9" s="2" t="s">
        <v>56</v>
      </c>
      <c r="Q9" s="2" t="s">
        <v>56</v>
      </c>
      <c r="R9" s="2" t="s">
        <v>56</v>
      </c>
      <c r="S9" s="2" t="s">
        <v>56</v>
      </c>
      <c r="T9" t="s">
        <v>56</v>
      </c>
      <c r="U9" t="s">
        <v>138</v>
      </c>
      <c r="V9" t="s">
        <v>58</v>
      </c>
      <c r="W9" t="s">
        <v>71</v>
      </c>
      <c r="X9">
        <v>177861</v>
      </c>
      <c r="Y9">
        <v>2439433</v>
      </c>
      <c r="Z9">
        <v>2013</v>
      </c>
      <c r="AA9" t="s">
        <v>126</v>
      </c>
      <c r="AB9" t="s">
        <v>61</v>
      </c>
      <c r="AH9" s="5" t="s">
        <v>67</v>
      </c>
      <c r="AI9" s="17"/>
      <c r="AJ9" s="17"/>
      <c r="AK9" s="17"/>
      <c r="AL9" s="17"/>
      <c r="AM9" s="17"/>
      <c r="AN9" s="6"/>
    </row>
    <row r="10" spans="1:40" x14ac:dyDescent="0.2">
      <c r="A10" t="s">
        <v>68</v>
      </c>
      <c r="B10" t="s">
        <v>137</v>
      </c>
      <c r="C10" t="s">
        <v>312</v>
      </c>
      <c r="D10">
        <v>1</v>
      </c>
      <c r="E10" s="2">
        <v>7.7619047619047601E-2</v>
      </c>
      <c r="F10" s="2">
        <v>1.61904761904762E-2</v>
      </c>
      <c r="G10" s="2">
        <f t="shared" si="0"/>
        <v>4.5885714285714252E-2</v>
      </c>
      <c r="H10" s="2">
        <f t="shared" si="1"/>
        <v>0.10935238095238095</v>
      </c>
      <c r="I10" s="3">
        <v>1.6339237164400899E-6</v>
      </c>
      <c r="J10" t="s">
        <v>56</v>
      </c>
      <c r="K10" t="s">
        <v>56</v>
      </c>
      <c r="L10" t="s">
        <v>56</v>
      </c>
      <c r="M10" t="s">
        <v>56</v>
      </c>
      <c r="N10" t="s">
        <v>117</v>
      </c>
      <c r="O10">
        <v>24097068</v>
      </c>
      <c r="P10" s="2" t="s">
        <v>56</v>
      </c>
      <c r="Q10" s="2" t="s">
        <v>56</v>
      </c>
      <c r="R10" s="2" t="s">
        <v>56</v>
      </c>
      <c r="S10" s="2" t="s">
        <v>56</v>
      </c>
      <c r="T10" t="s">
        <v>56</v>
      </c>
      <c r="U10" t="s">
        <v>138</v>
      </c>
      <c r="V10" t="s">
        <v>58</v>
      </c>
      <c r="W10" t="s">
        <v>73</v>
      </c>
      <c r="X10">
        <v>177861</v>
      </c>
      <c r="Y10">
        <v>2439433</v>
      </c>
      <c r="Z10">
        <v>2013</v>
      </c>
      <c r="AA10" t="s">
        <v>126</v>
      </c>
      <c r="AB10" t="s">
        <v>61</v>
      </c>
      <c r="AH10" s="5" t="s">
        <v>70</v>
      </c>
      <c r="AI10" s="17"/>
      <c r="AJ10" s="17"/>
      <c r="AK10" s="17"/>
      <c r="AL10" s="17"/>
      <c r="AM10" s="17"/>
      <c r="AN10" s="6"/>
    </row>
    <row r="11" spans="1:40" x14ac:dyDescent="0.2">
      <c r="A11" t="s">
        <v>68</v>
      </c>
      <c r="B11" t="s">
        <v>137</v>
      </c>
      <c r="C11" t="s">
        <v>312</v>
      </c>
      <c r="D11">
        <v>1</v>
      </c>
      <c r="E11" s="2">
        <v>9.1818181818181799E-2</v>
      </c>
      <c r="F11" s="2">
        <v>3.09090909090909E-2</v>
      </c>
      <c r="G11" s="2">
        <f t="shared" si="0"/>
        <v>3.1236363636363638E-2</v>
      </c>
      <c r="H11" s="2">
        <f t="shared" si="1"/>
        <v>0.15239999999999995</v>
      </c>
      <c r="I11" s="3">
        <v>2.9723000774565401E-3</v>
      </c>
      <c r="J11" t="s">
        <v>56</v>
      </c>
      <c r="K11" t="s">
        <v>56</v>
      </c>
      <c r="L11" t="s">
        <v>56</v>
      </c>
      <c r="M11" t="s">
        <v>56</v>
      </c>
      <c r="N11" t="s">
        <v>117</v>
      </c>
      <c r="O11">
        <v>24097068</v>
      </c>
      <c r="P11" s="2" t="s">
        <v>56</v>
      </c>
      <c r="Q11" s="2" t="s">
        <v>56</v>
      </c>
      <c r="R11" s="2" t="s">
        <v>56</v>
      </c>
      <c r="S11" s="2" t="s">
        <v>56</v>
      </c>
      <c r="T11" t="s">
        <v>56</v>
      </c>
      <c r="U11" t="s">
        <v>138</v>
      </c>
      <c r="V11" t="s">
        <v>58</v>
      </c>
      <c r="W11" t="s">
        <v>75</v>
      </c>
      <c r="X11">
        <v>177861</v>
      </c>
      <c r="Y11">
        <v>2439433</v>
      </c>
      <c r="Z11">
        <v>2013</v>
      </c>
      <c r="AA11" t="s">
        <v>126</v>
      </c>
      <c r="AB11" t="s">
        <v>61</v>
      </c>
      <c r="AH11" s="5" t="s">
        <v>141</v>
      </c>
      <c r="AI11" s="17"/>
      <c r="AJ11" s="17"/>
      <c r="AK11" s="17"/>
      <c r="AL11" s="17"/>
      <c r="AM11" s="17"/>
      <c r="AN11" s="6"/>
    </row>
    <row r="12" spans="1:40" x14ac:dyDescent="0.2">
      <c r="A12" t="s">
        <v>68</v>
      </c>
      <c r="B12" t="s">
        <v>137</v>
      </c>
      <c r="C12" t="s">
        <v>312</v>
      </c>
      <c r="D12">
        <v>1</v>
      </c>
      <c r="E12" s="2">
        <v>4.8333333333333298E-2</v>
      </c>
      <c r="F12" s="2">
        <v>2.4444444444444401E-2</v>
      </c>
      <c r="G12" s="2">
        <f t="shared" si="0"/>
        <v>4.2222222222227518E-4</v>
      </c>
      <c r="H12" s="2">
        <f t="shared" si="1"/>
        <v>9.6244444444444327E-2</v>
      </c>
      <c r="I12" s="3">
        <v>4.8010810718698699E-2</v>
      </c>
      <c r="J12" t="s">
        <v>56</v>
      </c>
      <c r="K12" t="s">
        <v>56</v>
      </c>
      <c r="L12" t="s">
        <v>56</v>
      </c>
      <c r="M12" t="s">
        <v>56</v>
      </c>
      <c r="N12" t="s">
        <v>117</v>
      </c>
      <c r="O12">
        <v>24097068</v>
      </c>
      <c r="P12" s="2" t="s">
        <v>56</v>
      </c>
      <c r="Q12" s="2" t="s">
        <v>56</v>
      </c>
      <c r="R12" s="2" t="s">
        <v>56</v>
      </c>
      <c r="S12" s="2" t="s">
        <v>56</v>
      </c>
      <c r="T12" t="s">
        <v>56</v>
      </c>
      <c r="U12" t="s">
        <v>138</v>
      </c>
      <c r="V12" t="s">
        <v>58</v>
      </c>
      <c r="W12" t="s">
        <v>76</v>
      </c>
      <c r="X12">
        <v>177861</v>
      </c>
      <c r="Y12">
        <v>2439433</v>
      </c>
      <c r="Z12">
        <v>2013</v>
      </c>
      <c r="AA12" t="s">
        <v>126</v>
      </c>
      <c r="AB12" t="s">
        <v>61</v>
      </c>
      <c r="AH12" s="5" t="s">
        <v>142</v>
      </c>
      <c r="AI12" s="17"/>
      <c r="AJ12" s="17"/>
      <c r="AK12" s="17"/>
      <c r="AL12" s="17"/>
      <c r="AM12" s="17"/>
      <c r="AN12" s="6"/>
    </row>
    <row r="13" spans="1:40" ht="17" thickBot="1" x14ac:dyDescent="0.25">
      <c r="A13" t="s">
        <v>68</v>
      </c>
      <c r="B13" t="s">
        <v>137</v>
      </c>
      <c r="C13" t="s">
        <v>312</v>
      </c>
      <c r="D13">
        <v>1</v>
      </c>
      <c r="E13" s="2">
        <v>0.04</v>
      </c>
      <c r="F13" s="2">
        <v>3.8181818181818199E-2</v>
      </c>
      <c r="G13" s="2">
        <f t="shared" si="0"/>
        <v>-3.4836363636363672E-2</v>
      </c>
      <c r="H13" s="2">
        <f t="shared" si="1"/>
        <v>0.11483636363636368</v>
      </c>
      <c r="I13" s="3">
        <v>0.294814158063054</v>
      </c>
      <c r="J13" t="s">
        <v>56</v>
      </c>
      <c r="K13" t="s">
        <v>56</v>
      </c>
      <c r="L13" t="s">
        <v>56</v>
      </c>
      <c r="M13" t="s">
        <v>56</v>
      </c>
      <c r="N13" t="s">
        <v>117</v>
      </c>
      <c r="O13">
        <v>24097068</v>
      </c>
      <c r="P13" s="2" t="s">
        <v>56</v>
      </c>
      <c r="Q13" s="2" t="s">
        <v>56</v>
      </c>
      <c r="R13" s="2" t="s">
        <v>56</v>
      </c>
      <c r="S13" s="2" t="s">
        <v>56</v>
      </c>
      <c r="T13" t="s">
        <v>56</v>
      </c>
      <c r="U13" t="s">
        <v>138</v>
      </c>
      <c r="V13" t="s">
        <v>58</v>
      </c>
      <c r="W13" t="s">
        <v>80</v>
      </c>
      <c r="X13">
        <v>177861</v>
      </c>
      <c r="Y13">
        <v>2439433</v>
      </c>
      <c r="Z13">
        <v>2013</v>
      </c>
      <c r="AA13" t="s">
        <v>126</v>
      </c>
      <c r="AB13" t="s">
        <v>61</v>
      </c>
      <c r="AH13" s="8" t="s">
        <v>66</v>
      </c>
      <c r="AI13" s="9"/>
      <c r="AJ13" s="9"/>
      <c r="AK13" s="9"/>
      <c r="AL13" s="9"/>
      <c r="AM13" s="9"/>
      <c r="AN13" s="10"/>
    </row>
    <row r="14" spans="1:40" x14ac:dyDescent="0.2">
      <c r="A14" t="s">
        <v>68</v>
      </c>
      <c r="B14" t="s">
        <v>137</v>
      </c>
      <c r="C14" t="s">
        <v>312</v>
      </c>
      <c r="D14">
        <v>1</v>
      </c>
      <c r="E14" s="2">
        <v>5.0724637681159403E-2</v>
      </c>
      <c r="F14" s="2">
        <v>4.9275362318840603E-2</v>
      </c>
      <c r="G14" s="2">
        <f t="shared" si="0"/>
        <v>-4.585507246376818E-2</v>
      </c>
      <c r="H14" s="2">
        <f t="shared" si="1"/>
        <v>0.14730434782608698</v>
      </c>
      <c r="I14" s="3">
        <v>0.30328622306984199</v>
      </c>
      <c r="J14" t="s">
        <v>56</v>
      </c>
      <c r="K14" t="s">
        <v>56</v>
      </c>
      <c r="L14" t="s">
        <v>56</v>
      </c>
      <c r="M14" t="s">
        <v>56</v>
      </c>
      <c r="N14" t="s">
        <v>117</v>
      </c>
      <c r="O14">
        <v>24097068</v>
      </c>
      <c r="P14" s="2" t="s">
        <v>56</v>
      </c>
      <c r="Q14" s="2" t="s">
        <v>56</v>
      </c>
      <c r="R14" s="2" t="s">
        <v>56</v>
      </c>
      <c r="S14" s="2" t="s">
        <v>56</v>
      </c>
      <c r="T14" t="s">
        <v>56</v>
      </c>
      <c r="U14" t="s">
        <v>138</v>
      </c>
      <c r="V14" t="s">
        <v>58</v>
      </c>
      <c r="W14" t="s">
        <v>78</v>
      </c>
      <c r="X14">
        <v>177861</v>
      </c>
      <c r="Y14">
        <v>2439433</v>
      </c>
      <c r="Z14">
        <v>2013</v>
      </c>
      <c r="AA14" t="s">
        <v>126</v>
      </c>
      <c r="AB14" t="s">
        <v>61</v>
      </c>
    </row>
    <row r="15" spans="1:40" x14ac:dyDescent="0.2">
      <c r="A15" t="s">
        <v>68</v>
      </c>
      <c r="B15" t="s">
        <v>137</v>
      </c>
      <c r="C15" t="s">
        <v>312</v>
      </c>
      <c r="D15">
        <v>1</v>
      </c>
      <c r="E15" s="2">
        <v>-4.3055555555555597E-2</v>
      </c>
      <c r="F15" s="2">
        <v>6.8055555555555605E-2</v>
      </c>
      <c r="G15" s="2">
        <f t="shared" si="0"/>
        <v>-0.17644444444444457</v>
      </c>
      <c r="H15" s="2">
        <f t="shared" si="1"/>
        <v>9.0333333333333377E-2</v>
      </c>
      <c r="I15" s="3">
        <v>0.52696022846332802</v>
      </c>
      <c r="J15" t="s">
        <v>56</v>
      </c>
      <c r="K15" t="s">
        <v>56</v>
      </c>
      <c r="L15" t="s">
        <v>56</v>
      </c>
      <c r="M15" t="s">
        <v>56</v>
      </c>
      <c r="N15" t="s">
        <v>117</v>
      </c>
      <c r="O15">
        <v>24097068</v>
      </c>
      <c r="P15" s="2" t="s">
        <v>56</v>
      </c>
      <c r="Q15" s="2" t="s">
        <v>56</v>
      </c>
      <c r="R15" s="2" t="s">
        <v>56</v>
      </c>
      <c r="S15" s="2" t="s">
        <v>56</v>
      </c>
      <c r="T15" t="s">
        <v>56</v>
      </c>
      <c r="U15" t="s">
        <v>138</v>
      </c>
      <c r="V15" t="s">
        <v>58</v>
      </c>
      <c r="W15" t="s">
        <v>79</v>
      </c>
      <c r="X15">
        <v>177861</v>
      </c>
      <c r="Y15">
        <v>2439433</v>
      </c>
      <c r="Z15">
        <v>2013</v>
      </c>
      <c r="AA15" t="s">
        <v>126</v>
      </c>
      <c r="AB15" t="s">
        <v>61</v>
      </c>
    </row>
    <row r="16" spans="1:40" x14ac:dyDescent="0.2">
      <c r="A16" t="s">
        <v>68</v>
      </c>
      <c r="B16" t="s">
        <v>137</v>
      </c>
      <c r="C16" t="s">
        <v>312</v>
      </c>
      <c r="D16">
        <v>1</v>
      </c>
      <c r="E16" s="2">
        <v>9.6923076923076903E-2</v>
      </c>
      <c r="F16" s="2">
        <v>3.0769230769230799E-2</v>
      </c>
      <c r="G16" s="2">
        <f t="shared" si="0"/>
        <v>3.6615384615384536E-2</v>
      </c>
      <c r="H16" s="2">
        <f t="shared" si="1"/>
        <v>0.15723076923076929</v>
      </c>
      <c r="I16" s="3">
        <v>1.6327046256571201E-3</v>
      </c>
      <c r="J16" t="s">
        <v>56</v>
      </c>
      <c r="K16" t="s">
        <v>56</v>
      </c>
      <c r="L16" t="s">
        <v>56</v>
      </c>
      <c r="M16" t="s">
        <v>56</v>
      </c>
      <c r="N16" t="s">
        <v>117</v>
      </c>
      <c r="O16">
        <v>24097068</v>
      </c>
      <c r="P16" s="2" t="s">
        <v>56</v>
      </c>
      <c r="Q16" s="2" t="s">
        <v>56</v>
      </c>
      <c r="R16" s="2" t="s">
        <v>56</v>
      </c>
      <c r="S16" s="2" t="s">
        <v>56</v>
      </c>
      <c r="T16" t="s">
        <v>56</v>
      </c>
      <c r="U16" t="s">
        <v>138</v>
      </c>
      <c r="V16" t="s">
        <v>58</v>
      </c>
      <c r="W16" t="s">
        <v>135</v>
      </c>
      <c r="X16">
        <v>177861</v>
      </c>
      <c r="Y16">
        <v>2439433</v>
      </c>
      <c r="Z16">
        <v>2013</v>
      </c>
      <c r="AA16" t="s">
        <v>126</v>
      </c>
      <c r="AB16" t="s">
        <v>61</v>
      </c>
    </row>
    <row r="17" spans="1:28" x14ac:dyDescent="0.2">
      <c r="A17" t="s">
        <v>68</v>
      </c>
      <c r="B17" t="s">
        <v>137</v>
      </c>
      <c r="C17" t="s">
        <v>312</v>
      </c>
      <c r="D17">
        <v>1</v>
      </c>
      <c r="E17" s="2">
        <v>5.8999999999999997E-2</v>
      </c>
      <c r="F17" s="2">
        <v>4.1000000000000002E-2</v>
      </c>
      <c r="G17" s="2">
        <f t="shared" si="0"/>
        <v>-2.1360000000000004E-2</v>
      </c>
      <c r="H17" s="2">
        <f t="shared" si="1"/>
        <v>0.13935999999999998</v>
      </c>
      <c r="I17" s="3">
        <v>0.15014361244681901</v>
      </c>
      <c r="J17" t="s">
        <v>56</v>
      </c>
      <c r="K17" t="s">
        <v>56</v>
      </c>
      <c r="L17" t="s">
        <v>56</v>
      </c>
      <c r="M17" t="s">
        <v>56</v>
      </c>
      <c r="N17" t="s">
        <v>117</v>
      </c>
      <c r="O17">
        <v>24097068</v>
      </c>
      <c r="P17" s="2" t="s">
        <v>56</v>
      </c>
      <c r="Q17" s="2" t="s">
        <v>56</v>
      </c>
      <c r="R17" s="2" t="s">
        <v>56</v>
      </c>
      <c r="S17" s="2" t="s">
        <v>56</v>
      </c>
      <c r="T17" t="s">
        <v>56</v>
      </c>
      <c r="U17" t="s">
        <v>138</v>
      </c>
      <c r="V17" t="s">
        <v>58</v>
      </c>
      <c r="W17" t="s">
        <v>84</v>
      </c>
      <c r="X17">
        <v>177861</v>
      </c>
      <c r="Y17">
        <v>2439433</v>
      </c>
      <c r="Z17">
        <v>2013</v>
      </c>
      <c r="AA17" t="s">
        <v>126</v>
      </c>
      <c r="AB17" t="s">
        <v>61</v>
      </c>
    </row>
    <row r="18" spans="1:28" x14ac:dyDescent="0.2">
      <c r="A18" t="s">
        <v>68</v>
      </c>
      <c r="B18" t="s">
        <v>137</v>
      </c>
      <c r="C18" t="s">
        <v>312</v>
      </c>
      <c r="D18">
        <v>1</v>
      </c>
      <c r="E18" s="2">
        <v>0.122619047619048</v>
      </c>
      <c r="F18" s="2">
        <v>4.0476190476190499E-2</v>
      </c>
      <c r="G18" s="2">
        <f t="shared" si="0"/>
        <v>4.3285714285714622E-2</v>
      </c>
      <c r="H18" s="2">
        <f t="shared" si="1"/>
        <v>0.20195238095238138</v>
      </c>
      <c r="I18" s="3">
        <v>2.4503046720222E-3</v>
      </c>
      <c r="J18" t="s">
        <v>56</v>
      </c>
      <c r="K18" t="s">
        <v>56</v>
      </c>
      <c r="L18" t="s">
        <v>56</v>
      </c>
      <c r="M18" t="s">
        <v>56</v>
      </c>
      <c r="N18" t="s">
        <v>117</v>
      </c>
      <c r="O18">
        <v>24097068</v>
      </c>
      <c r="P18" s="2" t="s">
        <v>56</v>
      </c>
      <c r="Q18" s="2" t="s">
        <v>56</v>
      </c>
      <c r="R18" s="2" t="s">
        <v>56</v>
      </c>
      <c r="S18" s="2" t="s">
        <v>56</v>
      </c>
      <c r="T18" t="s">
        <v>56</v>
      </c>
      <c r="U18" t="s">
        <v>138</v>
      </c>
      <c r="V18" t="s">
        <v>58</v>
      </c>
      <c r="W18" t="s">
        <v>77</v>
      </c>
      <c r="X18">
        <v>177861</v>
      </c>
      <c r="Y18">
        <v>2439433</v>
      </c>
      <c r="Z18">
        <v>2013</v>
      </c>
      <c r="AA18" t="s">
        <v>126</v>
      </c>
      <c r="AB18" t="s">
        <v>61</v>
      </c>
    </row>
    <row r="19" spans="1:28" x14ac:dyDescent="0.2">
      <c r="A19" t="s">
        <v>68</v>
      </c>
      <c r="B19" t="s">
        <v>137</v>
      </c>
      <c r="C19" t="s">
        <v>312</v>
      </c>
      <c r="D19">
        <v>1</v>
      </c>
      <c r="E19" s="2">
        <v>0.11265822784810101</v>
      </c>
      <c r="F19" s="2">
        <v>4.1772151898734199E-2</v>
      </c>
      <c r="G19" s="2">
        <f t="shared" si="0"/>
        <v>3.0784810126581977E-2</v>
      </c>
      <c r="H19" s="2">
        <f t="shared" si="1"/>
        <v>0.19453164556962005</v>
      </c>
      <c r="I19" s="3">
        <v>6.9973637658951298E-3</v>
      </c>
      <c r="J19" t="s">
        <v>56</v>
      </c>
      <c r="K19" t="s">
        <v>56</v>
      </c>
      <c r="L19" t="s">
        <v>56</v>
      </c>
      <c r="M19" t="s">
        <v>56</v>
      </c>
      <c r="N19" t="s">
        <v>117</v>
      </c>
      <c r="O19">
        <v>24097068</v>
      </c>
      <c r="P19" s="2" t="s">
        <v>56</v>
      </c>
      <c r="Q19" s="2" t="s">
        <v>56</v>
      </c>
      <c r="R19" s="2" t="s">
        <v>56</v>
      </c>
      <c r="S19" s="2" t="s">
        <v>56</v>
      </c>
      <c r="T19" t="s">
        <v>56</v>
      </c>
      <c r="U19" t="s">
        <v>138</v>
      </c>
      <c r="V19" t="s">
        <v>58</v>
      </c>
      <c r="W19" t="s">
        <v>82</v>
      </c>
      <c r="X19">
        <v>177861</v>
      </c>
      <c r="Y19">
        <v>2439433</v>
      </c>
      <c r="Z19">
        <v>2013</v>
      </c>
      <c r="AA19" t="s">
        <v>126</v>
      </c>
      <c r="AB19" t="s">
        <v>61</v>
      </c>
    </row>
    <row r="20" spans="1:28" x14ac:dyDescent="0.2">
      <c r="A20" t="s">
        <v>68</v>
      </c>
      <c r="B20" t="s">
        <v>137</v>
      </c>
      <c r="C20" t="s">
        <v>312</v>
      </c>
      <c r="D20">
        <v>1</v>
      </c>
      <c r="E20" s="2">
        <v>0.1</v>
      </c>
      <c r="F20" s="2">
        <v>4.2500000000000003E-2</v>
      </c>
      <c r="G20" s="2">
        <f t="shared" si="0"/>
        <v>1.6700000000000007E-2</v>
      </c>
      <c r="H20" s="2">
        <f t="shared" si="1"/>
        <v>0.18330000000000002</v>
      </c>
      <c r="I20" s="3">
        <v>1.8625580287402799E-2</v>
      </c>
      <c r="J20" t="s">
        <v>56</v>
      </c>
      <c r="K20" t="s">
        <v>56</v>
      </c>
      <c r="L20" t="s">
        <v>56</v>
      </c>
      <c r="M20" t="s">
        <v>56</v>
      </c>
      <c r="N20" t="s">
        <v>117</v>
      </c>
      <c r="O20">
        <v>24097068</v>
      </c>
      <c r="P20" s="2" t="s">
        <v>56</v>
      </c>
      <c r="Q20" s="2" t="s">
        <v>56</v>
      </c>
      <c r="R20" s="2" t="s">
        <v>56</v>
      </c>
      <c r="S20" s="2" t="s">
        <v>56</v>
      </c>
      <c r="T20" t="s">
        <v>56</v>
      </c>
      <c r="U20" t="s">
        <v>138</v>
      </c>
      <c r="V20" t="s">
        <v>58</v>
      </c>
      <c r="W20" t="s">
        <v>83</v>
      </c>
      <c r="X20">
        <v>177861</v>
      </c>
      <c r="Y20">
        <v>2439433</v>
      </c>
      <c r="Z20">
        <v>2013</v>
      </c>
      <c r="AA20" t="s">
        <v>126</v>
      </c>
      <c r="AB20" t="s">
        <v>61</v>
      </c>
    </row>
    <row r="21" spans="1:28" x14ac:dyDescent="0.2">
      <c r="A21" t="s">
        <v>68</v>
      </c>
      <c r="B21" t="s">
        <v>137</v>
      </c>
      <c r="C21" t="s">
        <v>312</v>
      </c>
      <c r="D21">
        <v>1</v>
      </c>
      <c r="E21" s="2">
        <v>0.12682926829268301</v>
      </c>
      <c r="F21" s="2">
        <v>4.5121951219512201E-2</v>
      </c>
      <c r="G21" s="2">
        <f t="shared" si="0"/>
        <v>3.83902439024391E-2</v>
      </c>
      <c r="H21" s="2">
        <f t="shared" si="1"/>
        <v>0.21526829268292691</v>
      </c>
      <c r="I21" s="3">
        <v>4.9416833820532004E-3</v>
      </c>
      <c r="J21" t="s">
        <v>56</v>
      </c>
      <c r="K21" t="s">
        <v>56</v>
      </c>
      <c r="L21" t="s">
        <v>56</v>
      </c>
      <c r="M21" t="s">
        <v>56</v>
      </c>
      <c r="N21" t="s">
        <v>117</v>
      </c>
      <c r="O21">
        <v>24097068</v>
      </c>
      <c r="P21" s="2" t="s">
        <v>56</v>
      </c>
      <c r="Q21" s="2" t="s">
        <v>56</v>
      </c>
      <c r="R21" s="2" t="s">
        <v>56</v>
      </c>
      <c r="S21" s="2" t="s">
        <v>56</v>
      </c>
      <c r="T21" t="s">
        <v>56</v>
      </c>
      <c r="U21" t="s">
        <v>138</v>
      </c>
      <c r="V21" t="s">
        <v>58</v>
      </c>
      <c r="W21" t="s">
        <v>94</v>
      </c>
      <c r="X21">
        <v>177861</v>
      </c>
      <c r="Y21">
        <v>2439433</v>
      </c>
      <c r="Z21">
        <v>2013</v>
      </c>
      <c r="AA21" t="s">
        <v>126</v>
      </c>
      <c r="AB21" t="s">
        <v>61</v>
      </c>
    </row>
    <row r="22" spans="1:28" x14ac:dyDescent="0.2">
      <c r="A22" t="s">
        <v>68</v>
      </c>
      <c r="B22" t="s">
        <v>137</v>
      </c>
      <c r="C22" t="s">
        <v>312</v>
      </c>
      <c r="D22">
        <v>1</v>
      </c>
      <c r="E22" s="2">
        <v>0.133636363636364</v>
      </c>
      <c r="F22" s="2">
        <v>0.04</v>
      </c>
      <c r="G22" s="2">
        <f t="shared" si="0"/>
        <v>5.5236363636364E-2</v>
      </c>
      <c r="H22" s="2">
        <f t="shared" si="1"/>
        <v>0.21203636363636399</v>
      </c>
      <c r="I22" s="3">
        <v>8.3504560294977396E-4</v>
      </c>
      <c r="J22" t="s">
        <v>56</v>
      </c>
      <c r="K22" t="s">
        <v>56</v>
      </c>
      <c r="L22" t="s">
        <v>56</v>
      </c>
      <c r="M22" t="s">
        <v>56</v>
      </c>
      <c r="N22" t="s">
        <v>117</v>
      </c>
      <c r="O22">
        <v>24097068</v>
      </c>
      <c r="P22" s="2" t="s">
        <v>56</v>
      </c>
      <c r="Q22" s="2" t="s">
        <v>56</v>
      </c>
      <c r="R22" s="2" t="s">
        <v>56</v>
      </c>
      <c r="S22" s="2" t="s">
        <v>56</v>
      </c>
      <c r="T22" t="s">
        <v>56</v>
      </c>
      <c r="U22" t="s">
        <v>138</v>
      </c>
      <c r="V22" t="s">
        <v>58</v>
      </c>
      <c r="W22" t="s">
        <v>136</v>
      </c>
      <c r="X22">
        <v>177861</v>
      </c>
      <c r="Y22">
        <v>2439433</v>
      </c>
      <c r="Z22">
        <v>2013</v>
      </c>
      <c r="AA22" t="s">
        <v>126</v>
      </c>
      <c r="AB22" t="s">
        <v>61</v>
      </c>
    </row>
    <row r="23" spans="1:28" x14ac:dyDescent="0.2">
      <c r="E23" s="2"/>
      <c r="F23" s="2"/>
      <c r="G23" s="2"/>
      <c r="H23" s="2"/>
      <c r="I23" s="3"/>
      <c r="P23" s="2"/>
      <c r="Q23" s="2"/>
      <c r="R23" s="2"/>
      <c r="S23" s="2"/>
    </row>
    <row r="24" spans="1:28" x14ac:dyDescent="0.2">
      <c r="E24" s="2"/>
      <c r="F24" s="2"/>
      <c r="G24" s="2"/>
      <c r="H24" s="2"/>
      <c r="I24" s="3"/>
      <c r="P24" s="2"/>
      <c r="Q24" s="2"/>
      <c r="R24" s="2"/>
      <c r="S24" s="2"/>
    </row>
    <row r="25" spans="1:28" x14ac:dyDescent="0.2">
      <c r="E25" s="2"/>
      <c r="F25" s="2"/>
      <c r="G25" s="2"/>
      <c r="H25" s="2"/>
      <c r="I25" s="3"/>
      <c r="P25" s="2"/>
      <c r="Q25" s="2"/>
      <c r="R25" s="2"/>
      <c r="S25" s="2"/>
    </row>
    <row r="26" spans="1:28" x14ac:dyDescent="0.2">
      <c r="E26" s="2"/>
      <c r="F26" s="2"/>
      <c r="G26" s="2"/>
      <c r="H26" s="2"/>
      <c r="I26" s="3"/>
      <c r="P26" s="2"/>
      <c r="Q26" s="2"/>
      <c r="R26" s="2"/>
      <c r="S26" s="2"/>
    </row>
  </sheetData>
  <mergeCells count="1">
    <mergeCell ref="AH2:A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222C-0CCD-1C40-A1B8-36881BE5F2D5}">
  <dimension ref="A1:AM75"/>
  <sheetViews>
    <sheetView topLeftCell="P1" workbookViewId="0">
      <selection activeCell="AJ6" sqref="AJ6"/>
    </sheetView>
  </sheetViews>
  <sheetFormatPr baseColWidth="10" defaultRowHeight="16" x14ac:dyDescent="0.2"/>
  <cols>
    <col min="1" max="1" width="43.33203125" customWidth="1"/>
    <col min="3" max="3" width="13.83203125" bestFit="1" customWidth="1"/>
  </cols>
  <sheetData>
    <row r="1" spans="1:39" ht="17" thickBot="1" x14ac:dyDescent="0.25">
      <c r="A1" s="1" t="s">
        <v>7</v>
      </c>
      <c r="E1" s="2"/>
      <c r="F1" s="2"/>
      <c r="G1" s="2"/>
      <c r="H1" s="2"/>
      <c r="I1" s="3"/>
      <c r="O1" s="2"/>
      <c r="P1" s="2"/>
      <c r="Q1" s="2"/>
      <c r="R1" s="2"/>
    </row>
    <row r="2" spans="1:39" ht="17" thickBot="1" x14ac:dyDescent="0.25">
      <c r="A2" t="s">
        <v>19</v>
      </c>
      <c r="B2" t="s">
        <v>20</v>
      </c>
      <c r="C2" t="s">
        <v>21</v>
      </c>
      <c r="D2" t="s">
        <v>22</v>
      </c>
      <c r="E2" s="2" t="s">
        <v>23</v>
      </c>
      <c r="F2" s="2" t="s">
        <v>24</v>
      </c>
      <c r="G2" s="2" t="s">
        <v>85</v>
      </c>
      <c r="H2" s="2" t="s">
        <v>86</v>
      </c>
      <c r="I2" s="3" t="s">
        <v>25</v>
      </c>
      <c r="J2" t="s">
        <v>26</v>
      </c>
      <c r="K2" t="s">
        <v>27</v>
      </c>
      <c r="L2" t="s">
        <v>28</v>
      </c>
      <c r="M2" t="s">
        <v>30</v>
      </c>
      <c r="N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t="s">
        <v>38</v>
      </c>
      <c r="T2" t="s">
        <v>39</v>
      </c>
      <c r="U2" t="s">
        <v>40</v>
      </c>
      <c r="V2" t="s">
        <v>41</v>
      </c>
      <c r="W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51</v>
      </c>
      <c r="AC2" t="s">
        <v>52</v>
      </c>
      <c r="AD2" t="s">
        <v>53</v>
      </c>
      <c r="AE2" t="s">
        <v>330</v>
      </c>
      <c r="AG2" s="73" t="s">
        <v>54</v>
      </c>
      <c r="AH2" s="69"/>
      <c r="AI2" s="69"/>
      <c r="AJ2" s="69"/>
      <c r="AK2" s="69"/>
      <c r="AL2" s="69"/>
      <c r="AM2" s="70"/>
    </row>
    <row r="3" spans="1:39" x14ac:dyDescent="0.2">
      <c r="A3" s="59" t="s">
        <v>397</v>
      </c>
      <c r="B3" t="s">
        <v>87</v>
      </c>
      <c r="C3" t="s">
        <v>328</v>
      </c>
      <c r="D3">
        <v>64</v>
      </c>
      <c r="E3" s="2">
        <v>-0.10905221439022</v>
      </c>
      <c r="F3" s="2">
        <v>1.9622187581242699E-2</v>
      </c>
      <c r="G3" s="2">
        <f>E3-1.97*F3</f>
        <v>-0.1477079239252681</v>
      </c>
      <c r="H3" s="2">
        <f>E3+1.96*F3</f>
        <v>-7.0592726730984323E-2</v>
      </c>
      <c r="I3" s="3">
        <v>2.73513706255578E-8</v>
      </c>
      <c r="J3">
        <v>74.055316434848507</v>
      </c>
      <c r="K3">
        <v>63</v>
      </c>
      <c r="L3">
        <v>0.16080561067426599</v>
      </c>
      <c r="M3" t="s">
        <v>55</v>
      </c>
      <c r="N3">
        <v>23263486</v>
      </c>
      <c r="O3" s="2" t="s">
        <v>56</v>
      </c>
      <c r="P3" s="2" t="s">
        <v>56</v>
      </c>
      <c r="Q3" s="2" t="s">
        <v>56</v>
      </c>
      <c r="R3" s="2" t="s">
        <v>56</v>
      </c>
      <c r="S3" t="s">
        <v>56</v>
      </c>
      <c r="T3" t="s">
        <v>88</v>
      </c>
      <c r="U3" t="s">
        <v>124</v>
      </c>
      <c r="V3" t="s">
        <v>143</v>
      </c>
      <c r="W3">
        <v>110347</v>
      </c>
      <c r="X3">
        <v>2450548</v>
      </c>
      <c r="Y3">
        <v>2013</v>
      </c>
      <c r="Z3" t="s">
        <v>90</v>
      </c>
      <c r="AA3" t="s">
        <v>61</v>
      </c>
      <c r="AB3">
        <v>4.5867286734722901E-2</v>
      </c>
      <c r="AC3">
        <v>81.174219763648594</v>
      </c>
      <c r="AD3">
        <v>96.58</v>
      </c>
      <c r="AE3" t="s">
        <v>408</v>
      </c>
      <c r="AG3" s="5" t="s">
        <v>144</v>
      </c>
      <c r="AM3" s="6"/>
    </row>
    <row r="4" spans="1:39" s="60" customFormat="1" x14ac:dyDescent="0.2">
      <c r="E4" s="61"/>
      <c r="F4" s="61"/>
      <c r="G4" s="61"/>
      <c r="H4" s="61"/>
      <c r="I4" s="62"/>
      <c r="O4" s="61"/>
      <c r="P4" s="61"/>
      <c r="Q4" s="61"/>
      <c r="R4" s="61"/>
      <c r="AE4" t="s">
        <v>409</v>
      </c>
      <c r="AG4" s="64"/>
      <c r="AM4" s="65"/>
    </row>
    <row r="5" spans="1:39" x14ac:dyDescent="0.2">
      <c r="A5" t="s">
        <v>398</v>
      </c>
      <c r="B5" t="s">
        <v>87</v>
      </c>
      <c r="C5" t="s">
        <v>328</v>
      </c>
      <c r="D5">
        <v>64</v>
      </c>
      <c r="E5" s="2">
        <v>-7.1199039996126298E-2</v>
      </c>
      <c r="F5" s="2">
        <v>3.92452001527561E-2</v>
      </c>
      <c r="G5" s="2">
        <f t="shared" ref="G5:G67" si="0">E5-1.97*F5</f>
        <v>-0.14851208429705581</v>
      </c>
      <c r="H5" s="2">
        <f t="shared" ref="H5:H67" si="1">E5+1.96*F5</f>
        <v>5.7215523032756593E-3</v>
      </c>
      <c r="I5" s="3">
        <v>7.4484403865950802E-2</v>
      </c>
      <c r="J5">
        <v>72.604574807120002</v>
      </c>
      <c r="K5">
        <v>62</v>
      </c>
      <c r="L5">
        <v>0.168030811181034</v>
      </c>
      <c r="M5" t="s">
        <v>55</v>
      </c>
      <c r="N5">
        <v>23263486</v>
      </c>
      <c r="O5" s="2">
        <v>-1.9034973101462601E-3</v>
      </c>
      <c r="P5" s="2">
        <v>1.71018612826199E-3</v>
      </c>
      <c r="Q5" s="2">
        <v>-5.2554621215397702E-3</v>
      </c>
      <c r="R5" s="2">
        <v>1.44846750124725E-3</v>
      </c>
      <c r="S5" s="3">
        <v>0.26999014144672501</v>
      </c>
      <c r="T5" t="s">
        <v>88</v>
      </c>
      <c r="U5" t="s">
        <v>124</v>
      </c>
      <c r="V5" t="s">
        <v>143</v>
      </c>
      <c r="W5">
        <v>110347</v>
      </c>
      <c r="X5">
        <v>2450548</v>
      </c>
      <c r="Y5">
        <v>2013</v>
      </c>
      <c r="Z5" t="s">
        <v>90</v>
      </c>
      <c r="AA5" t="s">
        <v>61</v>
      </c>
      <c r="AE5" t="s">
        <v>410</v>
      </c>
      <c r="AG5" s="5" t="s">
        <v>64</v>
      </c>
      <c r="AM5" s="6"/>
    </row>
    <row r="6" spans="1:39" x14ac:dyDescent="0.2">
      <c r="A6" t="s">
        <v>399</v>
      </c>
      <c r="B6" t="s">
        <v>87</v>
      </c>
      <c r="C6" t="s">
        <v>328</v>
      </c>
      <c r="D6">
        <v>64</v>
      </c>
      <c r="E6" s="2">
        <v>-0.121983965641333</v>
      </c>
      <c r="F6" s="2">
        <v>2.9611677637774302E-2</v>
      </c>
      <c r="G6" s="2">
        <f t="shared" si="0"/>
        <v>-0.18031897058774837</v>
      </c>
      <c r="H6" s="2">
        <f t="shared" si="1"/>
        <v>-6.3945077471295381E-2</v>
      </c>
      <c r="I6" s="3">
        <v>3.7977001761800299E-5</v>
      </c>
      <c r="J6" t="s">
        <v>56</v>
      </c>
      <c r="K6" t="s">
        <v>56</v>
      </c>
      <c r="L6" t="s">
        <v>56</v>
      </c>
      <c r="M6" t="s">
        <v>55</v>
      </c>
      <c r="N6">
        <v>23263486</v>
      </c>
      <c r="O6" s="2" t="s">
        <v>56</v>
      </c>
      <c r="P6" s="2" t="s">
        <v>56</v>
      </c>
      <c r="Q6" s="2" t="s">
        <v>56</v>
      </c>
      <c r="R6" s="2" t="s">
        <v>56</v>
      </c>
      <c r="S6" t="s">
        <v>56</v>
      </c>
      <c r="T6" t="s">
        <v>88</v>
      </c>
      <c r="U6" t="s">
        <v>124</v>
      </c>
      <c r="V6" t="s">
        <v>143</v>
      </c>
      <c r="W6">
        <v>110347</v>
      </c>
      <c r="X6">
        <v>2450548</v>
      </c>
      <c r="Y6">
        <v>2013</v>
      </c>
      <c r="Z6" t="s">
        <v>90</v>
      </c>
      <c r="AA6" t="s">
        <v>61</v>
      </c>
      <c r="AE6" t="s">
        <v>411</v>
      </c>
      <c r="AG6" s="5" t="s">
        <v>65</v>
      </c>
      <c r="AM6" s="6"/>
    </row>
    <row r="7" spans="1:39" x14ac:dyDescent="0.2">
      <c r="A7" t="s">
        <v>400</v>
      </c>
      <c r="B7" t="s">
        <v>87</v>
      </c>
      <c r="C7" t="s">
        <v>328</v>
      </c>
      <c r="D7">
        <v>64</v>
      </c>
      <c r="E7" s="2">
        <v>-0.115106027124591</v>
      </c>
      <c r="F7" s="2">
        <v>3.3756063247441903E-2</v>
      </c>
      <c r="G7" s="2">
        <f t="shared" si="0"/>
        <v>-0.18160547172205155</v>
      </c>
      <c r="H7" s="2">
        <f t="shared" si="1"/>
        <v>-4.894414315960488E-2</v>
      </c>
      <c r="I7" s="3">
        <v>1.1385058237759801E-3</v>
      </c>
      <c r="J7" t="s">
        <v>56</v>
      </c>
      <c r="K7" t="s">
        <v>56</v>
      </c>
      <c r="L7" t="s">
        <v>56</v>
      </c>
      <c r="M7" t="s">
        <v>55</v>
      </c>
      <c r="N7">
        <v>23263486</v>
      </c>
      <c r="O7" s="2" t="s">
        <v>56</v>
      </c>
      <c r="P7" s="2" t="s">
        <v>56</v>
      </c>
      <c r="Q7" s="2" t="s">
        <v>56</v>
      </c>
      <c r="R7" s="2" t="s">
        <v>56</v>
      </c>
      <c r="S7" t="s">
        <v>56</v>
      </c>
      <c r="T7" t="s">
        <v>88</v>
      </c>
      <c r="U7" t="s">
        <v>124</v>
      </c>
      <c r="V7" t="s">
        <v>143</v>
      </c>
      <c r="W7">
        <v>110347</v>
      </c>
      <c r="X7">
        <v>2450548</v>
      </c>
      <c r="Y7">
        <v>2013</v>
      </c>
      <c r="Z7" t="s">
        <v>90</v>
      </c>
      <c r="AA7" t="s">
        <v>61</v>
      </c>
      <c r="AE7" t="s">
        <v>412</v>
      </c>
      <c r="AG7" s="5" t="s">
        <v>66</v>
      </c>
      <c r="AM7" s="6"/>
    </row>
    <row r="8" spans="1:39" x14ac:dyDescent="0.2">
      <c r="A8" t="s">
        <v>68</v>
      </c>
      <c r="B8" t="s">
        <v>87</v>
      </c>
      <c r="C8" t="s">
        <v>328</v>
      </c>
      <c r="D8">
        <v>1</v>
      </c>
      <c r="E8" s="2">
        <v>0.17241379310344801</v>
      </c>
      <c r="F8" s="2">
        <v>0.27586206896551702</v>
      </c>
      <c r="G8" s="2">
        <f t="shared" si="0"/>
        <v>-0.37103448275862055</v>
      </c>
      <c r="H8" s="2">
        <f t="shared" si="1"/>
        <v>0.71310344827586136</v>
      </c>
      <c r="I8" s="3">
        <v>0.53197105809740097</v>
      </c>
      <c r="J8" t="s">
        <v>56</v>
      </c>
      <c r="K8" t="s">
        <v>56</v>
      </c>
      <c r="L8" t="s">
        <v>56</v>
      </c>
      <c r="M8" t="s">
        <v>55</v>
      </c>
      <c r="N8">
        <v>23263486</v>
      </c>
      <c r="O8" s="2" t="s">
        <v>56</v>
      </c>
      <c r="P8" s="2" t="s">
        <v>56</v>
      </c>
      <c r="Q8" s="2" t="s">
        <v>56</v>
      </c>
      <c r="R8" s="2" t="s">
        <v>56</v>
      </c>
      <c r="S8" t="s">
        <v>56</v>
      </c>
      <c r="T8" t="s">
        <v>88</v>
      </c>
      <c r="U8" t="s">
        <v>124</v>
      </c>
      <c r="V8" t="s">
        <v>145</v>
      </c>
      <c r="W8">
        <v>110347</v>
      </c>
      <c r="X8">
        <v>2450548</v>
      </c>
      <c r="Y8">
        <v>2013</v>
      </c>
      <c r="Z8" t="s">
        <v>90</v>
      </c>
      <c r="AA8" t="s">
        <v>61</v>
      </c>
      <c r="AE8" t="s">
        <v>413</v>
      </c>
      <c r="AG8" s="5" t="s">
        <v>70</v>
      </c>
      <c r="AM8" s="6"/>
    </row>
    <row r="9" spans="1:39" x14ac:dyDescent="0.2">
      <c r="A9" t="s">
        <v>68</v>
      </c>
      <c r="B9" t="s">
        <v>87</v>
      </c>
      <c r="C9" t="s">
        <v>328</v>
      </c>
      <c r="D9">
        <v>1</v>
      </c>
      <c r="E9" s="2">
        <v>0.133333333333333</v>
      </c>
      <c r="F9" s="2">
        <v>0.266666666666667</v>
      </c>
      <c r="G9" s="2">
        <f t="shared" si="0"/>
        <v>-0.39200000000000101</v>
      </c>
      <c r="H9" s="2">
        <f t="shared" si="1"/>
        <v>0.65600000000000025</v>
      </c>
      <c r="I9" s="3">
        <v>0.61707507745197399</v>
      </c>
      <c r="J9" t="s">
        <v>56</v>
      </c>
      <c r="K9" t="s">
        <v>56</v>
      </c>
      <c r="L9" t="s">
        <v>56</v>
      </c>
      <c r="M9" t="s">
        <v>55</v>
      </c>
      <c r="N9">
        <v>23263486</v>
      </c>
      <c r="O9" s="2" t="s">
        <v>56</v>
      </c>
      <c r="P9" s="2" t="s">
        <v>56</v>
      </c>
      <c r="Q9" s="2" t="s">
        <v>56</v>
      </c>
      <c r="R9" s="2" t="s">
        <v>56</v>
      </c>
      <c r="S9" t="s">
        <v>56</v>
      </c>
      <c r="T9" t="s">
        <v>88</v>
      </c>
      <c r="U9" t="s">
        <v>124</v>
      </c>
      <c r="V9" t="s">
        <v>146</v>
      </c>
      <c r="W9">
        <v>110347</v>
      </c>
      <c r="X9">
        <v>2450548</v>
      </c>
      <c r="Y9">
        <v>2013</v>
      </c>
      <c r="Z9" t="s">
        <v>90</v>
      </c>
      <c r="AA9" t="s">
        <v>61</v>
      </c>
      <c r="AE9" t="s">
        <v>414</v>
      </c>
      <c r="AG9" s="5" t="s">
        <v>147</v>
      </c>
      <c r="AM9" s="6"/>
    </row>
    <row r="10" spans="1:39" ht="17" thickBot="1" x14ac:dyDescent="0.25">
      <c r="A10" t="s">
        <v>68</v>
      </c>
      <c r="B10" t="s">
        <v>87</v>
      </c>
      <c r="C10" t="s">
        <v>328</v>
      </c>
      <c r="D10">
        <v>1</v>
      </c>
      <c r="E10" s="2">
        <v>0.18181818181818199</v>
      </c>
      <c r="F10" s="2">
        <v>0.25541125541125498</v>
      </c>
      <c r="G10" s="2">
        <f t="shared" si="0"/>
        <v>-0.32134199134199026</v>
      </c>
      <c r="H10" s="2">
        <f t="shared" si="1"/>
        <v>0.68242424242424171</v>
      </c>
      <c r="I10" s="3">
        <v>0.47654874473644399</v>
      </c>
      <c r="J10" t="s">
        <v>56</v>
      </c>
      <c r="K10" t="s">
        <v>56</v>
      </c>
      <c r="L10" t="s">
        <v>56</v>
      </c>
      <c r="M10" t="s">
        <v>55</v>
      </c>
      <c r="N10">
        <v>23263486</v>
      </c>
      <c r="O10" s="2" t="s">
        <v>56</v>
      </c>
      <c r="P10" s="2" t="s">
        <v>56</v>
      </c>
      <c r="Q10" s="2" t="s">
        <v>56</v>
      </c>
      <c r="R10" s="2" t="s">
        <v>56</v>
      </c>
      <c r="S10" t="s">
        <v>56</v>
      </c>
      <c r="T10" t="s">
        <v>88</v>
      </c>
      <c r="U10" t="s">
        <v>124</v>
      </c>
      <c r="V10" t="s">
        <v>148</v>
      </c>
      <c r="W10">
        <v>110347</v>
      </c>
      <c r="X10">
        <v>2450548</v>
      </c>
      <c r="Y10">
        <v>2013</v>
      </c>
      <c r="Z10" t="s">
        <v>90</v>
      </c>
      <c r="AA10" t="s">
        <v>61</v>
      </c>
      <c r="AE10" t="s">
        <v>415</v>
      </c>
      <c r="AG10" s="8" t="s">
        <v>149</v>
      </c>
      <c r="AH10" s="9"/>
      <c r="AI10" s="9"/>
      <c r="AJ10" s="9"/>
      <c r="AK10" s="9"/>
      <c r="AL10" s="9"/>
      <c r="AM10" s="10"/>
    </row>
    <row r="11" spans="1:39" x14ac:dyDescent="0.2">
      <c r="A11" t="s">
        <v>68</v>
      </c>
      <c r="B11" t="s">
        <v>87</v>
      </c>
      <c r="C11" t="s">
        <v>328</v>
      </c>
      <c r="D11">
        <v>1</v>
      </c>
      <c r="E11" s="2">
        <v>9.1778202676864207E-2</v>
      </c>
      <c r="F11" s="2">
        <v>0.137667304015296</v>
      </c>
      <c r="G11" s="2">
        <f t="shared" si="0"/>
        <v>-0.1794263862332689</v>
      </c>
      <c r="H11" s="2">
        <f t="shared" si="1"/>
        <v>0.36160611854684438</v>
      </c>
      <c r="I11" s="3">
        <v>0.50498507509384605</v>
      </c>
      <c r="J11" t="s">
        <v>56</v>
      </c>
      <c r="K11" t="s">
        <v>56</v>
      </c>
      <c r="L11" t="s">
        <v>56</v>
      </c>
      <c r="M11" t="s">
        <v>55</v>
      </c>
      <c r="N11">
        <v>23263486</v>
      </c>
      <c r="O11" s="2" t="s">
        <v>56</v>
      </c>
      <c r="P11" s="2" t="s">
        <v>56</v>
      </c>
      <c r="Q11" s="2" t="s">
        <v>56</v>
      </c>
      <c r="R11" s="2" t="s">
        <v>56</v>
      </c>
      <c r="S11" t="s">
        <v>56</v>
      </c>
      <c r="T11" t="s">
        <v>88</v>
      </c>
      <c r="U11" t="s">
        <v>124</v>
      </c>
      <c r="V11" t="s">
        <v>150</v>
      </c>
      <c r="W11">
        <v>110347</v>
      </c>
      <c r="X11">
        <v>2450548</v>
      </c>
      <c r="Y11">
        <v>2013</v>
      </c>
      <c r="Z11" t="s">
        <v>90</v>
      </c>
      <c r="AA11" t="s">
        <v>61</v>
      </c>
      <c r="AE11" t="s">
        <v>416</v>
      </c>
    </row>
    <row r="12" spans="1:39" x14ac:dyDescent="0.2">
      <c r="A12" t="s">
        <v>68</v>
      </c>
      <c r="B12" t="s">
        <v>87</v>
      </c>
      <c r="C12" t="s">
        <v>328</v>
      </c>
      <c r="D12">
        <v>1</v>
      </c>
      <c r="E12" s="2">
        <v>-0.13570822731128099</v>
      </c>
      <c r="F12" s="2">
        <v>5.2586938083121301E-2</v>
      </c>
      <c r="G12" s="2">
        <f t="shared" si="0"/>
        <v>-0.23930449533502995</v>
      </c>
      <c r="H12" s="2">
        <f t="shared" si="1"/>
        <v>-3.2637828668363233E-2</v>
      </c>
      <c r="I12" s="3">
        <v>9.8615886651366499E-3</v>
      </c>
      <c r="J12" t="s">
        <v>56</v>
      </c>
      <c r="K12" t="s">
        <v>56</v>
      </c>
      <c r="L12" t="s">
        <v>56</v>
      </c>
      <c r="M12" t="s">
        <v>55</v>
      </c>
      <c r="N12">
        <v>23263486</v>
      </c>
      <c r="O12" s="2" t="s">
        <v>56</v>
      </c>
      <c r="P12" s="2" t="s">
        <v>56</v>
      </c>
      <c r="Q12" s="2" t="s">
        <v>56</v>
      </c>
      <c r="R12" s="2" t="s">
        <v>56</v>
      </c>
      <c r="S12" t="s">
        <v>56</v>
      </c>
      <c r="T12" t="s">
        <v>88</v>
      </c>
      <c r="U12" t="s">
        <v>124</v>
      </c>
      <c r="V12" t="s">
        <v>151</v>
      </c>
      <c r="W12">
        <v>110347</v>
      </c>
      <c r="X12">
        <v>2450548</v>
      </c>
      <c r="Y12">
        <v>2013</v>
      </c>
      <c r="Z12" t="s">
        <v>90</v>
      </c>
      <c r="AA12" t="s">
        <v>61</v>
      </c>
      <c r="AE12" t="s">
        <v>417</v>
      </c>
    </row>
    <row r="13" spans="1:39" x14ac:dyDescent="0.2">
      <c r="A13" t="s">
        <v>68</v>
      </c>
      <c r="B13" t="s">
        <v>87</v>
      </c>
      <c r="C13" t="s">
        <v>328</v>
      </c>
      <c r="D13">
        <v>1</v>
      </c>
      <c r="E13" s="2">
        <v>-0.43434343434343398</v>
      </c>
      <c r="F13" s="2">
        <v>0.27272727272727298</v>
      </c>
      <c r="G13" s="2">
        <f t="shared" si="0"/>
        <v>-0.97161616161616182</v>
      </c>
      <c r="H13" s="2">
        <f t="shared" si="1"/>
        <v>0.10020202020202101</v>
      </c>
      <c r="I13" s="3">
        <v>0.111251616353198</v>
      </c>
      <c r="J13" t="s">
        <v>56</v>
      </c>
      <c r="K13" t="s">
        <v>56</v>
      </c>
      <c r="L13" t="s">
        <v>56</v>
      </c>
      <c r="M13" t="s">
        <v>55</v>
      </c>
      <c r="N13">
        <v>23263486</v>
      </c>
      <c r="O13" s="2" t="s">
        <v>56</v>
      </c>
      <c r="P13" s="2" t="s">
        <v>56</v>
      </c>
      <c r="Q13" s="2" t="s">
        <v>56</v>
      </c>
      <c r="R13" s="2" t="s">
        <v>56</v>
      </c>
      <c r="S13" t="s">
        <v>56</v>
      </c>
      <c r="T13" t="s">
        <v>88</v>
      </c>
      <c r="U13" t="s">
        <v>124</v>
      </c>
      <c r="V13" t="s">
        <v>152</v>
      </c>
      <c r="W13">
        <v>110347</v>
      </c>
      <c r="X13">
        <v>2450548</v>
      </c>
      <c r="Y13">
        <v>2013</v>
      </c>
      <c r="Z13" t="s">
        <v>90</v>
      </c>
      <c r="AA13" t="s">
        <v>61</v>
      </c>
      <c r="AE13" t="s">
        <v>418</v>
      </c>
    </row>
    <row r="14" spans="1:39" x14ac:dyDescent="0.2">
      <c r="A14" t="s">
        <v>68</v>
      </c>
      <c r="B14" t="s">
        <v>87</v>
      </c>
      <c r="C14" t="s">
        <v>328</v>
      </c>
      <c r="D14">
        <v>1</v>
      </c>
      <c r="E14" s="2">
        <v>-0.22249388753056201</v>
      </c>
      <c r="F14" s="2">
        <v>0.13202933985330101</v>
      </c>
      <c r="G14" s="2">
        <f t="shared" si="0"/>
        <v>-0.48259168704156497</v>
      </c>
      <c r="H14" s="2">
        <f t="shared" si="1"/>
        <v>3.6283618581907956E-2</v>
      </c>
      <c r="I14" s="3">
        <v>9.1952848439775706E-2</v>
      </c>
      <c r="J14" t="s">
        <v>56</v>
      </c>
      <c r="K14" t="s">
        <v>56</v>
      </c>
      <c r="L14" t="s">
        <v>56</v>
      </c>
      <c r="M14" t="s">
        <v>55</v>
      </c>
      <c r="N14">
        <v>23263486</v>
      </c>
      <c r="O14" s="2" t="s">
        <v>56</v>
      </c>
      <c r="P14" s="2" t="s">
        <v>56</v>
      </c>
      <c r="Q14" s="2" t="s">
        <v>56</v>
      </c>
      <c r="R14" s="2" t="s">
        <v>56</v>
      </c>
      <c r="S14" t="s">
        <v>56</v>
      </c>
      <c r="T14" t="s">
        <v>88</v>
      </c>
      <c r="U14" t="s">
        <v>124</v>
      </c>
      <c r="V14" t="s">
        <v>153</v>
      </c>
      <c r="W14">
        <v>110347</v>
      </c>
      <c r="X14">
        <v>2450548</v>
      </c>
      <c r="Y14">
        <v>2013</v>
      </c>
      <c r="Z14" t="s">
        <v>90</v>
      </c>
      <c r="AA14" t="s">
        <v>61</v>
      </c>
      <c r="AE14" t="s">
        <v>419</v>
      </c>
    </row>
    <row r="15" spans="1:39" x14ac:dyDescent="0.2">
      <c r="A15" t="s">
        <v>68</v>
      </c>
      <c r="B15" t="s">
        <v>87</v>
      </c>
      <c r="C15" t="s">
        <v>328</v>
      </c>
      <c r="D15">
        <v>1</v>
      </c>
      <c r="E15" s="2">
        <v>5.0691244239631297E-2</v>
      </c>
      <c r="F15" s="2">
        <v>0.26267281105990797</v>
      </c>
      <c r="G15" s="2">
        <f t="shared" si="0"/>
        <v>-0.46677419354838739</v>
      </c>
      <c r="H15" s="2">
        <f t="shared" si="1"/>
        <v>0.56552995391705096</v>
      </c>
      <c r="I15" s="3">
        <v>0.84697270779447098</v>
      </c>
      <c r="J15" t="s">
        <v>56</v>
      </c>
      <c r="K15" t="s">
        <v>56</v>
      </c>
      <c r="L15" t="s">
        <v>56</v>
      </c>
      <c r="M15" t="s">
        <v>55</v>
      </c>
      <c r="N15">
        <v>23263486</v>
      </c>
      <c r="O15" s="2" t="s">
        <v>56</v>
      </c>
      <c r="P15" s="2" t="s">
        <v>56</v>
      </c>
      <c r="Q15" s="2" t="s">
        <v>56</v>
      </c>
      <c r="R15" s="2" t="s">
        <v>56</v>
      </c>
      <c r="S15" t="s">
        <v>56</v>
      </c>
      <c r="T15" t="s">
        <v>88</v>
      </c>
      <c r="U15" t="s">
        <v>124</v>
      </c>
      <c r="V15" t="s">
        <v>154</v>
      </c>
      <c r="W15">
        <v>110347</v>
      </c>
      <c r="X15">
        <v>2450548</v>
      </c>
      <c r="Y15">
        <v>2013</v>
      </c>
      <c r="Z15" t="s">
        <v>90</v>
      </c>
      <c r="AA15" t="s">
        <v>61</v>
      </c>
      <c r="AE15" t="s">
        <v>420</v>
      </c>
    </row>
    <row r="16" spans="1:39" x14ac:dyDescent="0.2">
      <c r="A16" t="s">
        <v>68</v>
      </c>
      <c r="B16" t="s">
        <v>87</v>
      </c>
      <c r="C16" t="s">
        <v>328</v>
      </c>
      <c r="D16">
        <v>1</v>
      </c>
      <c r="E16" s="2">
        <v>-9.4660194174757295E-2</v>
      </c>
      <c r="F16" s="2">
        <v>0.13349514563106801</v>
      </c>
      <c r="G16" s="2">
        <f t="shared" si="0"/>
        <v>-0.35764563106796127</v>
      </c>
      <c r="H16" s="2">
        <f t="shared" si="1"/>
        <v>0.16699029126213599</v>
      </c>
      <c r="I16" s="3">
        <v>0.47826806405006</v>
      </c>
      <c r="J16" t="s">
        <v>56</v>
      </c>
      <c r="K16" t="s">
        <v>56</v>
      </c>
      <c r="L16" t="s">
        <v>56</v>
      </c>
      <c r="M16" t="s">
        <v>55</v>
      </c>
      <c r="N16">
        <v>23263486</v>
      </c>
      <c r="O16" s="2" t="s">
        <v>56</v>
      </c>
      <c r="P16" s="2" t="s">
        <v>56</v>
      </c>
      <c r="Q16" s="2" t="s">
        <v>56</v>
      </c>
      <c r="R16" s="2" t="s">
        <v>56</v>
      </c>
      <c r="S16" t="s">
        <v>56</v>
      </c>
      <c r="T16" t="s">
        <v>88</v>
      </c>
      <c r="U16" t="s">
        <v>124</v>
      </c>
      <c r="V16" t="s">
        <v>155</v>
      </c>
      <c r="W16">
        <v>110347</v>
      </c>
      <c r="X16">
        <v>2450548</v>
      </c>
      <c r="Y16">
        <v>2013</v>
      </c>
      <c r="Z16" t="s">
        <v>90</v>
      </c>
      <c r="AA16" t="s">
        <v>61</v>
      </c>
      <c r="AE16" t="s">
        <v>106</v>
      </c>
    </row>
    <row r="17" spans="1:31" x14ac:dyDescent="0.2">
      <c r="A17" t="s">
        <v>68</v>
      </c>
      <c r="B17" t="s">
        <v>87</v>
      </c>
      <c r="C17" t="s">
        <v>328</v>
      </c>
      <c r="D17">
        <v>1</v>
      </c>
      <c r="E17" s="2">
        <v>-0.21666666666666701</v>
      </c>
      <c r="F17" s="2">
        <v>0.15666666666666701</v>
      </c>
      <c r="G17" s="2">
        <f t="shared" si="0"/>
        <v>-0.52530000000000099</v>
      </c>
      <c r="H17" s="2">
        <f t="shared" si="1"/>
        <v>9.0400000000000313E-2</v>
      </c>
      <c r="I17" s="3">
        <v>0.16667138988504299</v>
      </c>
      <c r="J17" t="s">
        <v>56</v>
      </c>
      <c r="K17" t="s">
        <v>56</v>
      </c>
      <c r="L17" t="s">
        <v>56</v>
      </c>
      <c r="M17" t="s">
        <v>55</v>
      </c>
      <c r="N17">
        <v>23263486</v>
      </c>
      <c r="O17" s="2" t="s">
        <v>56</v>
      </c>
      <c r="P17" s="2" t="s">
        <v>56</v>
      </c>
      <c r="Q17" s="2" t="s">
        <v>56</v>
      </c>
      <c r="R17" s="2" t="s">
        <v>56</v>
      </c>
      <c r="S17" t="s">
        <v>56</v>
      </c>
      <c r="T17" t="s">
        <v>88</v>
      </c>
      <c r="U17" t="s">
        <v>124</v>
      </c>
      <c r="V17" t="s">
        <v>156</v>
      </c>
      <c r="W17">
        <v>110347</v>
      </c>
      <c r="X17">
        <v>2450548</v>
      </c>
      <c r="Y17">
        <v>2013</v>
      </c>
      <c r="Z17" t="s">
        <v>90</v>
      </c>
      <c r="AA17" t="s">
        <v>61</v>
      </c>
      <c r="AE17" t="s">
        <v>421</v>
      </c>
    </row>
    <row r="18" spans="1:31" x14ac:dyDescent="0.2">
      <c r="A18" t="s">
        <v>68</v>
      </c>
      <c r="B18" t="s">
        <v>87</v>
      </c>
      <c r="C18" t="s">
        <v>328</v>
      </c>
      <c r="D18">
        <v>1</v>
      </c>
      <c r="E18" s="2">
        <v>-5.7306590257879698E-3</v>
      </c>
      <c r="F18" s="2">
        <v>9.4555873925501396E-2</v>
      </c>
      <c r="G18" s="2">
        <f t="shared" si="0"/>
        <v>-0.19200573065902574</v>
      </c>
      <c r="H18" s="2">
        <f t="shared" si="1"/>
        <v>0.17959885386819474</v>
      </c>
      <c r="I18" s="3">
        <v>0.95167294673365999</v>
      </c>
      <c r="J18" t="s">
        <v>56</v>
      </c>
      <c r="K18" t="s">
        <v>56</v>
      </c>
      <c r="L18" t="s">
        <v>56</v>
      </c>
      <c r="M18" t="s">
        <v>55</v>
      </c>
      <c r="N18">
        <v>23263486</v>
      </c>
      <c r="O18" s="2" t="s">
        <v>56</v>
      </c>
      <c r="P18" s="2" t="s">
        <v>56</v>
      </c>
      <c r="Q18" s="2" t="s">
        <v>56</v>
      </c>
      <c r="R18" s="2" t="s">
        <v>56</v>
      </c>
      <c r="S18" t="s">
        <v>56</v>
      </c>
      <c r="T18" t="s">
        <v>88</v>
      </c>
      <c r="U18" t="s">
        <v>124</v>
      </c>
      <c r="V18" t="s">
        <v>157</v>
      </c>
      <c r="W18">
        <v>110347</v>
      </c>
      <c r="X18">
        <v>2450548</v>
      </c>
      <c r="Y18">
        <v>2013</v>
      </c>
      <c r="Z18" t="s">
        <v>90</v>
      </c>
      <c r="AA18" t="s">
        <v>61</v>
      </c>
      <c r="AE18" t="s">
        <v>422</v>
      </c>
    </row>
    <row r="19" spans="1:31" x14ac:dyDescent="0.2">
      <c r="A19" t="s">
        <v>68</v>
      </c>
      <c r="B19" t="s">
        <v>87</v>
      </c>
      <c r="C19" t="s">
        <v>328</v>
      </c>
      <c r="D19">
        <v>1</v>
      </c>
      <c r="E19" s="2">
        <v>-0.274914089347079</v>
      </c>
      <c r="F19" s="2">
        <v>0.25085910652921001</v>
      </c>
      <c r="G19" s="2">
        <f t="shared" si="0"/>
        <v>-0.76910652920962264</v>
      </c>
      <c r="H19" s="2">
        <f t="shared" si="1"/>
        <v>0.21676975945017263</v>
      </c>
      <c r="I19" s="3">
        <v>0.27312673594895498</v>
      </c>
      <c r="J19" t="s">
        <v>56</v>
      </c>
      <c r="K19" t="s">
        <v>56</v>
      </c>
      <c r="L19" t="s">
        <v>56</v>
      </c>
      <c r="M19" t="s">
        <v>55</v>
      </c>
      <c r="N19">
        <v>23263486</v>
      </c>
      <c r="O19" s="2" t="s">
        <v>56</v>
      </c>
      <c r="P19" s="2" t="s">
        <v>56</v>
      </c>
      <c r="Q19" s="2" t="s">
        <v>56</v>
      </c>
      <c r="R19" s="2" t="s">
        <v>56</v>
      </c>
      <c r="S19" t="s">
        <v>56</v>
      </c>
      <c r="T19" t="s">
        <v>88</v>
      </c>
      <c r="U19" t="s">
        <v>124</v>
      </c>
      <c r="V19" t="s">
        <v>158</v>
      </c>
      <c r="W19">
        <v>110347</v>
      </c>
      <c r="X19">
        <v>2450548</v>
      </c>
      <c r="Y19">
        <v>2013</v>
      </c>
      <c r="Z19" t="s">
        <v>90</v>
      </c>
      <c r="AA19" t="s">
        <v>61</v>
      </c>
      <c r="AE19" t="s">
        <v>423</v>
      </c>
    </row>
    <row r="20" spans="1:31" x14ac:dyDescent="0.2">
      <c r="A20" t="s">
        <v>68</v>
      </c>
      <c r="B20" t="s">
        <v>87</v>
      </c>
      <c r="C20" t="s">
        <v>328</v>
      </c>
      <c r="D20">
        <v>1</v>
      </c>
      <c r="E20" s="2">
        <v>0.17784256559766801</v>
      </c>
      <c r="F20" s="2">
        <v>0.19533527696792999</v>
      </c>
      <c r="G20" s="2">
        <f t="shared" si="0"/>
        <v>-0.20696793002915406</v>
      </c>
      <c r="H20" s="2">
        <f t="shared" si="1"/>
        <v>0.56069970845481076</v>
      </c>
      <c r="I20" s="3">
        <v>0.36258641934859598</v>
      </c>
      <c r="J20" t="s">
        <v>56</v>
      </c>
      <c r="K20" t="s">
        <v>56</v>
      </c>
      <c r="L20" t="s">
        <v>56</v>
      </c>
      <c r="M20" t="s">
        <v>55</v>
      </c>
      <c r="N20">
        <v>23263486</v>
      </c>
      <c r="O20" s="2" t="s">
        <v>56</v>
      </c>
      <c r="P20" s="2" t="s">
        <v>56</v>
      </c>
      <c r="Q20" s="2" t="s">
        <v>56</v>
      </c>
      <c r="R20" s="2" t="s">
        <v>56</v>
      </c>
      <c r="S20" t="s">
        <v>56</v>
      </c>
      <c r="T20" t="s">
        <v>88</v>
      </c>
      <c r="U20" t="s">
        <v>124</v>
      </c>
      <c r="V20" t="s">
        <v>159</v>
      </c>
      <c r="W20">
        <v>110347</v>
      </c>
      <c r="X20">
        <v>2450548</v>
      </c>
      <c r="Y20">
        <v>2013</v>
      </c>
      <c r="Z20" t="s">
        <v>90</v>
      </c>
      <c r="AA20" t="s">
        <v>61</v>
      </c>
      <c r="AE20" t="s">
        <v>424</v>
      </c>
    </row>
    <row r="21" spans="1:31" x14ac:dyDescent="0.2">
      <c r="A21" t="s">
        <v>68</v>
      </c>
      <c r="B21" t="s">
        <v>87</v>
      </c>
      <c r="C21" t="s">
        <v>328</v>
      </c>
      <c r="D21">
        <v>1</v>
      </c>
      <c r="E21" s="2">
        <v>-9.5406360424028294E-2</v>
      </c>
      <c r="F21" s="2">
        <v>0.27561837455830401</v>
      </c>
      <c r="G21" s="2">
        <f t="shared" si="0"/>
        <v>-0.63837455830388723</v>
      </c>
      <c r="H21" s="2">
        <f t="shared" si="1"/>
        <v>0.44480565371024761</v>
      </c>
      <c r="I21" s="3">
        <v>0.72922709841662803</v>
      </c>
      <c r="J21" t="s">
        <v>56</v>
      </c>
      <c r="K21" t="s">
        <v>56</v>
      </c>
      <c r="L21" t="s">
        <v>56</v>
      </c>
      <c r="M21" t="s">
        <v>55</v>
      </c>
      <c r="N21">
        <v>23263486</v>
      </c>
      <c r="O21" s="2" t="s">
        <v>56</v>
      </c>
      <c r="P21" s="2" t="s">
        <v>56</v>
      </c>
      <c r="Q21" s="2" t="s">
        <v>56</v>
      </c>
      <c r="R21" s="2" t="s">
        <v>56</v>
      </c>
      <c r="S21" t="s">
        <v>56</v>
      </c>
      <c r="T21" t="s">
        <v>88</v>
      </c>
      <c r="U21" t="s">
        <v>124</v>
      </c>
      <c r="V21" t="s">
        <v>160</v>
      </c>
      <c r="W21">
        <v>110347</v>
      </c>
      <c r="X21">
        <v>2450548</v>
      </c>
      <c r="Y21">
        <v>2013</v>
      </c>
      <c r="Z21" t="s">
        <v>90</v>
      </c>
      <c r="AA21" t="s">
        <v>61</v>
      </c>
      <c r="AE21" t="s">
        <v>425</v>
      </c>
    </row>
    <row r="22" spans="1:31" x14ac:dyDescent="0.2">
      <c r="A22" t="s">
        <v>68</v>
      </c>
      <c r="B22" t="s">
        <v>87</v>
      </c>
      <c r="C22" t="s">
        <v>328</v>
      </c>
      <c r="D22">
        <v>1</v>
      </c>
      <c r="E22" s="2">
        <v>-0.20793950850661599</v>
      </c>
      <c r="F22" s="2">
        <v>5.5765595463138001E-2</v>
      </c>
      <c r="G22" s="2">
        <f t="shared" si="0"/>
        <v>-0.31779773156899782</v>
      </c>
      <c r="H22" s="2">
        <f t="shared" si="1"/>
        <v>-9.8638941398865518E-2</v>
      </c>
      <c r="I22" s="3">
        <v>1.9238341889245999E-4</v>
      </c>
      <c r="J22" t="s">
        <v>56</v>
      </c>
      <c r="K22" t="s">
        <v>56</v>
      </c>
      <c r="L22" t="s">
        <v>56</v>
      </c>
      <c r="M22" t="s">
        <v>55</v>
      </c>
      <c r="N22">
        <v>23263486</v>
      </c>
      <c r="O22" s="2" t="s">
        <v>56</v>
      </c>
      <c r="P22" s="2" t="s">
        <v>56</v>
      </c>
      <c r="Q22" s="2" t="s">
        <v>56</v>
      </c>
      <c r="R22" s="2" t="s">
        <v>56</v>
      </c>
      <c r="S22" t="s">
        <v>56</v>
      </c>
      <c r="T22" t="s">
        <v>88</v>
      </c>
      <c r="U22" t="s">
        <v>124</v>
      </c>
      <c r="V22" t="s">
        <v>161</v>
      </c>
      <c r="W22">
        <v>110347</v>
      </c>
      <c r="X22">
        <v>2450548</v>
      </c>
      <c r="Y22">
        <v>2013</v>
      </c>
      <c r="Z22" t="s">
        <v>90</v>
      </c>
      <c r="AA22" t="s">
        <v>61</v>
      </c>
      <c r="AE22" t="s">
        <v>426</v>
      </c>
    </row>
    <row r="23" spans="1:31" x14ac:dyDescent="0.2">
      <c r="A23" t="s">
        <v>68</v>
      </c>
      <c r="B23" t="s">
        <v>87</v>
      </c>
      <c r="C23" t="s">
        <v>328</v>
      </c>
      <c r="D23">
        <v>1</v>
      </c>
      <c r="E23" s="2">
        <v>-0.28173374613003099</v>
      </c>
      <c r="F23" s="2">
        <v>0.17027863777089799</v>
      </c>
      <c r="G23" s="2">
        <f t="shared" si="0"/>
        <v>-0.61718266253870002</v>
      </c>
      <c r="H23" s="2">
        <f t="shared" si="1"/>
        <v>5.2012383900929049E-2</v>
      </c>
      <c r="I23" s="3">
        <v>9.8016735723117407E-2</v>
      </c>
      <c r="J23" t="s">
        <v>56</v>
      </c>
      <c r="K23" t="s">
        <v>56</v>
      </c>
      <c r="L23" t="s">
        <v>56</v>
      </c>
      <c r="M23" t="s">
        <v>55</v>
      </c>
      <c r="N23">
        <v>23263486</v>
      </c>
      <c r="O23" s="2" t="s">
        <v>56</v>
      </c>
      <c r="P23" s="2" t="s">
        <v>56</v>
      </c>
      <c r="Q23" s="2" t="s">
        <v>56</v>
      </c>
      <c r="R23" s="2" t="s">
        <v>56</v>
      </c>
      <c r="S23" t="s">
        <v>56</v>
      </c>
      <c r="T23" t="s">
        <v>88</v>
      </c>
      <c r="U23" t="s">
        <v>124</v>
      </c>
      <c r="V23" t="s">
        <v>162</v>
      </c>
      <c r="W23">
        <v>110347</v>
      </c>
      <c r="X23">
        <v>2450548</v>
      </c>
      <c r="Y23">
        <v>2013</v>
      </c>
      <c r="Z23" t="s">
        <v>90</v>
      </c>
      <c r="AA23" t="s">
        <v>61</v>
      </c>
      <c r="AE23" t="s">
        <v>427</v>
      </c>
    </row>
    <row r="24" spans="1:31" x14ac:dyDescent="0.2">
      <c r="A24" t="s">
        <v>68</v>
      </c>
      <c r="B24" t="s">
        <v>87</v>
      </c>
      <c r="C24" t="s">
        <v>328</v>
      </c>
      <c r="D24">
        <v>1</v>
      </c>
      <c r="E24" s="2">
        <v>-0.100558659217877</v>
      </c>
      <c r="F24" s="2">
        <v>0.15642458100558701</v>
      </c>
      <c r="G24" s="2">
        <f t="shared" si="0"/>
        <v>-0.40871508379888338</v>
      </c>
      <c r="H24" s="2">
        <f t="shared" si="1"/>
        <v>0.20603351955307353</v>
      </c>
      <c r="I24" s="3">
        <v>0.52031680050736695</v>
      </c>
      <c r="J24" t="s">
        <v>56</v>
      </c>
      <c r="K24" t="s">
        <v>56</v>
      </c>
      <c r="L24" t="s">
        <v>56</v>
      </c>
      <c r="M24" t="s">
        <v>55</v>
      </c>
      <c r="N24">
        <v>23263486</v>
      </c>
      <c r="O24" s="2" t="s">
        <v>56</v>
      </c>
      <c r="P24" s="2" t="s">
        <v>56</v>
      </c>
      <c r="Q24" s="2" t="s">
        <v>56</v>
      </c>
      <c r="R24" s="2" t="s">
        <v>56</v>
      </c>
      <c r="S24" t="s">
        <v>56</v>
      </c>
      <c r="T24" t="s">
        <v>88</v>
      </c>
      <c r="U24" t="s">
        <v>124</v>
      </c>
      <c r="V24" t="s">
        <v>163</v>
      </c>
      <c r="W24">
        <v>110347</v>
      </c>
      <c r="X24">
        <v>2450548</v>
      </c>
      <c r="Y24">
        <v>2013</v>
      </c>
      <c r="Z24" t="s">
        <v>90</v>
      </c>
      <c r="AA24" t="s">
        <v>61</v>
      </c>
    </row>
    <row r="25" spans="1:31" x14ac:dyDescent="0.2">
      <c r="A25" t="s">
        <v>68</v>
      </c>
      <c r="B25" t="s">
        <v>87</v>
      </c>
      <c r="C25" t="s">
        <v>328</v>
      </c>
      <c r="D25">
        <v>1</v>
      </c>
      <c r="E25" s="2">
        <v>-0.12033694344163701</v>
      </c>
      <c r="F25" s="2">
        <v>9.8676293622142003E-2</v>
      </c>
      <c r="G25" s="2">
        <f t="shared" si="0"/>
        <v>-0.31472924187725676</v>
      </c>
      <c r="H25" s="2">
        <f t="shared" si="1"/>
        <v>7.3068592057761311E-2</v>
      </c>
      <c r="I25" s="3">
        <v>0.22264985007850699</v>
      </c>
      <c r="J25" t="s">
        <v>56</v>
      </c>
      <c r="K25" t="s">
        <v>56</v>
      </c>
      <c r="L25" t="s">
        <v>56</v>
      </c>
      <c r="M25" t="s">
        <v>55</v>
      </c>
      <c r="N25">
        <v>23263486</v>
      </c>
      <c r="O25" s="2" t="s">
        <v>56</v>
      </c>
      <c r="P25" s="2" t="s">
        <v>56</v>
      </c>
      <c r="Q25" s="2" t="s">
        <v>56</v>
      </c>
      <c r="R25" s="2" t="s">
        <v>56</v>
      </c>
      <c r="S25" t="s">
        <v>56</v>
      </c>
      <c r="T25" t="s">
        <v>88</v>
      </c>
      <c r="U25" t="s">
        <v>124</v>
      </c>
      <c r="V25" t="s">
        <v>164</v>
      </c>
      <c r="W25">
        <v>110347</v>
      </c>
      <c r="X25">
        <v>2450548</v>
      </c>
      <c r="Y25">
        <v>2013</v>
      </c>
      <c r="Z25" t="s">
        <v>90</v>
      </c>
      <c r="AA25" t="s">
        <v>61</v>
      </c>
    </row>
    <row r="26" spans="1:31" x14ac:dyDescent="0.2">
      <c r="A26" t="s">
        <v>68</v>
      </c>
      <c r="B26" t="s">
        <v>87</v>
      </c>
      <c r="C26" t="s">
        <v>328</v>
      </c>
      <c r="D26">
        <v>1</v>
      </c>
      <c r="E26" s="2">
        <v>-0.123287671232877</v>
      </c>
      <c r="F26" s="2">
        <v>0.278538812785388</v>
      </c>
      <c r="G26" s="2">
        <f t="shared" si="0"/>
        <v>-0.6720091324200913</v>
      </c>
      <c r="H26" s="2">
        <f t="shared" si="1"/>
        <v>0.42264840182648344</v>
      </c>
      <c r="I26" s="3">
        <v>0.65803848133685805</v>
      </c>
      <c r="J26" t="s">
        <v>56</v>
      </c>
      <c r="K26" t="s">
        <v>56</v>
      </c>
      <c r="L26" t="s">
        <v>56</v>
      </c>
      <c r="M26" t="s">
        <v>55</v>
      </c>
      <c r="N26">
        <v>23263486</v>
      </c>
      <c r="O26" s="2" t="s">
        <v>56</v>
      </c>
      <c r="P26" s="2" t="s">
        <v>56</v>
      </c>
      <c r="Q26" s="2" t="s">
        <v>56</v>
      </c>
      <c r="R26" s="2" t="s">
        <v>56</v>
      </c>
      <c r="S26" t="s">
        <v>56</v>
      </c>
      <c r="T26" t="s">
        <v>88</v>
      </c>
      <c r="U26" t="s">
        <v>124</v>
      </c>
      <c r="V26" t="s">
        <v>165</v>
      </c>
      <c r="W26">
        <v>110347</v>
      </c>
      <c r="X26">
        <v>2450548</v>
      </c>
      <c r="Y26">
        <v>2013</v>
      </c>
      <c r="Z26" t="s">
        <v>90</v>
      </c>
      <c r="AA26" t="s">
        <v>61</v>
      </c>
    </row>
    <row r="27" spans="1:31" x14ac:dyDescent="0.2">
      <c r="A27" t="s">
        <v>68</v>
      </c>
      <c r="B27" t="s">
        <v>87</v>
      </c>
      <c r="C27" t="s">
        <v>328</v>
      </c>
      <c r="D27">
        <v>1</v>
      </c>
      <c r="E27" s="2">
        <v>-0.57851239669421495</v>
      </c>
      <c r="F27" s="2">
        <v>0.269972451790634</v>
      </c>
      <c r="G27" s="2">
        <f t="shared" si="0"/>
        <v>-1.1103581267217639</v>
      </c>
      <c r="H27" s="2">
        <f t="shared" si="1"/>
        <v>-4.9366391184572311E-2</v>
      </c>
      <c r="I27" s="3">
        <v>3.2124571207656598E-2</v>
      </c>
      <c r="J27" t="s">
        <v>56</v>
      </c>
      <c r="K27" t="s">
        <v>56</v>
      </c>
      <c r="L27" t="s">
        <v>56</v>
      </c>
      <c r="M27" t="s">
        <v>55</v>
      </c>
      <c r="N27">
        <v>23263486</v>
      </c>
      <c r="O27" s="2" t="s">
        <v>56</v>
      </c>
      <c r="P27" s="2" t="s">
        <v>56</v>
      </c>
      <c r="Q27" s="2" t="s">
        <v>56</v>
      </c>
      <c r="R27" s="2" t="s">
        <v>56</v>
      </c>
      <c r="S27" t="s">
        <v>56</v>
      </c>
      <c r="T27" t="s">
        <v>88</v>
      </c>
      <c r="U27" t="s">
        <v>124</v>
      </c>
      <c r="V27" t="s">
        <v>166</v>
      </c>
      <c r="W27">
        <v>110347</v>
      </c>
      <c r="X27">
        <v>2450548</v>
      </c>
      <c r="Y27">
        <v>2013</v>
      </c>
      <c r="Z27" t="s">
        <v>90</v>
      </c>
      <c r="AA27" t="s">
        <v>61</v>
      </c>
    </row>
    <row r="28" spans="1:31" x14ac:dyDescent="0.2">
      <c r="A28" t="s">
        <v>68</v>
      </c>
      <c r="B28" t="s">
        <v>87</v>
      </c>
      <c r="C28" t="s">
        <v>328</v>
      </c>
      <c r="D28">
        <v>1</v>
      </c>
      <c r="E28" s="2">
        <v>-0.319148936170213</v>
      </c>
      <c r="F28" s="2">
        <v>0.17819148936170201</v>
      </c>
      <c r="G28" s="2">
        <f t="shared" si="0"/>
        <v>-0.67018617021276594</v>
      </c>
      <c r="H28" s="2">
        <f t="shared" si="1"/>
        <v>3.0106382978722923E-2</v>
      </c>
      <c r="I28" s="3">
        <v>7.3286109946945802E-2</v>
      </c>
      <c r="J28" t="s">
        <v>56</v>
      </c>
      <c r="K28" t="s">
        <v>56</v>
      </c>
      <c r="L28" t="s">
        <v>56</v>
      </c>
      <c r="M28" t="s">
        <v>55</v>
      </c>
      <c r="N28">
        <v>23263486</v>
      </c>
      <c r="O28" s="2" t="s">
        <v>56</v>
      </c>
      <c r="P28" s="2" t="s">
        <v>56</v>
      </c>
      <c r="Q28" s="2" t="s">
        <v>56</v>
      </c>
      <c r="R28" s="2" t="s">
        <v>56</v>
      </c>
      <c r="S28" t="s">
        <v>56</v>
      </c>
      <c r="T28" t="s">
        <v>88</v>
      </c>
      <c r="U28" t="s">
        <v>124</v>
      </c>
      <c r="V28" t="s">
        <v>167</v>
      </c>
      <c r="W28">
        <v>110347</v>
      </c>
      <c r="X28">
        <v>2450548</v>
      </c>
      <c r="Y28">
        <v>2013</v>
      </c>
      <c r="Z28" t="s">
        <v>90</v>
      </c>
      <c r="AA28" t="s">
        <v>61</v>
      </c>
    </row>
    <row r="29" spans="1:31" x14ac:dyDescent="0.2">
      <c r="A29" t="s">
        <v>68</v>
      </c>
      <c r="B29" t="s">
        <v>87</v>
      </c>
      <c r="C29" t="s">
        <v>328</v>
      </c>
      <c r="D29">
        <v>1</v>
      </c>
      <c r="E29" s="2">
        <v>-0.39170506912442399</v>
      </c>
      <c r="F29" s="2">
        <v>0.27188940092165897</v>
      </c>
      <c r="G29" s="2">
        <f t="shared" si="0"/>
        <v>-0.92732718894009225</v>
      </c>
      <c r="H29" s="2">
        <f t="shared" si="1"/>
        <v>0.14119815668202756</v>
      </c>
      <c r="I29" s="3">
        <v>0.149675682559884</v>
      </c>
      <c r="J29" t="s">
        <v>56</v>
      </c>
      <c r="K29" t="s">
        <v>56</v>
      </c>
      <c r="L29" t="s">
        <v>56</v>
      </c>
      <c r="M29" t="s">
        <v>55</v>
      </c>
      <c r="N29">
        <v>23263486</v>
      </c>
      <c r="O29" s="2" t="s">
        <v>56</v>
      </c>
      <c r="P29" s="2" t="s">
        <v>56</v>
      </c>
      <c r="Q29" s="2" t="s">
        <v>56</v>
      </c>
      <c r="R29" s="2" t="s">
        <v>56</v>
      </c>
      <c r="S29" t="s">
        <v>56</v>
      </c>
      <c r="T29" t="s">
        <v>88</v>
      </c>
      <c r="U29" t="s">
        <v>124</v>
      </c>
      <c r="V29" t="s">
        <v>168</v>
      </c>
      <c r="W29">
        <v>110347</v>
      </c>
      <c r="X29">
        <v>2450548</v>
      </c>
      <c r="Y29">
        <v>2013</v>
      </c>
      <c r="Z29" t="s">
        <v>90</v>
      </c>
      <c r="AA29" t="s">
        <v>61</v>
      </c>
    </row>
    <row r="30" spans="1:31" x14ac:dyDescent="0.2">
      <c r="A30" t="s">
        <v>68</v>
      </c>
      <c r="B30" t="s">
        <v>87</v>
      </c>
      <c r="C30" t="s">
        <v>328</v>
      </c>
      <c r="D30">
        <v>1</v>
      </c>
      <c r="E30" s="2">
        <v>-0.41666666666666702</v>
      </c>
      <c r="F30" s="2">
        <v>0.16666666666666699</v>
      </c>
      <c r="G30" s="2">
        <f t="shared" si="0"/>
        <v>-0.74500000000000099</v>
      </c>
      <c r="H30" s="2">
        <f t="shared" si="1"/>
        <v>-8.9999999999999747E-2</v>
      </c>
      <c r="I30" s="3">
        <v>1.2419330651552299E-2</v>
      </c>
      <c r="J30" t="s">
        <v>56</v>
      </c>
      <c r="K30" t="s">
        <v>56</v>
      </c>
      <c r="L30" t="s">
        <v>56</v>
      </c>
      <c r="M30" t="s">
        <v>55</v>
      </c>
      <c r="N30">
        <v>23263486</v>
      </c>
      <c r="O30" s="2" t="s">
        <v>56</v>
      </c>
      <c r="P30" s="2" t="s">
        <v>56</v>
      </c>
      <c r="Q30" s="2" t="s">
        <v>56</v>
      </c>
      <c r="R30" s="2" t="s">
        <v>56</v>
      </c>
      <c r="S30" t="s">
        <v>56</v>
      </c>
      <c r="T30" t="s">
        <v>88</v>
      </c>
      <c r="U30" t="s">
        <v>124</v>
      </c>
      <c r="V30" t="s">
        <v>169</v>
      </c>
      <c r="W30">
        <v>110347</v>
      </c>
      <c r="X30">
        <v>2450548</v>
      </c>
      <c r="Y30">
        <v>2013</v>
      </c>
      <c r="Z30" t="s">
        <v>90</v>
      </c>
      <c r="AA30" t="s">
        <v>61</v>
      </c>
    </row>
    <row r="31" spans="1:31" x14ac:dyDescent="0.2">
      <c r="A31" t="s">
        <v>68</v>
      </c>
      <c r="B31" t="s">
        <v>87</v>
      </c>
      <c r="C31" t="s">
        <v>328</v>
      </c>
      <c r="D31">
        <v>1</v>
      </c>
      <c r="E31" s="2">
        <v>6.8376068376068397E-2</v>
      </c>
      <c r="F31" s="2">
        <v>0.170940170940171</v>
      </c>
      <c r="G31" s="2">
        <f t="shared" si="0"/>
        <v>-0.26837606837606848</v>
      </c>
      <c r="H31" s="2">
        <f t="shared" si="1"/>
        <v>0.40341880341880354</v>
      </c>
      <c r="I31" s="3">
        <v>0.68915651677935197</v>
      </c>
      <c r="J31" t="s">
        <v>56</v>
      </c>
      <c r="K31" t="s">
        <v>56</v>
      </c>
      <c r="L31" t="s">
        <v>56</v>
      </c>
      <c r="M31" t="s">
        <v>55</v>
      </c>
      <c r="N31">
        <v>23263486</v>
      </c>
      <c r="O31" s="2" t="s">
        <v>56</v>
      </c>
      <c r="P31" s="2" t="s">
        <v>56</v>
      </c>
      <c r="Q31" s="2" t="s">
        <v>56</v>
      </c>
      <c r="R31" s="2" t="s">
        <v>56</v>
      </c>
      <c r="S31" t="s">
        <v>56</v>
      </c>
      <c r="T31" t="s">
        <v>88</v>
      </c>
      <c r="U31" t="s">
        <v>124</v>
      </c>
      <c r="V31" t="s">
        <v>170</v>
      </c>
      <c r="W31">
        <v>110347</v>
      </c>
      <c r="X31">
        <v>2450548</v>
      </c>
      <c r="Y31">
        <v>2013</v>
      </c>
      <c r="Z31" t="s">
        <v>90</v>
      </c>
      <c r="AA31" t="s">
        <v>61</v>
      </c>
    </row>
    <row r="32" spans="1:31" x14ac:dyDescent="0.2">
      <c r="A32" t="s">
        <v>68</v>
      </c>
      <c r="B32" t="s">
        <v>87</v>
      </c>
      <c r="C32" t="s">
        <v>328</v>
      </c>
      <c r="D32">
        <v>1</v>
      </c>
      <c r="E32" s="2">
        <v>-4.4999999999999998E-2</v>
      </c>
      <c r="F32" s="2">
        <v>0.27500000000000002</v>
      </c>
      <c r="G32" s="2">
        <f t="shared" si="0"/>
        <v>-0.5867500000000001</v>
      </c>
      <c r="H32" s="2">
        <f t="shared" si="1"/>
        <v>0.49400000000000005</v>
      </c>
      <c r="I32" s="3">
        <v>0.87001741649894604</v>
      </c>
      <c r="J32" t="s">
        <v>56</v>
      </c>
      <c r="K32" t="s">
        <v>56</v>
      </c>
      <c r="L32" t="s">
        <v>56</v>
      </c>
      <c r="M32" t="s">
        <v>55</v>
      </c>
      <c r="N32">
        <v>23263486</v>
      </c>
      <c r="O32" s="2" t="s">
        <v>56</v>
      </c>
      <c r="P32" s="2" t="s">
        <v>56</v>
      </c>
      <c r="Q32" s="2" t="s">
        <v>56</v>
      </c>
      <c r="R32" s="2" t="s">
        <v>56</v>
      </c>
      <c r="S32" t="s">
        <v>56</v>
      </c>
      <c r="T32" t="s">
        <v>88</v>
      </c>
      <c r="U32" t="s">
        <v>124</v>
      </c>
      <c r="V32" t="s">
        <v>171</v>
      </c>
      <c r="W32">
        <v>110347</v>
      </c>
      <c r="X32">
        <v>2450548</v>
      </c>
      <c r="Y32">
        <v>2013</v>
      </c>
      <c r="Z32" t="s">
        <v>90</v>
      </c>
      <c r="AA32" t="s">
        <v>61</v>
      </c>
    </row>
    <row r="33" spans="1:27" x14ac:dyDescent="0.2">
      <c r="A33" t="s">
        <v>68</v>
      </c>
      <c r="B33" t="s">
        <v>87</v>
      </c>
      <c r="C33" t="s">
        <v>328</v>
      </c>
      <c r="D33">
        <v>1</v>
      </c>
      <c r="E33" s="2">
        <v>-0.31889763779527602</v>
      </c>
      <c r="F33" s="2">
        <v>0.208661417322835</v>
      </c>
      <c r="G33" s="2">
        <f t="shared" si="0"/>
        <v>-0.72996062992126098</v>
      </c>
      <c r="H33" s="2">
        <f t="shared" si="1"/>
        <v>9.0078740157480575E-2</v>
      </c>
      <c r="I33" s="3">
        <v>0.126437601681579</v>
      </c>
      <c r="J33" t="s">
        <v>56</v>
      </c>
      <c r="K33" t="s">
        <v>56</v>
      </c>
      <c r="L33" t="s">
        <v>56</v>
      </c>
      <c r="M33" t="s">
        <v>55</v>
      </c>
      <c r="N33">
        <v>23263486</v>
      </c>
      <c r="O33" s="2" t="s">
        <v>56</v>
      </c>
      <c r="P33" s="2" t="s">
        <v>56</v>
      </c>
      <c r="Q33" s="2" t="s">
        <v>56</v>
      </c>
      <c r="R33" s="2" t="s">
        <v>56</v>
      </c>
      <c r="S33" t="s">
        <v>56</v>
      </c>
      <c r="T33" t="s">
        <v>88</v>
      </c>
      <c r="U33" t="s">
        <v>124</v>
      </c>
      <c r="V33" t="s">
        <v>172</v>
      </c>
      <c r="W33">
        <v>110347</v>
      </c>
      <c r="X33">
        <v>2450548</v>
      </c>
      <c r="Y33">
        <v>2013</v>
      </c>
      <c r="Z33" t="s">
        <v>90</v>
      </c>
      <c r="AA33" t="s">
        <v>61</v>
      </c>
    </row>
    <row r="34" spans="1:27" x14ac:dyDescent="0.2">
      <c r="A34" t="s">
        <v>68</v>
      </c>
      <c r="B34" t="s">
        <v>87</v>
      </c>
      <c r="C34" t="s">
        <v>328</v>
      </c>
      <c r="D34">
        <v>1</v>
      </c>
      <c r="E34" s="2">
        <v>-0.32508833922261499</v>
      </c>
      <c r="F34" s="2">
        <v>0.21201413427561799</v>
      </c>
      <c r="G34" s="2">
        <f t="shared" si="0"/>
        <v>-0.7427561837455825</v>
      </c>
      <c r="H34" s="2">
        <f t="shared" si="1"/>
        <v>9.0459363957596295E-2</v>
      </c>
      <c r="I34" s="3">
        <v>0.12519374558181401</v>
      </c>
      <c r="J34" t="s">
        <v>56</v>
      </c>
      <c r="K34" t="s">
        <v>56</v>
      </c>
      <c r="L34" t="s">
        <v>56</v>
      </c>
      <c r="M34" t="s">
        <v>55</v>
      </c>
      <c r="N34">
        <v>23263486</v>
      </c>
      <c r="O34" s="2" t="s">
        <v>56</v>
      </c>
      <c r="P34" s="2" t="s">
        <v>56</v>
      </c>
      <c r="Q34" s="2" t="s">
        <v>56</v>
      </c>
      <c r="R34" s="2" t="s">
        <v>56</v>
      </c>
      <c r="S34" t="s">
        <v>56</v>
      </c>
      <c r="T34" t="s">
        <v>88</v>
      </c>
      <c r="U34" t="s">
        <v>124</v>
      </c>
      <c r="V34" t="s">
        <v>173</v>
      </c>
      <c r="W34">
        <v>110347</v>
      </c>
      <c r="X34">
        <v>2450548</v>
      </c>
      <c r="Y34">
        <v>2013</v>
      </c>
      <c r="Z34" t="s">
        <v>90</v>
      </c>
      <c r="AA34" t="s">
        <v>61</v>
      </c>
    </row>
    <row r="35" spans="1:27" x14ac:dyDescent="0.2">
      <c r="A35" t="s">
        <v>68</v>
      </c>
      <c r="B35" t="s">
        <v>87</v>
      </c>
      <c r="C35" t="s">
        <v>328</v>
      </c>
      <c r="D35">
        <v>1</v>
      </c>
      <c r="E35" s="2">
        <v>-0.26490066225165598</v>
      </c>
      <c r="F35" s="2">
        <v>0.17880794701986799</v>
      </c>
      <c r="G35" s="2">
        <f t="shared" si="0"/>
        <v>-0.61715231788079594</v>
      </c>
      <c r="H35" s="2">
        <f t="shared" si="1"/>
        <v>8.5562913907285265E-2</v>
      </c>
      <c r="I35" s="3">
        <v>0.13847831606682101</v>
      </c>
      <c r="J35" t="s">
        <v>56</v>
      </c>
      <c r="K35" t="s">
        <v>56</v>
      </c>
      <c r="L35" t="s">
        <v>56</v>
      </c>
      <c r="M35" t="s">
        <v>55</v>
      </c>
      <c r="N35">
        <v>23263486</v>
      </c>
      <c r="O35" s="2" t="s">
        <v>56</v>
      </c>
      <c r="P35" s="2" t="s">
        <v>56</v>
      </c>
      <c r="Q35" s="2" t="s">
        <v>56</v>
      </c>
      <c r="R35" s="2" t="s">
        <v>56</v>
      </c>
      <c r="S35" t="s">
        <v>56</v>
      </c>
      <c r="T35" t="s">
        <v>88</v>
      </c>
      <c r="U35" t="s">
        <v>124</v>
      </c>
      <c r="V35" t="s">
        <v>174</v>
      </c>
      <c r="W35">
        <v>110347</v>
      </c>
      <c r="X35">
        <v>2450548</v>
      </c>
      <c r="Y35">
        <v>2013</v>
      </c>
      <c r="Z35" t="s">
        <v>90</v>
      </c>
      <c r="AA35" t="s">
        <v>61</v>
      </c>
    </row>
    <row r="36" spans="1:27" x14ac:dyDescent="0.2">
      <c r="A36" t="s">
        <v>68</v>
      </c>
      <c r="B36" t="s">
        <v>87</v>
      </c>
      <c r="C36" t="s">
        <v>328</v>
      </c>
      <c r="D36">
        <v>1</v>
      </c>
      <c r="E36" s="2">
        <v>0.102409638554217</v>
      </c>
      <c r="F36" s="2">
        <v>0.15963855421686701</v>
      </c>
      <c r="G36" s="2">
        <f t="shared" si="0"/>
        <v>-0.21207831325301099</v>
      </c>
      <c r="H36" s="2">
        <f t="shared" si="1"/>
        <v>0.41530120481927635</v>
      </c>
      <c r="I36" s="3">
        <v>0.52119175355907399</v>
      </c>
      <c r="J36" t="s">
        <v>56</v>
      </c>
      <c r="K36" t="s">
        <v>56</v>
      </c>
      <c r="L36" t="s">
        <v>56</v>
      </c>
      <c r="M36" t="s">
        <v>55</v>
      </c>
      <c r="N36">
        <v>23263486</v>
      </c>
      <c r="O36" s="2" t="s">
        <v>56</v>
      </c>
      <c r="P36" s="2" t="s">
        <v>56</v>
      </c>
      <c r="Q36" s="2" t="s">
        <v>56</v>
      </c>
      <c r="R36" s="2" t="s">
        <v>56</v>
      </c>
      <c r="S36" t="s">
        <v>56</v>
      </c>
      <c r="T36" t="s">
        <v>88</v>
      </c>
      <c r="U36" t="s">
        <v>124</v>
      </c>
      <c r="V36" t="s">
        <v>175</v>
      </c>
      <c r="W36">
        <v>110347</v>
      </c>
      <c r="X36">
        <v>2450548</v>
      </c>
      <c r="Y36">
        <v>2013</v>
      </c>
      <c r="Z36" t="s">
        <v>90</v>
      </c>
      <c r="AA36" t="s">
        <v>61</v>
      </c>
    </row>
    <row r="37" spans="1:27" x14ac:dyDescent="0.2">
      <c r="A37" t="s">
        <v>68</v>
      </c>
      <c r="B37" t="s">
        <v>87</v>
      </c>
      <c r="C37" t="s">
        <v>328</v>
      </c>
      <c r="D37">
        <v>1</v>
      </c>
      <c r="E37" s="2">
        <v>-2.83114256825076E-2</v>
      </c>
      <c r="F37" s="2">
        <v>9.1001011122345807E-2</v>
      </c>
      <c r="G37" s="2">
        <f t="shared" si="0"/>
        <v>-0.20758341759352886</v>
      </c>
      <c r="H37" s="2">
        <f t="shared" si="1"/>
        <v>0.15005055611729018</v>
      </c>
      <c r="I37" s="3">
        <v>0.75571615457679298</v>
      </c>
      <c r="J37" t="s">
        <v>56</v>
      </c>
      <c r="K37" t="s">
        <v>56</v>
      </c>
      <c r="L37" t="s">
        <v>56</v>
      </c>
      <c r="M37" t="s">
        <v>55</v>
      </c>
      <c r="N37">
        <v>23263486</v>
      </c>
      <c r="O37" s="2" t="s">
        <v>56</v>
      </c>
      <c r="P37" s="2" t="s">
        <v>56</v>
      </c>
      <c r="Q37" s="2" t="s">
        <v>56</v>
      </c>
      <c r="R37" s="2" t="s">
        <v>56</v>
      </c>
      <c r="S37" t="s">
        <v>56</v>
      </c>
      <c r="T37" t="s">
        <v>88</v>
      </c>
      <c r="U37" t="s">
        <v>124</v>
      </c>
      <c r="V37" t="s">
        <v>176</v>
      </c>
      <c r="W37">
        <v>110347</v>
      </c>
      <c r="X37">
        <v>2450548</v>
      </c>
      <c r="Y37">
        <v>2013</v>
      </c>
      <c r="Z37" t="s">
        <v>90</v>
      </c>
      <c r="AA37" t="s">
        <v>61</v>
      </c>
    </row>
    <row r="38" spans="1:27" x14ac:dyDescent="0.2">
      <c r="A38" t="s">
        <v>68</v>
      </c>
      <c r="B38" t="s">
        <v>87</v>
      </c>
      <c r="C38" t="s">
        <v>328</v>
      </c>
      <c r="D38">
        <v>1</v>
      </c>
      <c r="E38" s="2">
        <v>-0.17352941176470599</v>
      </c>
      <c r="F38" s="2">
        <v>0.17352941176470599</v>
      </c>
      <c r="G38" s="2">
        <f t="shared" si="0"/>
        <v>-0.51538235294117674</v>
      </c>
      <c r="H38" s="2">
        <f t="shared" si="1"/>
        <v>0.16658823529411776</v>
      </c>
      <c r="I38" s="3">
        <v>0.31731050786291398</v>
      </c>
      <c r="J38" t="s">
        <v>56</v>
      </c>
      <c r="K38" t="s">
        <v>56</v>
      </c>
      <c r="L38" t="s">
        <v>56</v>
      </c>
      <c r="M38" t="s">
        <v>55</v>
      </c>
      <c r="N38">
        <v>23263486</v>
      </c>
      <c r="O38" s="2" t="s">
        <v>56</v>
      </c>
      <c r="P38" s="2" t="s">
        <v>56</v>
      </c>
      <c r="Q38" s="2" t="s">
        <v>56</v>
      </c>
      <c r="R38" s="2" t="s">
        <v>56</v>
      </c>
      <c r="S38" t="s">
        <v>56</v>
      </c>
      <c r="T38" t="s">
        <v>88</v>
      </c>
      <c r="U38" t="s">
        <v>124</v>
      </c>
      <c r="V38" t="s">
        <v>177</v>
      </c>
      <c r="W38">
        <v>110347</v>
      </c>
      <c r="X38">
        <v>2450548</v>
      </c>
      <c r="Y38">
        <v>2013</v>
      </c>
      <c r="Z38" t="s">
        <v>90</v>
      </c>
      <c r="AA38" t="s">
        <v>61</v>
      </c>
    </row>
    <row r="39" spans="1:27" x14ac:dyDescent="0.2">
      <c r="A39" t="s">
        <v>68</v>
      </c>
      <c r="B39" t="s">
        <v>87</v>
      </c>
      <c r="C39" t="s">
        <v>328</v>
      </c>
      <c r="D39">
        <v>1</v>
      </c>
      <c r="E39" s="2">
        <v>0.17220543806646499</v>
      </c>
      <c r="F39" s="2">
        <v>0.17220543806646499</v>
      </c>
      <c r="G39" s="2">
        <f t="shared" si="0"/>
        <v>-0.16703927492447102</v>
      </c>
      <c r="H39" s="2">
        <f t="shared" si="1"/>
        <v>0.50972809667673635</v>
      </c>
      <c r="I39" s="3">
        <v>0.31731050786291398</v>
      </c>
      <c r="J39" t="s">
        <v>56</v>
      </c>
      <c r="K39" t="s">
        <v>56</v>
      </c>
      <c r="L39" t="s">
        <v>56</v>
      </c>
      <c r="M39" t="s">
        <v>55</v>
      </c>
      <c r="N39">
        <v>23263486</v>
      </c>
      <c r="O39" s="2" t="s">
        <v>56</v>
      </c>
      <c r="P39" s="2" t="s">
        <v>56</v>
      </c>
      <c r="Q39" s="2" t="s">
        <v>56</v>
      </c>
      <c r="R39" s="2" t="s">
        <v>56</v>
      </c>
      <c r="S39" t="s">
        <v>56</v>
      </c>
      <c r="T39" t="s">
        <v>88</v>
      </c>
      <c r="U39" t="s">
        <v>124</v>
      </c>
      <c r="V39" t="s">
        <v>178</v>
      </c>
      <c r="W39">
        <v>110347</v>
      </c>
      <c r="X39">
        <v>2450548</v>
      </c>
      <c r="Y39">
        <v>2013</v>
      </c>
      <c r="Z39" t="s">
        <v>90</v>
      </c>
      <c r="AA39" t="s">
        <v>61</v>
      </c>
    </row>
    <row r="40" spans="1:27" x14ac:dyDescent="0.2">
      <c r="A40" t="s">
        <v>68</v>
      </c>
      <c r="B40" t="s">
        <v>87</v>
      </c>
      <c r="C40" t="s">
        <v>328</v>
      </c>
      <c r="D40">
        <v>1</v>
      </c>
      <c r="E40" s="2">
        <v>1.9230769230769201E-2</v>
      </c>
      <c r="F40" s="2">
        <v>0.17307692307692299</v>
      </c>
      <c r="G40" s="2">
        <f t="shared" si="0"/>
        <v>-0.32173076923076904</v>
      </c>
      <c r="H40" s="2">
        <f t="shared" si="1"/>
        <v>0.35846153846153828</v>
      </c>
      <c r="I40" s="3">
        <v>0.91152823790937698</v>
      </c>
      <c r="J40" t="s">
        <v>56</v>
      </c>
      <c r="K40" t="s">
        <v>56</v>
      </c>
      <c r="L40" t="s">
        <v>56</v>
      </c>
      <c r="M40" t="s">
        <v>55</v>
      </c>
      <c r="N40">
        <v>23263486</v>
      </c>
      <c r="O40" s="2" t="s">
        <v>56</v>
      </c>
      <c r="P40" s="2" t="s">
        <v>56</v>
      </c>
      <c r="Q40" s="2" t="s">
        <v>56</v>
      </c>
      <c r="R40" s="2" t="s">
        <v>56</v>
      </c>
      <c r="S40" t="s">
        <v>56</v>
      </c>
      <c r="T40" t="s">
        <v>88</v>
      </c>
      <c r="U40" t="s">
        <v>124</v>
      </c>
      <c r="V40" t="s">
        <v>179</v>
      </c>
      <c r="W40">
        <v>110347</v>
      </c>
      <c r="X40">
        <v>2450548</v>
      </c>
      <c r="Y40">
        <v>2013</v>
      </c>
      <c r="Z40" t="s">
        <v>90</v>
      </c>
      <c r="AA40" t="s">
        <v>61</v>
      </c>
    </row>
    <row r="41" spans="1:27" x14ac:dyDescent="0.2">
      <c r="A41" t="s">
        <v>68</v>
      </c>
      <c r="B41" t="s">
        <v>87</v>
      </c>
      <c r="C41" t="s">
        <v>328</v>
      </c>
      <c r="D41">
        <v>1</v>
      </c>
      <c r="E41" s="2">
        <v>-5.4131054131054103E-2</v>
      </c>
      <c r="F41" s="2">
        <v>0.20797720797720801</v>
      </c>
      <c r="G41" s="2">
        <f t="shared" si="0"/>
        <v>-0.46384615384615391</v>
      </c>
      <c r="H41" s="2">
        <f t="shared" si="1"/>
        <v>0.35350427350427355</v>
      </c>
      <c r="I41" s="3">
        <v>0.794652447772904</v>
      </c>
      <c r="J41" t="s">
        <v>56</v>
      </c>
      <c r="K41" t="s">
        <v>56</v>
      </c>
      <c r="L41" t="s">
        <v>56</v>
      </c>
      <c r="M41" t="s">
        <v>55</v>
      </c>
      <c r="N41">
        <v>23263486</v>
      </c>
      <c r="O41" s="2" t="s">
        <v>56</v>
      </c>
      <c r="P41" s="2" t="s">
        <v>56</v>
      </c>
      <c r="Q41" s="2" t="s">
        <v>56</v>
      </c>
      <c r="R41" s="2" t="s">
        <v>56</v>
      </c>
      <c r="S41" t="s">
        <v>56</v>
      </c>
      <c r="T41" t="s">
        <v>88</v>
      </c>
      <c r="U41" t="s">
        <v>124</v>
      </c>
      <c r="V41" t="s">
        <v>180</v>
      </c>
      <c r="W41">
        <v>110347</v>
      </c>
      <c r="X41">
        <v>2450548</v>
      </c>
      <c r="Y41">
        <v>2013</v>
      </c>
      <c r="Z41" t="s">
        <v>90</v>
      </c>
      <c r="AA41" t="s">
        <v>61</v>
      </c>
    </row>
    <row r="42" spans="1:27" x14ac:dyDescent="0.2">
      <c r="A42" t="s">
        <v>68</v>
      </c>
      <c r="B42" t="s">
        <v>87</v>
      </c>
      <c r="C42" t="s">
        <v>328</v>
      </c>
      <c r="D42">
        <v>1</v>
      </c>
      <c r="E42" s="2">
        <v>-9.375E-2</v>
      </c>
      <c r="F42" s="2">
        <v>0.28125</v>
      </c>
      <c r="G42" s="2">
        <f t="shared" si="0"/>
        <v>-0.64781250000000001</v>
      </c>
      <c r="H42" s="2">
        <f t="shared" si="1"/>
        <v>0.45750000000000002</v>
      </c>
      <c r="I42" s="3">
        <v>0.738882680363527</v>
      </c>
      <c r="J42" t="s">
        <v>56</v>
      </c>
      <c r="K42" t="s">
        <v>56</v>
      </c>
      <c r="L42" t="s">
        <v>56</v>
      </c>
      <c r="M42" t="s">
        <v>55</v>
      </c>
      <c r="N42">
        <v>23263486</v>
      </c>
      <c r="O42" s="2" t="s">
        <v>56</v>
      </c>
      <c r="P42" s="2" t="s">
        <v>56</v>
      </c>
      <c r="Q42" s="2" t="s">
        <v>56</v>
      </c>
      <c r="R42" s="2" t="s">
        <v>56</v>
      </c>
      <c r="S42" t="s">
        <v>56</v>
      </c>
      <c r="T42" t="s">
        <v>88</v>
      </c>
      <c r="U42" t="s">
        <v>124</v>
      </c>
      <c r="V42" t="s">
        <v>181</v>
      </c>
      <c r="W42">
        <v>110347</v>
      </c>
      <c r="X42">
        <v>2450548</v>
      </c>
      <c r="Y42">
        <v>2013</v>
      </c>
      <c r="Z42" t="s">
        <v>90</v>
      </c>
      <c r="AA42" t="s">
        <v>61</v>
      </c>
    </row>
    <row r="43" spans="1:27" x14ac:dyDescent="0.2">
      <c r="A43" t="s">
        <v>68</v>
      </c>
      <c r="B43" t="s">
        <v>87</v>
      </c>
      <c r="C43" t="s">
        <v>328</v>
      </c>
      <c r="D43">
        <v>1</v>
      </c>
      <c r="E43" s="2">
        <v>-0.21452145214521501</v>
      </c>
      <c r="F43" s="2">
        <v>0.198019801980198</v>
      </c>
      <c r="G43" s="2">
        <f t="shared" si="0"/>
        <v>-0.60462046204620501</v>
      </c>
      <c r="H43" s="2">
        <f t="shared" si="1"/>
        <v>0.17359735973597307</v>
      </c>
      <c r="I43" s="3">
        <v>0.27866049489924399</v>
      </c>
      <c r="J43" t="s">
        <v>56</v>
      </c>
      <c r="K43" t="s">
        <v>56</v>
      </c>
      <c r="L43" t="s">
        <v>56</v>
      </c>
      <c r="M43" t="s">
        <v>55</v>
      </c>
      <c r="N43">
        <v>23263486</v>
      </c>
      <c r="O43" s="2" t="s">
        <v>56</v>
      </c>
      <c r="P43" s="2" t="s">
        <v>56</v>
      </c>
      <c r="Q43" s="2" t="s">
        <v>56</v>
      </c>
      <c r="R43" s="2" t="s">
        <v>56</v>
      </c>
      <c r="S43" t="s">
        <v>56</v>
      </c>
      <c r="T43" t="s">
        <v>88</v>
      </c>
      <c r="U43" t="s">
        <v>124</v>
      </c>
      <c r="V43" t="s">
        <v>182</v>
      </c>
      <c r="W43">
        <v>110347</v>
      </c>
      <c r="X43">
        <v>2450548</v>
      </c>
      <c r="Y43">
        <v>2013</v>
      </c>
      <c r="Z43" t="s">
        <v>90</v>
      </c>
      <c r="AA43" t="s">
        <v>61</v>
      </c>
    </row>
    <row r="44" spans="1:27" x14ac:dyDescent="0.2">
      <c r="A44" t="s">
        <v>68</v>
      </c>
      <c r="B44" t="s">
        <v>87</v>
      </c>
      <c r="C44" t="s">
        <v>328</v>
      </c>
      <c r="D44">
        <v>1</v>
      </c>
      <c r="E44" s="2">
        <v>-7.5093867334167702E-2</v>
      </c>
      <c r="F44" s="2">
        <v>8.8861076345431805E-2</v>
      </c>
      <c r="G44" s="2">
        <f t="shared" si="0"/>
        <v>-0.25015018773466835</v>
      </c>
      <c r="H44" s="2">
        <f t="shared" si="1"/>
        <v>9.9073842302878634E-2</v>
      </c>
      <c r="I44" s="3">
        <v>0.39807152115029798</v>
      </c>
      <c r="J44" t="s">
        <v>56</v>
      </c>
      <c r="K44" t="s">
        <v>56</v>
      </c>
      <c r="L44" t="s">
        <v>56</v>
      </c>
      <c r="M44" t="s">
        <v>55</v>
      </c>
      <c r="N44">
        <v>23263486</v>
      </c>
      <c r="O44" s="2" t="s">
        <v>56</v>
      </c>
      <c r="P44" s="2" t="s">
        <v>56</v>
      </c>
      <c r="Q44" s="2" t="s">
        <v>56</v>
      </c>
      <c r="R44" s="2" t="s">
        <v>56</v>
      </c>
      <c r="S44" t="s">
        <v>56</v>
      </c>
      <c r="T44" t="s">
        <v>88</v>
      </c>
      <c r="U44" t="s">
        <v>124</v>
      </c>
      <c r="V44" t="s">
        <v>183</v>
      </c>
      <c r="W44">
        <v>110347</v>
      </c>
      <c r="X44">
        <v>2450548</v>
      </c>
      <c r="Y44">
        <v>2013</v>
      </c>
      <c r="Z44" t="s">
        <v>90</v>
      </c>
      <c r="AA44" t="s">
        <v>61</v>
      </c>
    </row>
    <row r="45" spans="1:27" x14ac:dyDescent="0.2">
      <c r="A45" t="s">
        <v>68</v>
      </c>
      <c r="B45" t="s">
        <v>87</v>
      </c>
      <c r="C45" t="s">
        <v>328</v>
      </c>
      <c r="D45">
        <v>1</v>
      </c>
      <c r="E45" s="2">
        <v>0.21513944223107601</v>
      </c>
      <c r="F45" s="2">
        <v>0.22310756972111601</v>
      </c>
      <c r="G45" s="2">
        <f t="shared" si="0"/>
        <v>-0.2243824701195225</v>
      </c>
      <c r="H45" s="2">
        <f t="shared" si="1"/>
        <v>0.65243027888446337</v>
      </c>
      <c r="I45" s="3">
        <v>0.33490270109947301</v>
      </c>
      <c r="J45" t="s">
        <v>56</v>
      </c>
      <c r="K45" t="s">
        <v>56</v>
      </c>
      <c r="L45" t="s">
        <v>56</v>
      </c>
      <c r="M45" t="s">
        <v>55</v>
      </c>
      <c r="N45">
        <v>23263486</v>
      </c>
      <c r="O45" s="2" t="s">
        <v>56</v>
      </c>
      <c r="P45" s="2" t="s">
        <v>56</v>
      </c>
      <c r="Q45" s="2" t="s">
        <v>56</v>
      </c>
      <c r="R45" s="2" t="s">
        <v>56</v>
      </c>
      <c r="S45" t="s">
        <v>56</v>
      </c>
      <c r="T45" t="s">
        <v>88</v>
      </c>
      <c r="U45" t="s">
        <v>124</v>
      </c>
      <c r="V45" t="s">
        <v>184</v>
      </c>
      <c r="W45">
        <v>110347</v>
      </c>
      <c r="X45">
        <v>2450548</v>
      </c>
      <c r="Y45">
        <v>2013</v>
      </c>
      <c r="Z45" t="s">
        <v>90</v>
      </c>
      <c r="AA45" t="s">
        <v>61</v>
      </c>
    </row>
    <row r="46" spans="1:27" x14ac:dyDescent="0.2">
      <c r="A46" t="s">
        <v>68</v>
      </c>
      <c r="B46" t="s">
        <v>87</v>
      </c>
      <c r="C46" t="s">
        <v>328</v>
      </c>
      <c r="D46">
        <v>1</v>
      </c>
      <c r="E46" s="2">
        <v>-0.49429657794676801</v>
      </c>
      <c r="F46" s="2">
        <v>0.20532319391635001</v>
      </c>
      <c r="G46" s="2">
        <f t="shared" si="0"/>
        <v>-0.89878326996197755</v>
      </c>
      <c r="H46" s="2">
        <f t="shared" si="1"/>
        <v>-9.1863117870721989E-2</v>
      </c>
      <c r="I46" s="3">
        <v>1.6066235699194301E-2</v>
      </c>
      <c r="J46" t="s">
        <v>56</v>
      </c>
      <c r="K46" t="s">
        <v>56</v>
      </c>
      <c r="L46" t="s">
        <v>56</v>
      </c>
      <c r="M46" t="s">
        <v>55</v>
      </c>
      <c r="N46">
        <v>23263486</v>
      </c>
      <c r="O46" s="2" t="s">
        <v>56</v>
      </c>
      <c r="P46" s="2" t="s">
        <v>56</v>
      </c>
      <c r="Q46" s="2" t="s">
        <v>56</v>
      </c>
      <c r="R46" s="2" t="s">
        <v>56</v>
      </c>
      <c r="S46" t="s">
        <v>56</v>
      </c>
      <c r="T46" t="s">
        <v>88</v>
      </c>
      <c r="U46" t="s">
        <v>124</v>
      </c>
      <c r="V46" t="s">
        <v>185</v>
      </c>
      <c r="W46">
        <v>110347</v>
      </c>
      <c r="X46">
        <v>2450548</v>
      </c>
      <c r="Y46">
        <v>2013</v>
      </c>
      <c r="Z46" t="s">
        <v>90</v>
      </c>
      <c r="AA46" t="s">
        <v>61</v>
      </c>
    </row>
    <row r="47" spans="1:27" x14ac:dyDescent="0.2">
      <c r="A47" t="s">
        <v>68</v>
      </c>
      <c r="B47" t="s">
        <v>87</v>
      </c>
      <c r="C47" t="s">
        <v>328</v>
      </c>
      <c r="D47">
        <v>1</v>
      </c>
      <c r="E47" s="2">
        <v>-0.45936395759717302</v>
      </c>
      <c r="F47" s="2">
        <v>0.204946996466431</v>
      </c>
      <c r="G47" s="2">
        <f t="shared" si="0"/>
        <v>-0.86310954063604206</v>
      </c>
      <c r="H47" s="2">
        <f t="shared" si="1"/>
        <v>-5.7667844522968248E-2</v>
      </c>
      <c r="I47" s="3">
        <v>2.50015155299197E-2</v>
      </c>
      <c r="J47" t="s">
        <v>56</v>
      </c>
      <c r="K47" t="s">
        <v>56</v>
      </c>
      <c r="L47" t="s">
        <v>56</v>
      </c>
      <c r="M47" t="s">
        <v>55</v>
      </c>
      <c r="N47">
        <v>23263486</v>
      </c>
      <c r="O47" s="2" t="s">
        <v>56</v>
      </c>
      <c r="P47" s="2" t="s">
        <v>56</v>
      </c>
      <c r="Q47" s="2" t="s">
        <v>56</v>
      </c>
      <c r="R47" s="2" t="s">
        <v>56</v>
      </c>
      <c r="S47" t="s">
        <v>56</v>
      </c>
      <c r="T47" t="s">
        <v>88</v>
      </c>
      <c r="U47" t="s">
        <v>124</v>
      </c>
      <c r="V47" t="s">
        <v>186</v>
      </c>
      <c r="W47">
        <v>110347</v>
      </c>
      <c r="X47">
        <v>2450548</v>
      </c>
      <c r="Y47">
        <v>2013</v>
      </c>
      <c r="Z47" t="s">
        <v>90</v>
      </c>
      <c r="AA47" t="s">
        <v>61</v>
      </c>
    </row>
    <row r="48" spans="1:27" x14ac:dyDescent="0.2">
      <c r="A48" t="s">
        <v>68</v>
      </c>
      <c r="B48" t="s">
        <v>87</v>
      </c>
      <c r="C48" t="s">
        <v>328</v>
      </c>
      <c r="D48">
        <v>1</v>
      </c>
      <c r="E48" s="2">
        <v>0.107579462102689</v>
      </c>
      <c r="F48" s="2">
        <v>0.117359413202934</v>
      </c>
      <c r="G48" s="2">
        <f t="shared" si="0"/>
        <v>-0.12361858190709098</v>
      </c>
      <c r="H48" s="2">
        <f t="shared" si="1"/>
        <v>0.33760391198043965</v>
      </c>
      <c r="I48" s="3">
        <v>0.35931733832957102</v>
      </c>
      <c r="J48" t="s">
        <v>56</v>
      </c>
      <c r="K48" t="s">
        <v>56</v>
      </c>
      <c r="L48" t="s">
        <v>56</v>
      </c>
      <c r="M48" t="s">
        <v>55</v>
      </c>
      <c r="N48">
        <v>23263486</v>
      </c>
      <c r="O48" s="2" t="s">
        <v>56</v>
      </c>
      <c r="P48" s="2" t="s">
        <v>56</v>
      </c>
      <c r="Q48" s="2" t="s">
        <v>56</v>
      </c>
      <c r="R48" s="2" t="s">
        <v>56</v>
      </c>
      <c r="S48" t="s">
        <v>56</v>
      </c>
      <c r="T48" t="s">
        <v>88</v>
      </c>
      <c r="U48" t="s">
        <v>124</v>
      </c>
      <c r="V48" t="s">
        <v>187</v>
      </c>
      <c r="W48">
        <v>110347</v>
      </c>
      <c r="X48">
        <v>2450548</v>
      </c>
      <c r="Y48">
        <v>2013</v>
      </c>
      <c r="Z48" t="s">
        <v>90</v>
      </c>
      <c r="AA48" t="s">
        <v>61</v>
      </c>
    </row>
    <row r="49" spans="1:27" x14ac:dyDescent="0.2">
      <c r="A49" t="s">
        <v>68</v>
      </c>
      <c r="B49" t="s">
        <v>87</v>
      </c>
      <c r="C49" t="s">
        <v>328</v>
      </c>
      <c r="D49">
        <v>1</v>
      </c>
      <c r="E49" s="2">
        <v>-1.76730486008836E-2</v>
      </c>
      <c r="F49" s="2">
        <v>0.22091310751104601</v>
      </c>
      <c r="G49" s="2">
        <f t="shared" si="0"/>
        <v>-0.45287187039764421</v>
      </c>
      <c r="H49" s="2">
        <f t="shared" si="1"/>
        <v>0.41531664212076658</v>
      </c>
      <c r="I49" s="3">
        <v>0.93623725597202501</v>
      </c>
      <c r="J49" t="s">
        <v>56</v>
      </c>
      <c r="K49" t="s">
        <v>56</v>
      </c>
      <c r="L49" t="s">
        <v>56</v>
      </c>
      <c r="M49" t="s">
        <v>55</v>
      </c>
      <c r="N49">
        <v>23263486</v>
      </c>
      <c r="O49" s="2" t="s">
        <v>56</v>
      </c>
      <c r="P49" s="2" t="s">
        <v>56</v>
      </c>
      <c r="Q49" s="2" t="s">
        <v>56</v>
      </c>
      <c r="R49" s="2" t="s">
        <v>56</v>
      </c>
      <c r="S49" t="s">
        <v>56</v>
      </c>
      <c r="T49" t="s">
        <v>88</v>
      </c>
      <c r="U49" t="s">
        <v>124</v>
      </c>
      <c r="V49" t="s">
        <v>188</v>
      </c>
      <c r="W49">
        <v>110347</v>
      </c>
      <c r="X49">
        <v>2450548</v>
      </c>
      <c r="Y49">
        <v>2013</v>
      </c>
      <c r="Z49" t="s">
        <v>90</v>
      </c>
      <c r="AA49" t="s">
        <v>61</v>
      </c>
    </row>
    <row r="50" spans="1:27" x14ac:dyDescent="0.2">
      <c r="A50" t="s">
        <v>68</v>
      </c>
      <c r="B50" t="s">
        <v>87</v>
      </c>
      <c r="C50" t="s">
        <v>328</v>
      </c>
      <c r="D50">
        <v>1</v>
      </c>
      <c r="E50" s="2">
        <v>-0.29554655870445301</v>
      </c>
      <c r="F50" s="2">
        <v>0.24696356275303599</v>
      </c>
      <c r="G50" s="2">
        <f t="shared" si="0"/>
        <v>-0.78206477732793389</v>
      </c>
      <c r="H50" s="2">
        <f t="shared" si="1"/>
        <v>0.18850202429149754</v>
      </c>
      <c r="I50" s="3">
        <v>0.23141519757707699</v>
      </c>
      <c r="J50" t="s">
        <v>56</v>
      </c>
      <c r="K50" t="s">
        <v>56</v>
      </c>
      <c r="L50" t="s">
        <v>56</v>
      </c>
      <c r="M50" t="s">
        <v>55</v>
      </c>
      <c r="N50">
        <v>23263486</v>
      </c>
      <c r="O50" s="2" t="s">
        <v>56</v>
      </c>
      <c r="P50" s="2" t="s">
        <v>56</v>
      </c>
      <c r="Q50" s="2" t="s">
        <v>56</v>
      </c>
      <c r="R50" s="2" t="s">
        <v>56</v>
      </c>
      <c r="S50" t="s">
        <v>56</v>
      </c>
      <c r="T50" t="s">
        <v>88</v>
      </c>
      <c r="U50" t="s">
        <v>124</v>
      </c>
      <c r="V50" t="s">
        <v>189</v>
      </c>
      <c r="W50">
        <v>110347</v>
      </c>
      <c r="X50">
        <v>2450548</v>
      </c>
      <c r="Y50">
        <v>2013</v>
      </c>
      <c r="Z50" t="s">
        <v>90</v>
      </c>
      <c r="AA50" t="s">
        <v>61</v>
      </c>
    </row>
    <row r="51" spans="1:27" x14ac:dyDescent="0.2">
      <c r="A51" t="s">
        <v>68</v>
      </c>
      <c r="B51" t="s">
        <v>87</v>
      </c>
      <c r="C51" t="s">
        <v>328</v>
      </c>
      <c r="D51">
        <v>1</v>
      </c>
      <c r="E51" s="2">
        <v>8.2077051926298106E-2</v>
      </c>
      <c r="F51" s="2">
        <v>0.12227805695142401</v>
      </c>
      <c r="G51" s="2">
        <f t="shared" si="0"/>
        <v>-0.15881072026800719</v>
      </c>
      <c r="H51" s="2">
        <f t="shared" si="1"/>
        <v>0.32174204355108915</v>
      </c>
      <c r="I51" s="3">
        <v>0.50207218770817397</v>
      </c>
      <c r="J51" t="s">
        <v>56</v>
      </c>
      <c r="K51" t="s">
        <v>56</v>
      </c>
      <c r="L51" t="s">
        <v>56</v>
      </c>
      <c r="M51" t="s">
        <v>55</v>
      </c>
      <c r="N51">
        <v>23263486</v>
      </c>
      <c r="O51" s="2" t="s">
        <v>56</v>
      </c>
      <c r="P51" s="2" t="s">
        <v>56</v>
      </c>
      <c r="Q51" s="2" t="s">
        <v>56</v>
      </c>
      <c r="R51" s="2" t="s">
        <v>56</v>
      </c>
      <c r="S51" t="s">
        <v>56</v>
      </c>
      <c r="T51" t="s">
        <v>88</v>
      </c>
      <c r="U51" t="s">
        <v>124</v>
      </c>
      <c r="V51" t="s">
        <v>190</v>
      </c>
      <c r="W51">
        <v>110347</v>
      </c>
      <c r="X51">
        <v>2450548</v>
      </c>
      <c r="Y51">
        <v>2013</v>
      </c>
      <c r="Z51" t="s">
        <v>90</v>
      </c>
      <c r="AA51" t="s">
        <v>61</v>
      </c>
    </row>
    <row r="52" spans="1:27" x14ac:dyDescent="0.2">
      <c r="A52" t="s">
        <v>68</v>
      </c>
      <c r="B52" t="s">
        <v>87</v>
      </c>
      <c r="C52" t="s">
        <v>328</v>
      </c>
      <c r="D52">
        <v>1</v>
      </c>
      <c r="E52" s="2">
        <v>-0.44761904761904803</v>
      </c>
      <c r="F52" s="2">
        <v>0.25238095238095198</v>
      </c>
      <c r="G52" s="2">
        <f t="shared" si="0"/>
        <v>-0.94480952380952343</v>
      </c>
      <c r="H52" s="2">
        <f t="shared" si="1"/>
        <v>4.7047619047617839E-2</v>
      </c>
      <c r="I52" s="3">
        <v>7.6131836259571095E-2</v>
      </c>
      <c r="J52" t="s">
        <v>56</v>
      </c>
      <c r="K52" t="s">
        <v>56</v>
      </c>
      <c r="L52" t="s">
        <v>56</v>
      </c>
      <c r="M52" t="s">
        <v>55</v>
      </c>
      <c r="N52">
        <v>23263486</v>
      </c>
      <c r="O52" s="2" t="s">
        <v>56</v>
      </c>
      <c r="P52" s="2" t="s">
        <v>56</v>
      </c>
      <c r="Q52" s="2" t="s">
        <v>56</v>
      </c>
      <c r="R52" s="2" t="s">
        <v>56</v>
      </c>
      <c r="S52" t="s">
        <v>56</v>
      </c>
      <c r="T52" t="s">
        <v>88</v>
      </c>
      <c r="U52" t="s">
        <v>124</v>
      </c>
      <c r="V52" t="s">
        <v>191</v>
      </c>
      <c r="W52">
        <v>110347</v>
      </c>
      <c r="X52">
        <v>2450548</v>
      </c>
      <c r="Y52">
        <v>2013</v>
      </c>
      <c r="Z52" t="s">
        <v>90</v>
      </c>
      <c r="AA52" t="s">
        <v>61</v>
      </c>
    </row>
    <row r="53" spans="1:27" x14ac:dyDescent="0.2">
      <c r="A53" t="s">
        <v>68</v>
      </c>
      <c r="B53" t="s">
        <v>87</v>
      </c>
      <c r="C53" t="s">
        <v>328</v>
      </c>
      <c r="D53">
        <v>1</v>
      </c>
      <c r="E53" s="2">
        <v>-0.118980169971671</v>
      </c>
      <c r="F53" s="2">
        <v>0.17847025495750701</v>
      </c>
      <c r="G53" s="2">
        <f t="shared" si="0"/>
        <v>-0.47056657223795978</v>
      </c>
      <c r="H53" s="2">
        <f t="shared" si="1"/>
        <v>0.23082152974504277</v>
      </c>
      <c r="I53" s="3">
        <v>0.50498507509384605</v>
      </c>
      <c r="J53" t="s">
        <v>56</v>
      </c>
      <c r="K53" t="s">
        <v>56</v>
      </c>
      <c r="L53" t="s">
        <v>56</v>
      </c>
      <c r="M53" t="s">
        <v>55</v>
      </c>
      <c r="N53">
        <v>23263486</v>
      </c>
      <c r="O53" s="2" t="s">
        <v>56</v>
      </c>
      <c r="P53" s="2" t="s">
        <v>56</v>
      </c>
      <c r="Q53" s="2" t="s">
        <v>56</v>
      </c>
      <c r="R53" s="2" t="s">
        <v>56</v>
      </c>
      <c r="S53" t="s">
        <v>56</v>
      </c>
      <c r="T53" t="s">
        <v>88</v>
      </c>
      <c r="U53" t="s">
        <v>124</v>
      </c>
      <c r="V53" t="s">
        <v>192</v>
      </c>
      <c r="W53">
        <v>110347</v>
      </c>
      <c r="X53">
        <v>2450548</v>
      </c>
      <c r="Y53">
        <v>2013</v>
      </c>
      <c r="Z53" t="s">
        <v>90</v>
      </c>
      <c r="AA53" t="s">
        <v>61</v>
      </c>
    </row>
    <row r="54" spans="1:27" x14ac:dyDescent="0.2">
      <c r="A54" t="s">
        <v>68</v>
      </c>
      <c r="B54" t="s">
        <v>87</v>
      </c>
      <c r="C54" t="s">
        <v>328</v>
      </c>
      <c r="D54">
        <v>1</v>
      </c>
      <c r="E54" s="2">
        <v>7.9331941544885196E-2</v>
      </c>
      <c r="F54" s="2">
        <v>0.11482254697286</v>
      </c>
      <c r="G54" s="2">
        <f t="shared" si="0"/>
        <v>-0.14686847599164898</v>
      </c>
      <c r="H54" s="2">
        <f t="shared" si="1"/>
        <v>0.30438413361169081</v>
      </c>
      <c r="I54" s="3">
        <v>0.48962267277197702</v>
      </c>
      <c r="J54" t="s">
        <v>56</v>
      </c>
      <c r="K54" t="s">
        <v>56</v>
      </c>
      <c r="L54" t="s">
        <v>56</v>
      </c>
      <c r="M54" t="s">
        <v>55</v>
      </c>
      <c r="N54">
        <v>23263486</v>
      </c>
      <c r="O54" s="2" t="s">
        <v>56</v>
      </c>
      <c r="P54" s="2" t="s">
        <v>56</v>
      </c>
      <c r="Q54" s="2" t="s">
        <v>56</v>
      </c>
      <c r="R54" s="2" t="s">
        <v>56</v>
      </c>
      <c r="S54" t="s">
        <v>56</v>
      </c>
      <c r="T54" t="s">
        <v>88</v>
      </c>
      <c r="U54" t="s">
        <v>124</v>
      </c>
      <c r="V54" t="s">
        <v>193</v>
      </c>
      <c r="W54">
        <v>110347</v>
      </c>
      <c r="X54">
        <v>2450548</v>
      </c>
      <c r="Y54">
        <v>2013</v>
      </c>
      <c r="Z54" t="s">
        <v>90</v>
      </c>
      <c r="AA54" t="s">
        <v>61</v>
      </c>
    </row>
    <row r="55" spans="1:27" x14ac:dyDescent="0.2">
      <c r="A55" t="s">
        <v>68</v>
      </c>
      <c r="B55" t="s">
        <v>87</v>
      </c>
      <c r="C55" t="s">
        <v>328</v>
      </c>
      <c r="D55">
        <v>1</v>
      </c>
      <c r="E55" s="2">
        <v>-7.2072072072072099E-2</v>
      </c>
      <c r="F55" s="2">
        <v>0.25675675675675702</v>
      </c>
      <c r="G55" s="2">
        <f t="shared" si="0"/>
        <v>-0.57788288288288348</v>
      </c>
      <c r="H55" s="2">
        <f t="shared" si="1"/>
        <v>0.43117117117117165</v>
      </c>
      <c r="I55" s="3">
        <v>0.778939163028047</v>
      </c>
      <c r="J55" t="s">
        <v>56</v>
      </c>
      <c r="K55" t="s">
        <v>56</v>
      </c>
      <c r="L55" t="s">
        <v>56</v>
      </c>
      <c r="M55" t="s">
        <v>55</v>
      </c>
      <c r="N55">
        <v>23263486</v>
      </c>
      <c r="O55" s="2" t="s">
        <v>56</v>
      </c>
      <c r="P55" s="2" t="s">
        <v>56</v>
      </c>
      <c r="Q55" s="2" t="s">
        <v>56</v>
      </c>
      <c r="R55" s="2" t="s">
        <v>56</v>
      </c>
      <c r="S55" t="s">
        <v>56</v>
      </c>
      <c r="T55" t="s">
        <v>88</v>
      </c>
      <c r="U55" t="s">
        <v>124</v>
      </c>
      <c r="V55" t="s">
        <v>194</v>
      </c>
      <c r="W55">
        <v>110347</v>
      </c>
      <c r="X55">
        <v>2450548</v>
      </c>
      <c r="Y55">
        <v>2013</v>
      </c>
      <c r="Z55" t="s">
        <v>90</v>
      </c>
      <c r="AA55" t="s">
        <v>61</v>
      </c>
    </row>
    <row r="56" spans="1:27" x14ac:dyDescent="0.2">
      <c r="A56" t="s">
        <v>68</v>
      </c>
      <c r="B56" t="s">
        <v>87</v>
      </c>
      <c r="C56" t="s">
        <v>328</v>
      </c>
      <c r="D56">
        <v>1</v>
      </c>
      <c r="E56" s="2">
        <v>-0.10105580693816001</v>
      </c>
      <c r="F56" s="2">
        <v>0.19607843137254899</v>
      </c>
      <c r="G56" s="2">
        <f t="shared" si="0"/>
        <v>-0.48733031674208155</v>
      </c>
      <c r="H56" s="2">
        <f t="shared" si="1"/>
        <v>0.28325791855203597</v>
      </c>
      <c r="I56" s="3">
        <v>0.60628428093132802</v>
      </c>
      <c r="J56" t="s">
        <v>56</v>
      </c>
      <c r="K56" t="s">
        <v>56</v>
      </c>
      <c r="L56" t="s">
        <v>56</v>
      </c>
      <c r="M56" t="s">
        <v>55</v>
      </c>
      <c r="N56">
        <v>23263486</v>
      </c>
      <c r="O56" s="2" t="s">
        <v>56</v>
      </c>
      <c r="P56" s="2" t="s">
        <v>56</v>
      </c>
      <c r="Q56" s="2" t="s">
        <v>56</v>
      </c>
      <c r="R56" s="2" t="s">
        <v>56</v>
      </c>
      <c r="S56" t="s">
        <v>56</v>
      </c>
      <c r="T56" t="s">
        <v>88</v>
      </c>
      <c r="U56" t="s">
        <v>124</v>
      </c>
      <c r="V56" t="s">
        <v>195</v>
      </c>
      <c r="W56">
        <v>110347</v>
      </c>
      <c r="X56">
        <v>2450548</v>
      </c>
      <c r="Y56">
        <v>2013</v>
      </c>
      <c r="Z56" t="s">
        <v>90</v>
      </c>
      <c r="AA56" t="s">
        <v>61</v>
      </c>
    </row>
    <row r="57" spans="1:27" x14ac:dyDescent="0.2">
      <c r="A57" t="s">
        <v>68</v>
      </c>
      <c r="B57" t="s">
        <v>87</v>
      </c>
      <c r="C57" t="s">
        <v>328</v>
      </c>
      <c r="D57">
        <v>1</v>
      </c>
      <c r="E57" s="2">
        <v>6.08519269776876E-3</v>
      </c>
      <c r="F57" s="2">
        <v>0.127789046653144</v>
      </c>
      <c r="G57" s="2">
        <f t="shared" si="0"/>
        <v>-0.24565922920892491</v>
      </c>
      <c r="H57" s="2">
        <f t="shared" si="1"/>
        <v>0.25655172413793098</v>
      </c>
      <c r="I57" s="3">
        <v>0.96201985144441504</v>
      </c>
      <c r="J57" t="s">
        <v>56</v>
      </c>
      <c r="K57" t="s">
        <v>56</v>
      </c>
      <c r="L57" t="s">
        <v>56</v>
      </c>
      <c r="M57" t="s">
        <v>55</v>
      </c>
      <c r="N57">
        <v>23263486</v>
      </c>
      <c r="O57" s="2" t="s">
        <v>56</v>
      </c>
      <c r="P57" s="2" t="s">
        <v>56</v>
      </c>
      <c r="Q57" s="2" t="s">
        <v>56</v>
      </c>
      <c r="R57" s="2" t="s">
        <v>56</v>
      </c>
      <c r="S57" t="s">
        <v>56</v>
      </c>
      <c r="T57" t="s">
        <v>88</v>
      </c>
      <c r="U57" t="s">
        <v>124</v>
      </c>
      <c r="V57" t="s">
        <v>196</v>
      </c>
      <c r="W57">
        <v>110347</v>
      </c>
      <c r="X57">
        <v>2450548</v>
      </c>
      <c r="Y57">
        <v>2013</v>
      </c>
      <c r="Z57" t="s">
        <v>90</v>
      </c>
      <c r="AA57" t="s">
        <v>61</v>
      </c>
    </row>
    <row r="58" spans="1:27" x14ac:dyDescent="0.2">
      <c r="A58" t="s">
        <v>68</v>
      </c>
      <c r="B58" t="s">
        <v>87</v>
      </c>
      <c r="C58" t="s">
        <v>328</v>
      </c>
      <c r="D58">
        <v>1</v>
      </c>
      <c r="E58" s="2">
        <v>-5.70342205323194E-2</v>
      </c>
      <c r="F58" s="2">
        <v>0.212927756653992</v>
      </c>
      <c r="G58" s="2">
        <f t="shared" si="0"/>
        <v>-0.47650190114068358</v>
      </c>
      <c r="H58" s="2">
        <f t="shared" si="1"/>
        <v>0.36030418250950491</v>
      </c>
      <c r="I58" s="3">
        <v>0.78880928359961899</v>
      </c>
      <c r="J58" t="s">
        <v>56</v>
      </c>
      <c r="K58" t="s">
        <v>56</v>
      </c>
      <c r="L58" t="s">
        <v>56</v>
      </c>
      <c r="M58" t="s">
        <v>55</v>
      </c>
      <c r="N58">
        <v>23263486</v>
      </c>
      <c r="O58" s="2" t="s">
        <v>56</v>
      </c>
      <c r="P58" s="2" t="s">
        <v>56</v>
      </c>
      <c r="Q58" s="2" t="s">
        <v>56</v>
      </c>
      <c r="R58" s="2" t="s">
        <v>56</v>
      </c>
      <c r="S58" t="s">
        <v>56</v>
      </c>
      <c r="T58" t="s">
        <v>88</v>
      </c>
      <c r="U58" t="s">
        <v>124</v>
      </c>
      <c r="V58" t="s">
        <v>197</v>
      </c>
      <c r="W58">
        <v>110347</v>
      </c>
      <c r="X58">
        <v>2450548</v>
      </c>
      <c r="Y58">
        <v>2013</v>
      </c>
      <c r="Z58" t="s">
        <v>90</v>
      </c>
      <c r="AA58" t="s">
        <v>61</v>
      </c>
    </row>
    <row r="59" spans="1:27" x14ac:dyDescent="0.2">
      <c r="A59" t="s">
        <v>68</v>
      </c>
      <c r="B59" t="s">
        <v>87</v>
      </c>
      <c r="C59" t="s">
        <v>328</v>
      </c>
      <c r="D59">
        <v>1</v>
      </c>
      <c r="E59" s="2">
        <v>-0.32487309644670098</v>
      </c>
      <c r="F59" s="2">
        <v>0.30964467005076102</v>
      </c>
      <c r="G59" s="2">
        <f t="shared" si="0"/>
        <v>-0.93487309644670025</v>
      </c>
      <c r="H59" s="2">
        <f t="shared" si="1"/>
        <v>0.28203045685279066</v>
      </c>
      <c r="I59" s="3">
        <v>0.29409513089606099</v>
      </c>
      <c r="J59" t="s">
        <v>56</v>
      </c>
      <c r="K59" t="s">
        <v>56</v>
      </c>
      <c r="L59" t="s">
        <v>56</v>
      </c>
      <c r="M59" t="s">
        <v>55</v>
      </c>
      <c r="N59">
        <v>23263486</v>
      </c>
      <c r="O59" s="2" t="s">
        <v>56</v>
      </c>
      <c r="P59" s="2" t="s">
        <v>56</v>
      </c>
      <c r="Q59" s="2" t="s">
        <v>56</v>
      </c>
      <c r="R59" s="2" t="s">
        <v>56</v>
      </c>
      <c r="S59" t="s">
        <v>56</v>
      </c>
      <c r="T59" t="s">
        <v>88</v>
      </c>
      <c r="U59" t="s">
        <v>124</v>
      </c>
      <c r="V59" t="s">
        <v>198</v>
      </c>
      <c r="W59">
        <v>110347</v>
      </c>
      <c r="X59">
        <v>2450548</v>
      </c>
      <c r="Y59">
        <v>2013</v>
      </c>
      <c r="Z59" t="s">
        <v>90</v>
      </c>
      <c r="AA59" t="s">
        <v>61</v>
      </c>
    </row>
    <row r="60" spans="1:27" x14ac:dyDescent="0.2">
      <c r="A60" t="s">
        <v>68</v>
      </c>
      <c r="B60" t="s">
        <v>87</v>
      </c>
      <c r="C60" t="s">
        <v>328</v>
      </c>
      <c r="D60">
        <v>1</v>
      </c>
      <c r="E60" s="2">
        <v>-0.53231939163498099</v>
      </c>
      <c r="F60" s="2">
        <v>0.26615969581748999</v>
      </c>
      <c r="G60" s="2">
        <f t="shared" si="0"/>
        <v>-1.0566539923954363</v>
      </c>
      <c r="H60" s="2">
        <f t="shared" si="1"/>
        <v>-1.0646387832700555E-2</v>
      </c>
      <c r="I60" s="3">
        <v>4.5500263896358403E-2</v>
      </c>
      <c r="J60" t="s">
        <v>56</v>
      </c>
      <c r="K60" t="s">
        <v>56</v>
      </c>
      <c r="L60" t="s">
        <v>56</v>
      </c>
      <c r="M60" t="s">
        <v>55</v>
      </c>
      <c r="N60">
        <v>23263486</v>
      </c>
      <c r="O60" s="2" t="s">
        <v>56</v>
      </c>
      <c r="P60" s="2" t="s">
        <v>56</v>
      </c>
      <c r="Q60" s="2" t="s">
        <v>56</v>
      </c>
      <c r="R60" s="2" t="s">
        <v>56</v>
      </c>
      <c r="S60" t="s">
        <v>56</v>
      </c>
      <c r="T60" t="s">
        <v>88</v>
      </c>
      <c r="U60" t="s">
        <v>124</v>
      </c>
      <c r="V60" t="s">
        <v>199</v>
      </c>
      <c r="W60">
        <v>110347</v>
      </c>
      <c r="X60">
        <v>2450548</v>
      </c>
      <c r="Y60">
        <v>2013</v>
      </c>
      <c r="Z60" t="s">
        <v>90</v>
      </c>
      <c r="AA60" t="s">
        <v>61</v>
      </c>
    </row>
    <row r="61" spans="1:27" x14ac:dyDescent="0.2">
      <c r="A61" t="s">
        <v>68</v>
      </c>
      <c r="B61" t="s">
        <v>87</v>
      </c>
      <c r="C61" t="s">
        <v>328</v>
      </c>
      <c r="D61">
        <v>1</v>
      </c>
      <c r="E61" s="2">
        <v>-0.124293785310734</v>
      </c>
      <c r="F61" s="2">
        <v>6.7796610169491497E-2</v>
      </c>
      <c r="G61" s="2">
        <f t="shared" si="0"/>
        <v>-0.25785310734463224</v>
      </c>
      <c r="H61" s="2">
        <f t="shared" si="1"/>
        <v>8.5875706214693232E-3</v>
      </c>
      <c r="I61" s="3">
        <v>6.67530151696345E-2</v>
      </c>
      <c r="J61" t="s">
        <v>56</v>
      </c>
      <c r="K61" t="s">
        <v>56</v>
      </c>
      <c r="L61" t="s">
        <v>56</v>
      </c>
      <c r="M61" t="s">
        <v>55</v>
      </c>
      <c r="N61">
        <v>23263486</v>
      </c>
      <c r="O61" s="2" t="s">
        <v>56</v>
      </c>
      <c r="P61" s="2" t="s">
        <v>56</v>
      </c>
      <c r="Q61" s="2" t="s">
        <v>56</v>
      </c>
      <c r="R61" s="2" t="s">
        <v>56</v>
      </c>
      <c r="S61" t="s">
        <v>56</v>
      </c>
      <c r="T61" t="s">
        <v>88</v>
      </c>
      <c r="U61" t="s">
        <v>124</v>
      </c>
      <c r="V61" t="s">
        <v>200</v>
      </c>
      <c r="W61">
        <v>110347</v>
      </c>
      <c r="X61">
        <v>2450548</v>
      </c>
      <c r="Y61">
        <v>2013</v>
      </c>
      <c r="Z61" t="s">
        <v>90</v>
      </c>
      <c r="AA61" t="s">
        <v>61</v>
      </c>
    </row>
    <row r="62" spans="1:27" x14ac:dyDescent="0.2">
      <c r="A62" t="s">
        <v>68</v>
      </c>
      <c r="B62" t="s">
        <v>87</v>
      </c>
      <c r="C62" t="s">
        <v>328</v>
      </c>
      <c r="D62">
        <v>1</v>
      </c>
      <c r="E62" s="2">
        <v>-0.39370078740157499</v>
      </c>
      <c r="F62" s="2">
        <v>0.244094488188976</v>
      </c>
      <c r="G62" s="2">
        <f t="shared" si="0"/>
        <v>-0.8745669291338577</v>
      </c>
      <c r="H62" s="2">
        <f t="shared" si="1"/>
        <v>8.4724409448817983E-2</v>
      </c>
      <c r="I62" s="3">
        <v>0.106765534268082</v>
      </c>
      <c r="J62" t="s">
        <v>56</v>
      </c>
      <c r="K62" t="s">
        <v>56</v>
      </c>
      <c r="L62" t="s">
        <v>56</v>
      </c>
      <c r="M62" t="s">
        <v>55</v>
      </c>
      <c r="N62">
        <v>23263486</v>
      </c>
      <c r="O62" s="2" t="s">
        <v>56</v>
      </c>
      <c r="P62" s="2" t="s">
        <v>56</v>
      </c>
      <c r="Q62" s="2" t="s">
        <v>56</v>
      </c>
      <c r="R62" s="2" t="s">
        <v>56</v>
      </c>
      <c r="S62" t="s">
        <v>56</v>
      </c>
      <c r="T62" t="s">
        <v>88</v>
      </c>
      <c r="U62" t="s">
        <v>124</v>
      </c>
      <c r="V62" t="s">
        <v>201</v>
      </c>
      <c r="W62">
        <v>110347</v>
      </c>
      <c r="X62">
        <v>2450548</v>
      </c>
      <c r="Y62">
        <v>2013</v>
      </c>
      <c r="Z62" t="s">
        <v>90</v>
      </c>
      <c r="AA62" t="s">
        <v>61</v>
      </c>
    </row>
    <row r="63" spans="1:27" x14ac:dyDescent="0.2">
      <c r="A63" t="s">
        <v>68</v>
      </c>
      <c r="B63" t="s">
        <v>87</v>
      </c>
      <c r="C63" t="s">
        <v>328</v>
      </c>
      <c r="D63">
        <v>1</v>
      </c>
      <c r="E63" s="2">
        <v>-5.4545454545454501E-2</v>
      </c>
      <c r="F63" s="2">
        <v>9.6969696969696997E-2</v>
      </c>
      <c r="G63" s="2">
        <f t="shared" si="0"/>
        <v>-0.24557575757575759</v>
      </c>
      <c r="H63" s="2">
        <f t="shared" si="1"/>
        <v>0.13551515151515162</v>
      </c>
      <c r="I63" s="3">
        <v>0.57377540363273005</v>
      </c>
      <c r="J63" t="s">
        <v>56</v>
      </c>
      <c r="K63" t="s">
        <v>56</v>
      </c>
      <c r="L63" t="s">
        <v>56</v>
      </c>
      <c r="M63" t="s">
        <v>55</v>
      </c>
      <c r="N63">
        <v>23263486</v>
      </c>
      <c r="O63" s="2" t="s">
        <v>56</v>
      </c>
      <c r="P63" s="2" t="s">
        <v>56</v>
      </c>
      <c r="Q63" s="2" t="s">
        <v>56</v>
      </c>
      <c r="R63" s="2" t="s">
        <v>56</v>
      </c>
      <c r="S63" t="s">
        <v>56</v>
      </c>
      <c r="T63" t="s">
        <v>88</v>
      </c>
      <c r="U63" t="s">
        <v>124</v>
      </c>
      <c r="V63" t="s">
        <v>202</v>
      </c>
      <c r="W63">
        <v>110347</v>
      </c>
      <c r="X63">
        <v>2450548</v>
      </c>
      <c r="Y63">
        <v>2013</v>
      </c>
      <c r="Z63" t="s">
        <v>90</v>
      </c>
      <c r="AA63" t="s">
        <v>61</v>
      </c>
    </row>
    <row r="64" spans="1:27" x14ac:dyDescent="0.2">
      <c r="A64" t="s">
        <v>68</v>
      </c>
      <c r="B64" t="s">
        <v>87</v>
      </c>
      <c r="C64" t="s">
        <v>328</v>
      </c>
      <c r="D64">
        <v>1</v>
      </c>
      <c r="E64" s="2">
        <v>-0.65</v>
      </c>
      <c r="F64" s="2">
        <v>0.27500000000000002</v>
      </c>
      <c r="G64" s="2">
        <f t="shared" si="0"/>
        <v>-1.1917500000000001</v>
      </c>
      <c r="H64" s="2">
        <f t="shared" si="1"/>
        <v>-0.11099999999999999</v>
      </c>
      <c r="I64" s="3">
        <v>1.8096565413691101E-2</v>
      </c>
      <c r="J64" t="s">
        <v>56</v>
      </c>
      <c r="K64" t="s">
        <v>56</v>
      </c>
      <c r="L64" t="s">
        <v>56</v>
      </c>
      <c r="M64" t="s">
        <v>55</v>
      </c>
      <c r="N64">
        <v>23263486</v>
      </c>
      <c r="O64" s="2" t="s">
        <v>56</v>
      </c>
      <c r="P64" s="2" t="s">
        <v>56</v>
      </c>
      <c r="Q64" s="2" t="s">
        <v>56</v>
      </c>
      <c r="R64" s="2" t="s">
        <v>56</v>
      </c>
      <c r="S64" t="s">
        <v>56</v>
      </c>
      <c r="T64" t="s">
        <v>88</v>
      </c>
      <c r="U64" t="s">
        <v>124</v>
      </c>
      <c r="V64" t="s">
        <v>203</v>
      </c>
      <c r="W64">
        <v>110347</v>
      </c>
      <c r="X64">
        <v>2450548</v>
      </c>
      <c r="Y64">
        <v>2013</v>
      </c>
      <c r="Z64" t="s">
        <v>90</v>
      </c>
      <c r="AA64" t="s">
        <v>61</v>
      </c>
    </row>
    <row r="65" spans="1:27" x14ac:dyDescent="0.2">
      <c r="A65" t="s">
        <v>68</v>
      </c>
      <c r="B65" t="s">
        <v>87</v>
      </c>
      <c r="C65" t="s">
        <v>328</v>
      </c>
      <c r="D65">
        <v>1</v>
      </c>
      <c r="E65" s="2">
        <v>6.18181818181818E-2</v>
      </c>
      <c r="F65" s="2">
        <v>0.14000000000000001</v>
      </c>
      <c r="G65" s="2">
        <f t="shared" si="0"/>
        <v>-0.21398181818181825</v>
      </c>
      <c r="H65" s="2">
        <f t="shared" si="1"/>
        <v>0.33621818181818186</v>
      </c>
      <c r="I65" s="3">
        <v>0.65880876258224697</v>
      </c>
      <c r="J65" t="s">
        <v>56</v>
      </c>
      <c r="K65" t="s">
        <v>56</v>
      </c>
      <c r="L65" t="s">
        <v>56</v>
      </c>
      <c r="M65" t="s">
        <v>55</v>
      </c>
      <c r="N65">
        <v>23263486</v>
      </c>
      <c r="O65" s="2" t="s">
        <v>56</v>
      </c>
      <c r="P65" s="2" t="s">
        <v>56</v>
      </c>
      <c r="Q65" s="2" t="s">
        <v>56</v>
      </c>
      <c r="R65" s="2" t="s">
        <v>56</v>
      </c>
      <c r="S65" t="s">
        <v>56</v>
      </c>
      <c r="T65" t="s">
        <v>88</v>
      </c>
      <c r="U65" t="s">
        <v>124</v>
      </c>
      <c r="V65" t="s">
        <v>204</v>
      </c>
      <c r="W65">
        <v>110347</v>
      </c>
      <c r="X65">
        <v>2450548</v>
      </c>
      <c r="Y65">
        <v>2013</v>
      </c>
      <c r="Z65" t="s">
        <v>90</v>
      </c>
      <c r="AA65" t="s">
        <v>61</v>
      </c>
    </row>
    <row r="66" spans="1:27" x14ac:dyDescent="0.2">
      <c r="A66" t="s">
        <v>68</v>
      </c>
      <c r="B66" t="s">
        <v>87</v>
      </c>
      <c r="C66" t="s">
        <v>328</v>
      </c>
      <c r="D66">
        <v>1</v>
      </c>
      <c r="E66" s="2">
        <v>-4.4303797468354403E-2</v>
      </c>
      <c r="F66" s="2">
        <v>0.20253164556962</v>
      </c>
      <c r="G66" s="2">
        <f t="shared" si="0"/>
        <v>-0.44329113924050578</v>
      </c>
      <c r="H66" s="2">
        <f t="shared" si="1"/>
        <v>0.3526582278481008</v>
      </c>
      <c r="I66" s="3">
        <v>0.82684479771689801</v>
      </c>
      <c r="J66" t="s">
        <v>56</v>
      </c>
      <c r="K66" t="s">
        <v>56</v>
      </c>
      <c r="L66" t="s">
        <v>56</v>
      </c>
      <c r="M66" t="s">
        <v>55</v>
      </c>
      <c r="N66">
        <v>23263486</v>
      </c>
      <c r="O66" s="2" t="s">
        <v>56</v>
      </c>
      <c r="P66" s="2" t="s">
        <v>56</v>
      </c>
      <c r="Q66" s="2" t="s">
        <v>56</v>
      </c>
      <c r="R66" s="2" t="s">
        <v>56</v>
      </c>
      <c r="S66" t="s">
        <v>56</v>
      </c>
      <c r="T66" t="s">
        <v>88</v>
      </c>
      <c r="U66" t="s">
        <v>124</v>
      </c>
      <c r="V66" t="s">
        <v>205</v>
      </c>
      <c r="W66">
        <v>110347</v>
      </c>
      <c r="X66">
        <v>2450548</v>
      </c>
      <c r="Y66">
        <v>2013</v>
      </c>
      <c r="Z66" t="s">
        <v>90</v>
      </c>
      <c r="AA66" t="s">
        <v>61</v>
      </c>
    </row>
    <row r="67" spans="1:27" x14ac:dyDescent="0.2">
      <c r="A67" t="s">
        <v>68</v>
      </c>
      <c r="B67" t="s">
        <v>87</v>
      </c>
      <c r="C67" t="s">
        <v>328</v>
      </c>
      <c r="D67">
        <v>1</v>
      </c>
      <c r="E67" s="2">
        <v>0.20576131687242799</v>
      </c>
      <c r="F67" s="2">
        <v>0.226337448559671</v>
      </c>
      <c r="G67" s="2">
        <f t="shared" si="0"/>
        <v>-0.24012345679012387</v>
      </c>
      <c r="H67" s="2">
        <f t="shared" si="1"/>
        <v>0.64938271604938314</v>
      </c>
      <c r="I67" s="3">
        <v>0.363302140886898</v>
      </c>
      <c r="J67" t="s">
        <v>56</v>
      </c>
      <c r="K67" t="s">
        <v>56</v>
      </c>
      <c r="L67" t="s">
        <v>56</v>
      </c>
      <c r="M67" t="s">
        <v>55</v>
      </c>
      <c r="N67">
        <v>23263486</v>
      </c>
      <c r="O67" s="2" t="s">
        <v>56</v>
      </c>
      <c r="P67" s="2" t="s">
        <v>56</v>
      </c>
      <c r="Q67" s="2" t="s">
        <v>56</v>
      </c>
      <c r="R67" s="2" t="s">
        <v>56</v>
      </c>
      <c r="S67" t="s">
        <v>56</v>
      </c>
      <c r="T67" t="s">
        <v>88</v>
      </c>
      <c r="U67" t="s">
        <v>124</v>
      </c>
      <c r="V67" t="s">
        <v>206</v>
      </c>
      <c r="W67">
        <v>110347</v>
      </c>
      <c r="X67">
        <v>2450548</v>
      </c>
      <c r="Y67">
        <v>2013</v>
      </c>
      <c r="Z67" t="s">
        <v>90</v>
      </c>
      <c r="AA67" t="s">
        <v>61</v>
      </c>
    </row>
    <row r="68" spans="1:27" x14ac:dyDescent="0.2">
      <c r="A68" t="s">
        <v>68</v>
      </c>
      <c r="B68" t="s">
        <v>87</v>
      </c>
      <c r="C68" t="s">
        <v>328</v>
      </c>
      <c r="D68">
        <v>1</v>
      </c>
      <c r="E68" s="2">
        <v>-0.14202898550724599</v>
      </c>
      <c r="F68" s="2">
        <v>0.16521739130434801</v>
      </c>
      <c r="G68" s="2">
        <f t="shared" ref="G68:G71" si="2">E68-1.97*F68</f>
        <v>-0.46750724637681151</v>
      </c>
      <c r="H68" s="2">
        <f t="shared" ref="H68:H71" si="3">E68+1.96*F68</f>
        <v>0.18179710144927611</v>
      </c>
      <c r="I68" s="3">
        <v>0.38998248799848501</v>
      </c>
      <c r="J68" t="s">
        <v>56</v>
      </c>
      <c r="K68" t="s">
        <v>56</v>
      </c>
      <c r="L68" t="s">
        <v>56</v>
      </c>
      <c r="M68" t="s">
        <v>55</v>
      </c>
      <c r="N68">
        <v>23263486</v>
      </c>
      <c r="O68" s="2" t="s">
        <v>56</v>
      </c>
      <c r="P68" s="2" t="s">
        <v>56</v>
      </c>
      <c r="Q68" s="2" t="s">
        <v>56</v>
      </c>
      <c r="R68" s="2" t="s">
        <v>56</v>
      </c>
      <c r="S68" t="s">
        <v>56</v>
      </c>
      <c r="T68" t="s">
        <v>88</v>
      </c>
      <c r="U68" t="s">
        <v>124</v>
      </c>
      <c r="V68" t="s">
        <v>207</v>
      </c>
      <c r="W68">
        <v>110347</v>
      </c>
      <c r="X68">
        <v>2450548</v>
      </c>
      <c r="Y68">
        <v>2013</v>
      </c>
      <c r="Z68" t="s">
        <v>90</v>
      </c>
      <c r="AA68" t="s">
        <v>61</v>
      </c>
    </row>
    <row r="69" spans="1:27" x14ac:dyDescent="0.2">
      <c r="A69" t="s">
        <v>68</v>
      </c>
      <c r="B69" t="s">
        <v>87</v>
      </c>
      <c r="C69" t="s">
        <v>328</v>
      </c>
      <c r="D69">
        <v>1</v>
      </c>
      <c r="E69" s="2">
        <v>-0.33628318584070799</v>
      </c>
      <c r="F69" s="2">
        <v>0.17699115044247801</v>
      </c>
      <c r="G69" s="2">
        <f t="shared" si="2"/>
        <v>-0.68495575221238969</v>
      </c>
      <c r="H69" s="2">
        <f t="shared" si="3"/>
        <v>1.0619469026548922E-2</v>
      </c>
      <c r="I69" s="3">
        <v>5.74331196320036E-2</v>
      </c>
      <c r="J69" t="s">
        <v>56</v>
      </c>
      <c r="K69" t="s">
        <v>56</v>
      </c>
      <c r="L69" t="s">
        <v>56</v>
      </c>
      <c r="M69" t="s">
        <v>55</v>
      </c>
      <c r="N69">
        <v>23263486</v>
      </c>
      <c r="O69" s="2" t="s">
        <v>56</v>
      </c>
      <c r="P69" s="2" t="s">
        <v>56</v>
      </c>
      <c r="Q69" s="2" t="s">
        <v>56</v>
      </c>
      <c r="R69" s="2" t="s">
        <v>56</v>
      </c>
      <c r="S69" t="s">
        <v>56</v>
      </c>
      <c r="T69" t="s">
        <v>88</v>
      </c>
      <c r="U69" t="s">
        <v>124</v>
      </c>
      <c r="V69" t="s">
        <v>208</v>
      </c>
      <c r="W69">
        <v>110347</v>
      </c>
      <c r="X69">
        <v>2450548</v>
      </c>
      <c r="Y69">
        <v>2013</v>
      </c>
      <c r="Z69" t="s">
        <v>90</v>
      </c>
      <c r="AA69" t="s">
        <v>61</v>
      </c>
    </row>
    <row r="70" spans="1:27" x14ac:dyDescent="0.2">
      <c r="A70" t="s">
        <v>68</v>
      </c>
      <c r="B70" t="s">
        <v>87</v>
      </c>
      <c r="C70" t="s">
        <v>328</v>
      </c>
      <c r="D70">
        <v>1</v>
      </c>
      <c r="E70" s="2">
        <v>0.217391304347826</v>
      </c>
      <c r="F70" s="2">
        <v>0.235507246376812</v>
      </c>
      <c r="G70" s="2">
        <f t="shared" si="2"/>
        <v>-0.24655797101449362</v>
      </c>
      <c r="H70" s="2">
        <f t="shared" si="3"/>
        <v>0.67898550724637752</v>
      </c>
      <c r="I70" s="3">
        <v>0.35596711973373102</v>
      </c>
      <c r="J70" t="s">
        <v>56</v>
      </c>
      <c r="K70" t="s">
        <v>56</v>
      </c>
      <c r="L70" t="s">
        <v>56</v>
      </c>
      <c r="M70" t="s">
        <v>55</v>
      </c>
      <c r="N70">
        <v>23263486</v>
      </c>
      <c r="O70" s="2" t="s">
        <v>56</v>
      </c>
      <c r="P70" s="2" t="s">
        <v>56</v>
      </c>
      <c r="Q70" s="2" t="s">
        <v>56</v>
      </c>
      <c r="R70" s="2" t="s">
        <v>56</v>
      </c>
      <c r="S70" t="s">
        <v>56</v>
      </c>
      <c r="T70" t="s">
        <v>88</v>
      </c>
      <c r="U70" t="s">
        <v>124</v>
      </c>
      <c r="V70" t="s">
        <v>209</v>
      </c>
      <c r="W70">
        <v>110347</v>
      </c>
      <c r="X70">
        <v>2450548</v>
      </c>
      <c r="Y70">
        <v>2013</v>
      </c>
      <c r="Z70" t="s">
        <v>90</v>
      </c>
      <c r="AA70" t="s">
        <v>61</v>
      </c>
    </row>
    <row r="71" spans="1:27" x14ac:dyDescent="0.2">
      <c r="A71" t="s">
        <v>68</v>
      </c>
      <c r="B71" t="s">
        <v>87</v>
      </c>
      <c r="C71" t="s">
        <v>328</v>
      </c>
      <c r="D71">
        <v>1</v>
      </c>
      <c r="E71" s="2">
        <v>-0.46153846153846201</v>
      </c>
      <c r="F71" s="2">
        <v>0.25</v>
      </c>
      <c r="G71" s="2">
        <f t="shared" si="2"/>
        <v>-0.95403846153846206</v>
      </c>
      <c r="H71" s="2">
        <f t="shared" si="3"/>
        <v>2.8461538461537983E-2</v>
      </c>
      <c r="I71" s="3">
        <v>6.4869870279959094E-2</v>
      </c>
      <c r="J71" t="s">
        <v>56</v>
      </c>
      <c r="K71" t="s">
        <v>56</v>
      </c>
      <c r="L71" t="s">
        <v>56</v>
      </c>
      <c r="M71" t="s">
        <v>55</v>
      </c>
      <c r="N71">
        <v>23263486</v>
      </c>
      <c r="O71" s="2" t="s">
        <v>56</v>
      </c>
      <c r="P71" s="2" t="s">
        <v>56</v>
      </c>
      <c r="Q71" s="2" t="s">
        <v>56</v>
      </c>
      <c r="R71" s="2" t="s">
        <v>56</v>
      </c>
      <c r="S71" t="s">
        <v>56</v>
      </c>
      <c r="T71" t="s">
        <v>88</v>
      </c>
      <c r="U71" t="s">
        <v>124</v>
      </c>
      <c r="V71" t="s">
        <v>210</v>
      </c>
      <c r="W71">
        <v>110347</v>
      </c>
      <c r="X71">
        <v>2450548</v>
      </c>
      <c r="Y71">
        <v>2013</v>
      </c>
      <c r="Z71" t="s">
        <v>90</v>
      </c>
      <c r="AA71" t="s">
        <v>61</v>
      </c>
    </row>
    <row r="72" spans="1:27" x14ac:dyDescent="0.2">
      <c r="E72" s="2"/>
      <c r="F72" s="2"/>
      <c r="G72" s="2"/>
      <c r="H72" s="2"/>
      <c r="I72" s="3"/>
      <c r="O72" s="2"/>
      <c r="P72" s="2"/>
      <c r="Q72" s="2"/>
      <c r="R72" s="2"/>
    </row>
    <row r="73" spans="1:27" x14ac:dyDescent="0.2">
      <c r="E73" s="2"/>
      <c r="F73" s="2"/>
      <c r="G73" s="2"/>
      <c r="H73" s="2"/>
      <c r="I73" s="3"/>
      <c r="O73" s="2"/>
      <c r="P73" s="2"/>
      <c r="Q73" s="2"/>
      <c r="R73" s="2"/>
    </row>
    <row r="74" spans="1:27" x14ac:dyDescent="0.2">
      <c r="E74" s="2"/>
      <c r="F74" s="2"/>
      <c r="G74" s="2"/>
      <c r="H74" s="2"/>
      <c r="I74" s="3"/>
      <c r="O74" s="2"/>
      <c r="P74" s="2"/>
      <c r="Q74" s="2"/>
      <c r="R74" s="2"/>
    </row>
    <row r="75" spans="1:27" x14ac:dyDescent="0.2">
      <c r="E75" s="2"/>
      <c r="F75" s="2"/>
      <c r="G75" s="2"/>
      <c r="H75" s="2"/>
      <c r="I75" s="3"/>
      <c r="O75" s="2"/>
      <c r="P75" s="2"/>
      <c r="Q75" s="2"/>
      <c r="R75" s="2"/>
    </row>
  </sheetData>
  <mergeCells count="1">
    <mergeCell ref="AG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OC &amp; legend</vt:lpstr>
      <vt:lpstr>S1. Obesity on gout</vt:lpstr>
      <vt:lpstr>S2. Obesity on urate</vt:lpstr>
      <vt:lpstr>S3. Urate on gout</vt:lpstr>
      <vt:lpstr>S4. Urate on T2D</vt:lpstr>
      <vt:lpstr>S5. Obesity on HDL</vt:lpstr>
      <vt:lpstr>S6. Obesity on LDL</vt:lpstr>
      <vt:lpstr>S7. Obesity on triglycerides</vt:lpstr>
      <vt:lpstr>S8. HDL on urate</vt:lpstr>
      <vt:lpstr>S9. Triglycerides on urate</vt:lpstr>
      <vt:lpstr>S10. SNP char - obesity on gout</vt:lpstr>
      <vt:lpstr>S11. SNP char- obesity on urate</vt:lpstr>
      <vt:lpstr>S12. SNP char - urate on gout</vt:lpstr>
      <vt:lpstr>S13. SNP char - urate on T2D</vt:lpstr>
      <vt:lpstr>S14. SNP char - obesity on HDL</vt:lpstr>
      <vt:lpstr>S15. SNP char - obesity on LDL</vt:lpstr>
      <vt:lpstr>S16. SNP char - obesity on trig</vt:lpstr>
      <vt:lpstr>S17. SNP char - HDL on urate</vt:lpstr>
      <vt:lpstr>S18. SNP char - tri on urate</vt:lpstr>
      <vt:lpstr>S19. MR MR</vt:lpstr>
      <vt:lpstr>S20. Indirect effect</vt:lpstr>
      <vt:lpstr>S21. Genetic correlations</vt:lpstr>
      <vt:lpstr>S22. SNP heri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3T23:30:57Z</dcterms:created>
  <dcterms:modified xsi:type="dcterms:W3CDTF">2021-08-14T15:11:57Z</dcterms:modified>
</cp:coreProperties>
</file>